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eisinger-my.sharepoint.com/personal/hshimelis_geisinger_edu/Documents/DBD database/CP_Genes_radorplot/Molecular_Psychiatry/"/>
    </mc:Choice>
  </mc:AlternateContent>
  <xr:revisionPtr revIDLastSave="44" documentId="8_{F8D3F97D-E497-DF48-8275-BE942AE921AC}" xr6:coauthVersionLast="47" xr6:coauthVersionMax="47" xr10:uidLastSave="{63C74B2C-FAA2-3B43-B4E0-32518842B2E0}"/>
  <bookViews>
    <workbookView xWindow="3720" yWindow="3080" windowWidth="28260" windowHeight="18880" activeTab="1" xr2:uid="{9867F7CA-FC2A-DD40-8C71-5E9F7859613C}"/>
  </bookViews>
  <sheets>
    <sheet name="Supplementary Table 1" sheetId="1" r:id="rId1"/>
    <sheet name="Supplementary Table 2" sheetId="2" r:id="rId2"/>
    <sheet name="Supplementary Table 3" sheetId="3" r:id="rId3"/>
    <sheet name="Supplementary Table 4" sheetId="17" r:id="rId4"/>
    <sheet name="Supplementary Table 5" sheetId="16" r:id="rId5"/>
    <sheet name="Supplementary Table 6" sheetId="25" r:id="rId6"/>
    <sheet name="Supplementary Table 7" sheetId="19" r:id="rId7"/>
    <sheet name="Supplementary Table 8" sheetId="18" r:id="rId8"/>
    <sheet name="Supplementary Table 9" sheetId="11" r:id="rId9"/>
    <sheet name="Supplementary Table 10" sheetId="6" r:id="rId10"/>
    <sheet name="Supplementary Table 11" sheetId="8" r:id="rId11"/>
    <sheet name="Supplementary Table 12" sheetId="12" r:id="rId12"/>
    <sheet name="Supplementary Table 13" sheetId="21" r:id="rId13"/>
    <sheet name="Supplementary Table 14" sheetId="22" r:id="rId14"/>
    <sheet name="Supplementary Table 15" sheetId="20" r:id="rId15"/>
  </sheets>
  <definedNames>
    <definedName name="_xlnm._FilterDatabase" localSheetId="0" hidden="1">'Supplementary Table 1'!$A$2:$E$267</definedName>
    <definedName name="_xlnm._FilterDatabase" localSheetId="9" hidden="1">'Supplementary Table 10'!$A$2:$C$17</definedName>
    <definedName name="_xlnm._FilterDatabase" localSheetId="11" hidden="1">'Supplementary Table 12'!$A$2:$N$285</definedName>
    <definedName name="_xlnm._FilterDatabase" localSheetId="12" hidden="1">'Supplementary Table 13'!$A$2:$M$158</definedName>
    <definedName name="_xlnm._FilterDatabase" localSheetId="13" hidden="1">'Supplementary Table 14'!$A$2:$C$17</definedName>
    <definedName name="_xlnm._FilterDatabase" localSheetId="14" hidden="1">'Supplementary Table 15'!$A$2:$M$2</definedName>
    <definedName name="_xlnm._FilterDatabase" localSheetId="1" hidden="1">'Supplementary Table 2'!$A$2:$K$265</definedName>
    <definedName name="_xlnm._FilterDatabase" localSheetId="4" hidden="1">'Supplementary Table 5'!$A$2:$N$236</definedName>
    <definedName name="_xlnm._FilterDatabase" localSheetId="6" hidden="1">'Supplementary Table 7'!$A$2:$M$151</definedName>
    <definedName name="_xlnm._FilterDatabase" localSheetId="8" hidden="1">'Supplementary Table 9'!$A$2:$N$3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5" uniqueCount="3019">
  <si>
    <t>Gene</t>
  </si>
  <si>
    <t>ACTB</t>
  </si>
  <si>
    <t>Autosomal dominant</t>
  </si>
  <si>
    <t>ADCY5</t>
  </si>
  <si>
    <t>ADNP</t>
  </si>
  <si>
    <t>ADSL</t>
  </si>
  <si>
    <t>Autosomal recessive</t>
  </si>
  <si>
    <t>AFG2A</t>
  </si>
  <si>
    <t>AHDC1</t>
  </si>
  <si>
    <t>AKT3</t>
  </si>
  <si>
    <t>ALDH7A1</t>
  </si>
  <si>
    <t>ALS2</t>
  </si>
  <si>
    <t>ANK2</t>
  </si>
  <si>
    <t>ANKRD11</t>
  </si>
  <si>
    <t>ANKRD17</t>
  </si>
  <si>
    <t>AP1S2</t>
  </si>
  <si>
    <t>X-linked</t>
  </si>
  <si>
    <t>AP4B1</t>
  </si>
  <si>
    <t>AP4M1</t>
  </si>
  <si>
    <t>AP4S1</t>
  </si>
  <si>
    <t>ARHGEF9</t>
  </si>
  <si>
    <t>ARID1B</t>
  </si>
  <si>
    <t>ARID2</t>
  </si>
  <si>
    <t>ARX</t>
  </si>
  <si>
    <t>ASH1L</t>
  </si>
  <si>
    <t>ASPM</t>
  </si>
  <si>
    <t>ASXL1</t>
  </si>
  <si>
    <t>ASXL3</t>
  </si>
  <si>
    <t>ATL1</t>
  </si>
  <si>
    <t>ATP1A3</t>
  </si>
  <si>
    <t>ATP8A2</t>
  </si>
  <si>
    <t>ATRX</t>
  </si>
  <si>
    <t>AUTS2</t>
  </si>
  <si>
    <t>BCL11A</t>
  </si>
  <si>
    <t>BRAF</t>
  </si>
  <si>
    <t>BRAT1</t>
  </si>
  <si>
    <t>BRSK2</t>
  </si>
  <si>
    <t>BRWD3</t>
  </si>
  <si>
    <t>CACNA1A</t>
  </si>
  <si>
    <t>CACNA1G</t>
  </si>
  <si>
    <t>CAMK2A</t>
  </si>
  <si>
    <t>CAMK2B</t>
  </si>
  <si>
    <t>CAMTA1</t>
  </si>
  <si>
    <t>CASK</t>
  </si>
  <si>
    <t>CDK13</t>
  </si>
  <si>
    <t>CDKL5</t>
  </si>
  <si>
    <t>CHAMP1</t>
  </si>
  <si>
    <t>CHD2</t>
  </si>
  <si>
    <t>CHD3</t>
  </si>
  <si>
    <t>CHD7</t>
  </si>
  <si>
    <t>CHD8</t>
  </si>
  <si>
    <t>CLTC</t>
  </si>
  <si>
    <t>CNKSR2</t>
  </si>
  <si>
    <t>CNOT3</t>
  </si>
  <si>
    <t>COL4A1</t>
  </si>
  <si>
    <t>CPLANE1</t>
  </si>
  <si>
    <t>CREBBP</t>
  </si>
  <si>
    <t>CSDE1</t>
  </si>
  <si>
    <t>CSNK2A1</t>
  </si>
  <si>
    <t>CSNK2B</t>
  </si>
  <si>
    <t>CTCF</t>
  </si>
  <si>
    <t>CTNNB1</t>
  </si>
  <si>
    <t>CUL3</t>
  </si>
  <si>
    <t>CUL4B</t>
  </si>
  <si>
    <t>CUX2</t>
  </si>
  <si>
    <t>CYFIP2</t>
  </si>
  <si>
    <t>DDHD2</t>
  </si>
  <si>
    <t>DDX3X</t>
  </si>
  <si>
    <t>DEAF1</t>
  </si>
  <si>
    <t>DEPDC5</t>
  </si>
  <si>
    <t>DHDDS</t>
  </si>
  <si>
    <t>DLG4</t>
  </si>
  <si>
    <t>DNM1</t>
  </si>
  <si>
    <t>DNMT3A</t>
  </si>
  <si>
    <t>DYNC1H1</t>
  </si>
  <si>
    <t>DYRK1A</t>
  </si>
  <si>
    <t>EEF1A2</t>
  </si>
  <si>
    <t>EFTUD2</t>
  </si>
  <si>
    <t>EHMT1</t>
  </si>
  <si>
    <t>EP300</t>
  </si>
  <si>
    <t>ERCC8</t>
  </si>
  <si>
    <t>FLNA</t>
  </si>
  <si>
    <t>FOXG1</t>
  </si>
  <si>
    <t>FOXP1</t>
  </si>
  <si>
    <t>GABRA1</t>
  </si>
  <si>
    <t>GABRB2</t>
  </si>
  <si>
    <t>GABRB3</t>
  </si>
  <si>
    <t>GABRG2</t>
  </si>
  <si>
    <t>GATAD2B</t>
  </si>
  <si>
    <t>GLB1</t>
  </si>
  <si>
    <t>GNAO1</t>
  </si>
  <si>
    <t>GNB1</t>
  </si>
  <si>
    <t>GPC3</t>
  </si>
  <si>
    <t>GRIN1</t>
  </si>
  <si>
    <t>GRIN2A</t>
  </si>
  <si>
    <t>GRIN2B</t>
  </si>
  <si>
    <t>H1-4</t>
  </si>
  <si>
    <t>H4C5</t>
  </si>
  <si>
    <t>HCN1</t>
  </si>
  <si>
    <t>HDAC8</t>
  </si>
  <si>
    <t>HECW2</t>
  </si>
  <si>
    <t>HIVEP2</t>
  </si>
  <si>
    <t>HNRNPU</t>
  </si>
  <si>
    <t>HNRNPUL2</t>
  </si>
  <si>
    <t>HUWE1</t>
  </si>
  <si>
    <t>IL1RAPL1</t>
  </si>
  <si>
    <t>IQSEC2</t>
  </si>
  <si>
    <t>IRF2BPL</t>
  </si>
  <si>
    <t>ITPR1</t>
  </si>
  <si>
    <t>JARID2</t>
  </si>
  <si>
    <t>KANSL1</t>
  </si>
  <si>
    <t>KAT6A</t>
  </si>
  <si>
    <t>KAT6B</t>
  </si>
  <si>
    <t>KCNB1</t>
  </si>
  <si>
    <t>KCNC1</t>
  </si>
  <si>
    <t>KCNH1</t>
  </si>
  <si>
    <t>KCNQ2</t>
  </si>
  <si>
    <t>KCNT1</t>
  </si>
  <si>
    <t>KDM3B</t>
  </si>
  <si>
    <t>KDM5C</t>
  </si>
  <si>
    <t>KDM6A</t>
  </si>
  <si>
    <t>KDM6B</t>
  </si>
  <si>
    <t>KIF11</t>
  </si>
  <si>
    <t>KIF1A</t>
  </si>
  <si>
    <t>KMT2A</t>
  </si>
  <si>
    <t>KMT2B</t>
  </si>
  <si>
    <t>KMT2C</t>
  </si>
  <si>
    <t>KMT2D</t>
  </si>
  <si>
    <t>KMT2E</t>
  </si>
  <si>
    <t>KMT5B</t>
  </si>
  <si>
    <t>L1CAM</t>
  </si>
  <si>
    <t>LAMA2</t>
  </si>
  <si>
    <t>LARP7</t>
  </si>
  <si>
    <t>LRP2</t>
  </si>
  <si>
    <t>MAGEL2</t>
  </si>
  <si>
    <t>MAP2K1</t>
  </si>
  <si>
    <t>MAPK8IP3</t>
  </si>
  <si>
    <t>MAST1</t>
  </si>
  <si>
    <t>MBD5</t>
  </si>
  <si>
    <t>MECP2</t>
  </si>
  <si>
    <t>MED12</t>
  </si>
  <si>
    <t>MED13L</t>
  </si>
  <si>
    <t>MEF2C</t>
  </si>
  <si>
    <t>MSL3</t>
  </si>
  <si>
    <t>MTOR</t>
  </si>
  <si>
    <t>MYT1L</t>
  </si>
  <si>
    <t>NAA10</t>
  </si>
  <si>
    <t>NAA15</t>
  </si>
  <si>
    <t>NBEA</t>
  </si>
  <si>
    <t>NEXMIF</t>
  </si>
  <si>
    <t>NF1</t>
  </si>
  <si>
    <t>NFIX</t>
  </si>
  <si>
    <t>NGLY1</t>
  </si>
  <si>
    <t>NIPBL</t>
  </si>
  <si>
    <t>NKX2-1</t>
  </si>
  <si>
    <t>NR2F1</t>
  </si>
  <si>
    <t>NR4A2</t>
  </si>
  <si>
    <t>NRXN1</t>
  </si>
  <si>
    <t>NSD1</t>
  </si>
  <si>
    <t>NSD2</t>
  </si>
  <si>
    <t>NTRK2</t>
  </si>
  <si>
    <t>OPHN1</t>
  </si>
  <si>
    <t>PACS2</t>
  </si>
  <si>
    <t>PAFAH1B1</t>
  </si>
  <si>
    <t>PAH</t>
  </si>
  <si>
    <t>PAK3</t>
  </si>
  <si>
    <t>PCDH19</t>
  </si>
  <si>
    <t>PCNT</t>
  </si>
  <si>
    <t>PDHA1</t>
  </si>
  <si>
    <t>PHF21A</t>
  </si>
  <si>
    <t>PHIP</t>
  </si>
  <si>
    <t>PIGA</t>
  </si>
  <si>
    <t>PIGN</t>
  </si>
  <si>
    <t>PIK3CA</t>
  </si>
  <si>
    <t>PLA2G6</t>
  </si>
  <si>
    <t>POGZ</t>
  </si>
  <si>
    <t>PPM1D</t>
  </si>
  <si>
    <t>PPP2R1A</t>
  </si>
  <si>
    <t>PQBP1</t>
  </si>
  <si>
    <t>PRRT2</t>
  </si>
  <si>
    <t>PRUNE1</t>
  </si>
  <si>
    <t>PTCHD1</t>
  </si>
  <si>
    <t>PTEN</t>
  </si>
  <si>
    <t>PURA</t>
  </si>
  <si>
    <t>QRICH1</t>
  </si>
  <si>
    <t>RAB39B</t>
  </si>
  <si>
    <t>RAB3GAP1</t>
  </si>
  <si>
    <t>RAD21</t>
  </si>
  <si>
    <t>RAI1</t>
  </si>
  <si>
    <t>RERE</t>
  </si>
  <si>
    <t>SATB2</t>
  </si>
  <si>
    <t>SCN1A</t>
  </si>
  <si>
    <t>SCN2A</t>
  </si>
  <si>
    <t>SCN8A</t>
  </si>
  <si>
    <t>SETBP1</t>
  </si>
  <si>
    <t>SETD1B</t>
  </si>
  <si>
    <t>SETD2</t>
  </si>
  <si>
    <t>SETD5</t>
  </si>
  <si>
    <t>SHANK2</t>
  </si>
  <si>
    <t>SHANK3</t>
  </si>
  <si>
    <t>SIN3A</t>
  </si>
  <si>
    <t>SLC13A5</t>
  </si>
  <si>
    <t>SLC16A2</t>
  </si>
  <si>
    <t>SLC2A1</t>
  </si>
  <si>
    <t>SLC35A2</t>
  </si>
  <si>
    <t>SLC6A1</t>
  </si>
  <si>
    <t>SLC6A8</t>
  </si>
  <si>
    <t>SLC9A6</t>
  </si>
  <si>
    <t>SMARCC2</t>
  </si>
  <si>
    <t>SMC1A</t>
  </si>
  <si>
    <t>SON</t>
  </si>
  <si>
    <t>SOX5</t>
  </si>
  <si>
    <t>SOX6</t>
  </si>
  <si>
    <t>SPAST</t>
  </si>
  <si>
    <t>SPG11</t>
  </si>
  <si>
    <t>SPTAN1</t>
  </si>
  <si>
    <t>SRCAP</t>
  </si>
  <si>
    <t>SRSF1</t>
  </si>
  <si>
    <t>STAG1</t>
  </si>
  <si>
    <t>STXBP1</t>
  </si>
  <si>
    <t>SYNGAP1</t>
  </si>
  <si>
    <t>SZT2</t>
  </si>
  <si>
    <t>TANC2</t>
  </si>
  <si>
    <t>TANGO2</t>
  </si>
  <si>
    <t>TBC1D24</t>
  </si>
  <si>
    <t>TBCK</t>
  </si>
  <si>
    <t>TBL1XR1</t>
  </si>
  <si>
    <t>TBR1</t>
  </si>
  <si>
    <t>TCF20</t>
  </si>
  <si>
    <t>TCF4</t>
  </si>
  <si>
    <t>TCF7L2</t>
  </si>
  <si>
    <t>TCOF1</t>
  </si>
  <si>
    <t>TFE3</t>
  </si>
  <si>
    <t>TH</t>
  </si>
  <si>
    <t>THOC2</t>
  </si>
  <si>
    <t>TLK2</t>
  </si>
  <si>
    <t>TPP1</t>
  </si>
  <si>
    <t>TRAF7</t>
  </si>
  <si>
    <t>TRAPPC9</t>
  </si>
  <si>
    <t>TRIO</t>
  </si>
  <si>
    <t>TRIP12</t>
  </si>
  <si>
    <t>TSC1</t>
  </si>
  <si>
    <t>TSC2</t>
  </si>
  <si>
    <t>TUBA1A</t>
  </si>
  <si>
    <t>TUBB2B</t>
  </si>
  <si>
    <t>TUBB4A</t>
  </si>
  <si>
    <t>TUSC3</t>
  </si>
  <si>
    <t>UBE3A</t>
  </si>
  <si>
    <t>UGP2</t>
  </si>
  <si>
    <t>UNC80</t>
  </si>
  <si>
    <t>UPF3B</t>
  </si>
  <si>
    <t>USP7</t>
  </si>
  <si>
    <t>USP9X</t>
  </si>
  <si>
    <t>VPS13B</t>
  </si>
  <si>
    <t>WAC</t>
  </si>
  <si>
    <t>WDFY3</t>
  </si>
  <si>
    <t>WDR45</t>
  </si>
  <si>
    <t>WDR62</t>
  </si>
  <si>
    <t>WWOX</t>
  </si>
  <si>
    <t>YY1</t>
  </si>
  <si>
    <t>ZBTB18</t>
  </si>
  <si>
    <t>ZDHHC9</t>
  </si>
  <si>
    <t>ZEB2</t>
  </si>
  <si>
    <t>ZMYM2</t>
  </si>
  <si>
    <t>ZMYND11</t>
  </si>
  <si>
    <t>ZNF292</t>
  </si>
  <si>
    <t>ZNF462</t>
  </si>
  <si>
    <t>Inheritatnce</t>
  </si>
  <si>
    <t>ID_count</t>
  </si>
  <si>
    <t>ASD_count</t>
  </si>
  <si>
    <t>EP_count</t>
  </si>
  <si>
    <t>CP_count</t>
  </si>
  <si>
    <t>Total number of cases</t>
  </si>
  <si>
    <t>ID (%)</t>
  </si>
  <si>
    <t>ASD (%)</t>
  </si>
  <si>
    <t>EP (%)</t>
  </si>
  <si>
    <t>CP (%)</t>
  </si>
  <si>
    <t>Gene Cluster</t>
  </si>
  <si>
    <t>Number of cases</t>
  </si>
  <si>
    <t>ID</t>
  </si>
  <si>
    <t>ASD-ID</t>
  </si>
  <si>
    <t>EP-ID</t>
  </si>
  <si>
    <t>['AHDC1' 'ANKRD11' 'ANKRD17' 'AP1S2' 'AP4M1' 'AP4S1' 'ARID1B' 'ASPM'
 'ASXL3' 'ATP8A2' 'ATRX' 'AUTS2' 'BCL11A' 'BRWD3' 'CAMTA1' 'CDK13'
 'CHAMP1' 'CHD3' 'CHD7' 'CLTC' 'CPLANE1' 'CREBBP' 'CSNK2A1' 'CUL4B'
 'DDHD2' 'DDX3X' 'DNMT3A' 'EHMT1' 'EP300' 'ERCC8' 'GATAD2B' 'GPC3' 'H1-4'
 'H4C5' 'HDAC8' 'HIVEP2' 'HUWE1' 'IL1RAPL1' 'JARID2' 'KANSL1' 'KAT6A'
 'KAT6B' 'KDM3B' 'KDM5C' 'KDM6A' 'KIF11' 'KMT2A' 'KMT2D' 'KMT2E' 'LAMA2'
 'LARP7' 'LRP2' 'MAGEL2' 'MAPK8IP3' 'MAST1' 'MED12' 'MED13L' 'MSL3'
 'NAA10' 'NF1' 'NFIX' 'NIPBL' 'NSD1' 'NSD2' 'OPHN1' 'PAH' 'PAK3' 'PCNT'
 'PDHA1' 'PHIP' 'PLA2G6' 'PPM1D' 'PQBP1' 'PTCHD1' 'PTEN' 'PURA' 'QRICH1'
 'RAB3GAP1' 'RAI1' 'SATB2' 'SETBP1' 'SETD5' 'SIN3A' 'SLC16A2' 'SMARCC2'
 'SON' 'SOX5' 'SOX6' 'SPG11' 'SRCAP' 'SRSF1' 'STAG1' 'TANGO2' 'TBL1XR1'
 'TCF20' 'TCF4' 'TCOF1' 'THOC2' 'TLK2' 'TRAF7' 'TRAPPC9' 'TRIO' 'TUSC3'
 'UNC80' 'UPF3B' 'USP7' 'USP9X' 'VPS13B' 'WAC' 'YY1' 'ZBTB18' 'ZDHHC9'
 'ZMYM2' 'ZMYND11' 'ZNF462']</t>
  </si>
  <si>
    <t>['ADNP' 'ANK2' 'ASH1L' 'BRSK2' 'CHD8' 'CNOT3' 'CSDE1' 'CTCF' 'CUL3' 'DLG4'
 'DYRK1A' 'FOXP1' 'GRIN2B' 'HNRNPUL2' 'KDM6B' 'KMT2C' 'KMT5B' 'MBD5'
 'MYT1L' 'NAA15' 'NRXN1' 'POGZ' 'RAB39B' 'RAD21' 'RERE' 'SCN2A' 'SETD2'
 'SHANK2' 'SHANK3' 'TANC2' 'TBR1' 'TCF7L2' 'TRIP12' 'WDFY3' 'ZNF292']</t>
  </si>
  <si>
    <t>ID-EP</t>
  </si>
  <si>
    <t>['ADSL' 'AFG2A' 'AKT3' 'AP4B1' 'ARHGEF9' 'ASXL1' 'CAMK2A' 'CAMK2B' 'CASK'
 'CDKL5' 'CHD2' 'CNKSR2' 'CSNK2B' 'CUX2' 'CYFIP2' 'DHDDS' 'DNM1' 'DYNC1H1'
 'EEF1A2' 'EFTUD2' 'FOXG1' 'GABRA1' 'GABRB2' 'GABRB3' 'GLB1' 'GRIN1'
 'GRIN2A' 'HNRNPU' 'IQSEC2' 'IRF2BPL' 'KCNB1' 'KCNC1' 'MECP2' 'MEF2C'
 'MTOR' 'NBEA' 'NEXMIF' 'NGLY1' 'NR2F1' 'NR4A2' 'NTRK2' 'PACS2' 'PAFAH1B1'
 'PCDH19' 'PHF21A' 'PIGA' 'PIGN' 'PIK3CA' 'PPP2R1A' 'PRUNE1' 'SCN8A'
 'SETD1B' 'SLC13A5' 'SLC2A1' 'SLC35A2' 'SLC6A1' 'SLC6A8' 'SLC9A6' 'SMC1A'
 'STXBP1' 'SYNGAP1' 'SZT2' 'TBC1D24' 'TBCK' 'TFE3' 'TPP1' 'UBE3A' 'UGP2'
 'WDR45' 'WDR62' 'WWOX' 'ZEB2']</t>
  </si>
  <si>
    <t>['ADCY5' 'ALS2' 'ATL1' 'COL4A1' 'NKX2-1' 'SPAST' 'TH' 'TUBA1A' 'TUBB2B'
 'TUBB4A']</t>
  </si>
  <si>
    <t>Number of genes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40029</t>
  </si>
  <si>
    <t>epigenetic regulation of gene expression</t>
  </si>
  <si>
    <t>13/115</t>
  </si>
  <si>
    <t>295/18986</t>
  </si>
  <si>
    <t>ARID1B/ATRX/DNMT3A/EHMT1/EP300/HDAC8/JARID2/KMT2A/KMT2D/KMT2E/PPM1D/SIN3A/USP7</t>
  </si>
  <si>
    <t>GO:0048511</t>
  </si>
  <si>
    <t>rhythmic process</t>
  </si>
  <si>
    <t>12/115</t>
  </si>
  <si>
    <t>299/18986</t>
  </si>
  <si>
    <t>CREBBP/CSNK2A1/RAI1/EP300/HUWE1/KDM5C/KMT2A/MAGEL2/PTEN/SIN3A/USP7/USP9X</t>
  </si>
  <si>
    <t>GO:0010171</t>
  </si>
  <si>
    <t>body morphogenesis</t>
  </si>
  <si>
    <t>6/115</t>
  </si>
  <si>
    <t>52/18986</t>
  </si>
  <si>
    <t>ANKRD11/EP300/GPC3/NIPBL/RAB3GAP1/VPS13B</t>
  </si>
  <si>
    <t>GO:0050890</t>
  </si>
  <si>
    <t>cognition</t>
  </si>
  <si>
    <t>329/18986</t>
  </si>
  <si>
    <t>CHD7/DDHD2/EP300/KMT2A/NF1/NIPBL/PTCHD1/PTEN/SETD5/SPG11/TUSC3/VPS13B</t>
  </si>
  <si>
    <t>GO:0007064</t>
  </si>
  <si>
    <t>mitotic sister chromatid cohesion</t>
  </si>
  <si>
    <t>5/115</t>
  </si>
  <si>
    <t>31/18986</t>
  </si>
  <si>
    <t>ATRX/HDAC8/NAA10/NIPBL/STAG1</t>
  </si>
  <si>
    <t>GO:1901799</t>
  </si>
  <si>
    <t>negative regulation of proteasomal protein catabolic process</t>
  </si>
  <si>
    <t>57/18986</t>
  </si>
  <si>
    <t>CSNK2A1/OPHN1/TLK2/USP7/USP9X/WAC</t>
  </si>
  <si>
    <t>GO:0009314</t>
  </si>
  <si>
    <t>response to radiation</t>
  </si>
  <si>
    <t>442/18986</t>
  </si>
  <si>
    <t>ATP8A2/CREBBP/CUL4B/DDHD2/DNMT3A/EP300/ERCC8/KMT2A/NF1/NIPBL/PPM1D/TLK2/YY1</t>
  </si>
  <si>
    <t>GO:0035264</t>
  </si>
  <si>
    <t>multicellular organism growth</t>
  </si>
  <si>
    <t>8/115</t>
  </si>
  <si>
    <t>158/18986</t>
  </si>
  <si>
    <t>ATP8A2/ATRX/CHD7/RAI1/EP300/NIPBL/TBL1XR1/VPS13B</t>
  </si>
  <si>
    <t>GO:0031507</t>
  </si>
  <si>
    <t>heterochromatin formation</t>
  </si>
  <si>
    <t>161/18986</t>
  </si>
  <si>
    <t>ATRX/DNMT3A/EHMT1/JARID2/KMT2A/KMT2D/PPM1D/SIN3A</t>
  </si>
  <si>
    <t>GO:0030900</t>
  </si>
  <si>
    <t>forebrain development</t>
  </si>
  <si>
    <t>416/18986</t>
  </si>
  <si>
    <t>ASPM/ATRX/CHD7/LRP2/NF1/OPHN1/PTCHD1/PTEN/RAB3GAP1/SIN3A/TRAPPC9/VPS13B</t>
  </si>
  <si>
    <t>GO:0007059</t>
  </si>
  <si>
    <t>chromosome segregation</t>
  </si>
  <si>
    <t>429/18986</t>
  </si>
  <si>
    <t>ARID1B/ASPM/CHAMP1/CSNK2A1/DDX3X/KIF11/NIPBL/STAG1/PTEN/SMARCC2/TLK2/USP9X</t>
  </si>
  <si>
    <t>GO:2000045</t>
  </si>
  <si>
    <t>regulation of G1/S transition of mitotic cell cycle</t>
  </si>
  <si>
    <t>191/18986</t>
  </si>
  <si>
    <t>ANKRD17/ARID1B/CUL4B/DDX3X/KMT2E/PTEN/SMARCC2/WAC</t>
  </si>
  <si>
    <t>GO:0043543</t>
  </si>
  <si>
    <t>protein acylation</t>
  </si>
  <si>
    <t>93/18986</t>
  </si>
  <si>
    <t>CREBBP/DDX3X/EP300/KAT6A/NAA10/ZDHHC9</t>
  </si>
  <si>
    <t>GO:0007051</t>
  </si>
  <si>
    <t>spindle organization</t>
  </si>
  <si>
    <t>204/18986</t>
  </si>
  <si>
    <t>ASPM/ATRX/CHD3/CLTC/KIF11/PCNT/STAG1/PTEN</t>
  </si>
  <si>
    <t>GO:0140719</t>
  </si>
  <si>
    <t>constitutive heterochromatin formation</t>
  </si>
  <si>
    <t>62/18986</t>
  </si>
  <si>
    <t>ATRX/DNMT3A/EHMT1/KMT2A/PPM1D</t>
  </si>
  <si>
    <t>GO:0032259</t>
  </si>
  <si>
    <t>methylation</t>
  </si>
  <si>
    <t>225/18986</t>
  </si>
  <si>
    <t>DNMT3A/EHMT1/KMT2A/KMT2D/LARP7/NSD1/NSD2/SETD5</t>
  </si>
  <si>
    <t>GO:0007409</t>
  </si>
  <si>
    <t>axonogenesis</t>
  </si>
  <si>
    <t>11/115</t>
  </si>
  <si>
    <t>459/18986</t>
  </si>
  <si>
    <t>PAK3/ATP8A2/AUTS2/BCL11A/LAMA2/OPHN1/PTEN/SIN3A/SPG11/TRIO/USP9X</t>
  </si>
  <si>
    <t>GO:0034502</t>
  </si>
  <si>
    <t>protein localization to chromosome</t>
  </si>
  <si>
    <t>126/18986</t>
  </si>
  <si>
    <t>ATRX/CHAMP1/H4C5/JARID2/NIPBL/USP7</t>
  </si>
  <si>
    <t>GO:2000736</t>
  </si>
  <si>
    <t>regulation of stem cell differentiation</t>
  </si>
  <si>
    <t>84/18986</t>
  </si>
  <si>
    <t>CDK13/CHD3/GATAD2B/SOX5/SOX6</t>
  </si>
  <si>
    <t>GO:0034728</t>
  </si>
  <si>
    <t>nucleosome organization</t>
  </si>
  <si>
    <t>140/18986</t>
  </si>
  <si>
    <t>ATRX/H1-4/H4C5/KAT6A/KAT6B/SMARCC2</t>
  </si>
  <si>
    <t>GO:0002223</t>
  </si>
  <si>
    <t>stimulatory C-type lectin receptor signaling pathway</t>
  </si>
  <si>
    <t>3/115</t>
  </si>
  <si>
    <t>23/18986</t>
  </si>
  <si>
    <t>PAK3/CREBBP/EP300</t>
  </si>
  <si>
    <t>GO:1990858</t>
  </si>
  <si>
    <t>cellular response to lectin</t>
  </si>
  <si>
    <t>GO:0006282</t>
  </si>
  <si>
    <t>regulation of DNA repair</t>
  </si>
  <si>
    <t>7/115</t>
  </si>
  <si>
    <t>227/18986</t>
  </si>
  <si>
    <t>ARID1B/CREBBP/CSNK2A1/ERCC8/NSD2/SMARCC2/YY1</t>
  </si>
  <si>
    <t>GO:0048709</t>
  </si>
  <si>
    <t>oligodendrocyte differentiation</t>
  </si>
  <si>
    <t>110/18986</t>
  </si>
  <si>
    <t>MED12/NF1/PTEN/SOX6/SRSF1</t>
  </si>
  <si>
    <t>GO:0014706</t>
  </si>
  <si>
    <t>striated muscle tissue development</t>
  </si>
  <si>
    <t>9/115</t>
  </si>
  <si>
    <t>424/18986</t>
  </si>
  <si>
    <t>CHD7/EP300/JARID2/LRP2/NF1/SOX6/SPG11/YY1/ZBTB18</t>
  </si>
  <si>
    <t>GO:0097105</t>
  </si>
  <si>
    <t>presynaptic membrane assembly</t>
  </si>
  <si>
    <t>2/115</t>
  </si>
  <si>
    <t>10/18986</t>
  </si>
  <si>
    <t>IL1RAPL1/PTEN</t>
  </si>
  <si>
    <t>GO:0045995</t>
  </si>
  <si>
    <t>regulation of embryonic development</t>
  </si>
  <si>
    <t>4/115</t>
  </si>
  <si>
    <t>91/18986</t>
  </si>
  <si>
    <t>EHMT1/LAMA2/NIPBL/YY1</t>
  </si>
  <si>
    <t>GO:0030177</t>
  </si>
  <si>
    <t>positive regulation of Wnt signaling pathway</t>
  </si>
  <si>
    <t>152/18986</t>
  </si>
  <si>
    <t>ASPM/CSNK2A1/DDX3X/GPC3/TBL1XR1</t>
  </si>
  <si>
    <t>GO:0007611</t>
  </si>
  <si>
    <t>learning or memory</t>
  </si>
  <si>
    <t>8/35</t>
  </si>
  <si>
    <t>282/18986</t>
  </si>
  <si>
    <t>ADNP/GRIN2B/DLG4/NRXN1/SCN2A/SHANK2/SHANK3/TBR1</t>
  </si>
  <si>
    <t>ASD_ID</t>
  </si>
  <si>
    <t>GO:0071625</t>
  </si>
  <si>
    <t>vocalization behavior</t>
  </si>
  <si>
    <t>4/35</t>
  </si>
  <si>
    <t>20/18986</t>
  </si>
  <si>
    <t>DLG4/NRXN1/SHANK2/SHANK3</t>
  </si>
  <si>
    <t>GO:0035176</t>
  </si>
  <si>
    <t>social behavior</t>
  </si>
  <si>
    <t>5/35</t>
  </si>
  <si>
    <t>55/18986</t>
  </si>
  <si>
    <t>CHD8/DLG4/NRXN1/SHANK2/SHANK3</t>
  </si>
  <si>
    <t>GO:2000463</t>
  </si>
  <si>
    <t>positive regulation of excitatory postsynaptic potential</t>
  </si>
  <si>
    <t>34/18986</t>
  </si>
  <si>
    <t>GRIN2B/DLG4/NRXN1/SHANK3</t>
  </si>
  <si>
    <t>GO:0072578</t>
  </si>
  <si>
    <t>neurotransmitter-gated ion channel clustering</t>
  </si>
  <si>
    <t>3/35</t>
  </si>
  <si>
    <t>18/18986</t>
  </si>
  <si>
    <t>DLG4/NRXN1/SHANK3</t>
  </si>
  <si>
    <t>GO:0050803</t>
  </si>
  <si>
    <t>regulation of synapse structure or activity</t>
  </si>
  <si>
    <t>6/35</t>
  </si>
  <si>
    <t>318/18986</t>
  </si>
  <si>
    <t>ADNP/GRIN2B/NRXN1/SHANK2/SHANK3/TANC2</t>
  </si>
  <si>
    <t>GO:0031644</t>
  </si>
  <si>
    <t>regulation of nervous system process</t>
  </si>
  <si>
    <t>124/18986</t>
  </si>
  <si>
    <t>FOXP1/KDM6B/SCN2A/SETD2/SHANK3/TBR1</t>
  </si>
  <si>
    <t>GO:0048813</t>
  </si>
  <si>
    <t>dendrite morphogenesis</t>
  </si>
  <si>
    <t>143/18986</t>
  </si>
  <si>
    <t>DLG4/RERE/SHANK3/TANC2</t>
  </si>
  <si>
    <t>GO:0007062</t>
  </si>
  <si>
    <t>sister chromatid cohesion</t>
  </si>
  <si>
    <t>59/18986</t>
  </si>
  <si>
    <t>CTCF/POGZ/RAD21</t>
  </si>
  <si>
    <t>GO:0031223</t>
  </si>
  <si>
    <t>auditory behavior</t>
  </si>
  <si>
    <t>2/35</t>
  </si>
  <si>
    <t>12/18986</t>
  </si>
  <si>
    <t>NRXN1/SHANK3</t>
  </si>
  <si>
    <t>GO:0097091</t>
  </si>
  <si>
    <t>synaptic vesicle clustering</t>
  </si>
  <si>
    <t>17/18986</t>
  </si>
  <si>
    <t>BRSK2/NRXN1</t>
  </si>
  <si>
    <t>GO:0140588</t>
  </si>
  <si>
    <t>chromatin looping</t>
  </si>
  <si>
    <t>CTCF/RAD21</t>
  </si>
  <si>
    <t>GO:0001829</t>
  </si>
  <si>
    <t>trophectodermal cell differentiation</t>
  </si>
  <si>
    <t>19/18986</t>
  </si>
  <si>
    <t>CNOT3/CUL3</t>
  </si>
  <si>
    <t>ASH1L/KMT2C/KMT5B/SETD2</t>
  </si>
  <si>
    <t>GO:0044346</t>
  </si>
  <si>
    <t>fibroblast apoptotic process</t>
  </si>
  <si>
    <t>27/18986</t>
  </si>
  <si>
    <t>CHD8/CUL3</t>
  </si>
  <si>
    <t>GO:0055007</t>
  </si>
  <si>
    <t>cardiac muscle cell differentiation</t>
  </si>
  <si>
    <t>131/18986</t>
  </si>
  <si>
    <t>CTCF/FOXP1/KDM6B</t>
  </si>
  <si>
    <t>GO:0045165</t>
  </si>
  <si>
    <t>cell fate commitment</t>
  </si>
  <si>
    <t>297/18986</t>
  </si>
  <si>
    <t>KDM6B/MYT1L/TBR1/TCF7L2</t>
  </si>
  <si>
    <t>GO:0030534</t>
  </si>
  <si>
    <t>adult behavior</t>
  </si>
  <si>
    <t>151/18986</t>
  </si>
  <si>
    <t>NRXN1/SHANK2/SHANK3</t>
  </si>
  <si>
    <t>GO:0006302</t>
  </si>
  <si>
    <t>double-strand break repair</t>
  </si>
  <si>
    <t>323/18986</t>
  </si>
  <si>
    <t>KMT5B/POGZ/RAD21/SETD2</t>
  </si>
  <si>
    <t>CTCF/DYRK1A/TRIP12</t>
  </si>
  <si>
    <t>GO:0048167</t>
  </si>
  <si>
    <t>regulation of synaptic plasticity</t>
  </si>
  <si>
    <t>12/72</t>
  </si>
  <si>
    <t>220/18986</t>
  </si>
  <si>
    <t>CAMK2A/CAMK2B/GRIN1/GRIN2A/IQSEC2/KCNB1/MECP2/MEF2C/NTRK2/STXBP1/SYNGAP1/UBE3A</t>
  </si>
  <si>
    <t>ID_EP</t>
  </si>
  <si>
    <t>GO:0001764</t>
  </si>
  <si>
    <t>neuron migration</t>
  </si>
  <si>
    <t>11/72</t>
  </si>
  <si>
    <t>189/18986</t>
  </si>
  <si>
    <t>CAMK2A/CAMK2B/CDKL5/FOXG1/MEF2C/NEXMIF/NR4A2/NTRK2/PAFAH1B1/TBC1D24/WDR62</t>
  </si>
  <si>
    <t>GO:0042391</t>
  </si>
  <si>
    <t>regulation of membrane potential</t>
  </si>
  <si>
    <t>14/72</t>
  </si>
  <si>
    <t>466/18986</t>
  </si>
  <si>
    <t>CUX2/GABRA1/GABRB2/GABRB3/GRIN1/GRIN2A/KCNB1/KCNC1/MECP2/MEF2C/MTOR/NTRK2/SCN8A/TBC1D24</t>
  </si>
  <si>
    <t>10/72</t>
  </si>
  <si>
    <t>CUX2/GRIN1/GRIN2A/MECP2/MEF2C/NTRK2/PAFAH1B1/SLC6A1/SYNGAP1/UBE3A</t>
  </si>
  <si>
    <t>GO:0043524</t>
  </si>
  <si>
    <t>negative regulation of neuron apoptotic process</t>
  </si>
  <si>
    <t>7/72</t>
  </si>
  <si>
    <t>170/18986</t>
  </si>
  <si>
    <t>MECP2/MEF2C/NR4A2/NTRK2/PIK3CA/STXBP1/SYNGAP1</t>
  </si>
  <si>
    <t>GO:0051932</t>
  </si>
  <si>
    <t>synaptic transmission, GABAergic</t>
  </si>
  <si>
    <t>5/72</t>
  </si>
  <si>
    <t>GABRA1/GABRB2/GABRB3/SLC6A1/STXBP1</t>
  </si>
  <si>
    <t>GO:0035725</t>
  </si>
  <si>
    <t>sodium ion transmembrane transport</t>
  </si>
  <si>
    <t>188/18986</t>
  </si>
  <si>
    <t>GRIN1/GRIN2A/SCN8A/SLC13A5/SLC6A1/SLC6A8/SLC9A6</t>
  </si>
  <si>
    <t>GO:0021987</t>
  </si>
  <si>
    <t>cerebral cortex development</t>
  </si>
  <si>
    <t>6/72</t>
  </si>
  <si>
    <t>130/18986</t>
  </si>
  <si>
    <t>FOXG1/MECP2/NTRK2/PAFAH1B1/SLC2A1/WDR62</t>
  </si>
  <si>
    <t>GO:0014075</t>
  </si>
  <si>
    <t>response to amine</t>
  </si>
  <si>
    <t>4/72</t>
  </si>
  <si>
    <t>53/18986</t>
  </si>
  <si>
    <t>GRIN2A/KCNC1/NR4A2/SLC6A1</t>
  </si>
  <si>
    <t>GO:0008090</t>
  </si>
  <si>
    <t>retrograde axonal transport</t>
  </si>
  <si>
    <t>3/72</t>
  </si>
  <si>
    <t>DYNC1H1/MECP2/PAFAH1B1</t>
  </si>
  <si>
    <t>GO:0019226</t>
  </si>
  <si>
    <t>transmission of nerve impulse</t>
  </si>
  <si>
    <t>78/18986</t>
  </si>
  <si>
    <t>MTOR/NTRK2/PAFAH1B1/SCN8A</t>
  </si>
  <si>
    <t>GO:0051647</t>
  </si>
  <si>
    <t>nucleus localization</t>
  </si>
  <si>
    <t>35/18986</t>
  </si>
  <si>
    <t>DYNC1H1/MTOR/PAFAH1B1</t>
  </si>
  <si>
    <t>GO:0009791</t>
  </si>
  <si>
    <t>post-embryonic development</t>
  </si>
  <si>
    <t>89/18986</t>
  </si>
  <si>
    <t>MECP2/MTOR/NR4A2/SZT2</t>
  </si>
  <si>
    <t>GO:0070507</t>
  </si>
  <si>
    <t>regulation of microtubule cytoskeleton organization</t>
  </si>
  <si>
    <t>166/18986</t>
  </si>
  <si>
    <t>DYNC1H1/HNRNPU/MECP2/PAFAH1B1/PRUNE1</t>
  </si>
  <si>
    <t>GO:1902850</t>
  </si>
  <si>
    <t>microtubule cytoskeleton organization involved in mitosis</t>
  </si>
  <si>
    <t>167/18986</t>
  </si>
  <si>
    <t>DYNC1H1/HNRNPU/PAFAH1B1/SMC1A/WDR62</t>
  </si>
  <si>
    <t>GO:0032535</t>
  </si>
  <si>
    <t>regulation of cellular component size</t>
  </si>
  <si>
    <t>361/18986</t>
  </si>
  <si>
    <t>AKT3/CDKL5/CYFIP2/DNM1/MTOR/PAFAH1B1/PIK3CA</t>
  </si>
  <si>
    <t>GO:1990778</t>
  </si>
  <si>
    <t>protein localization to cell periphery</t>
  </si>
  <si>
    <t>362/18986</t>
  </si>
  <si>
    <t>CAMK2A/CAMK2B/GRIN2A/IQSEC2/KCNB1/PACS2/STXBP1</t>
  </si>
  <si>
    <t>GO:0051954</t>
  </si>
  <si>
    <t>positive regulation of amine transport</t>
  </si>
  <si>
    <t>41/18986</t>
  </si>
  <si>
    <t>KCNB1/SLC6A1/STXBP1</t>
  </si>
  <si>
    <t>GO:0033555</t>
  </si>
  <si>
    <t>multicellular organismal response to stress</t>
  </si>
  <si>
    <t>97/18986</t>
  </si>
  <si>
    <t>MECP2/MEF2C/MTOR/NR4A2</t>
  </si>
  <si>
    <t>GO:0046777</t>
  </si>
  <si>
    <t>protein autophosphorylation</t>
  </si>
  <si>
    <t>180/18986</t>
  </si>
  <si>
    <t>CAMK2A/CAMK2B/CDKL5/MTOR/NTRK2</t>
  </si>
  <si>
    <t>GO:1990416</t>
  </si>
  <si>
    <t>cellular response to brain-derived neurotrophic factor stimulus</t>
  </si>
  <si>
    <t>2/72</t>
  </si>
  <si>
    <t>NTRK2/UBE3A</t>
  </si>
  <si>
    <t>GO:2001241</t>
  </si>
  <si>
    <t>positive regulation of extrinsic apoptotic signaling pathway in absence of ligand</t>
  </si>
  <si>
    <t>PPP2R1A/WWOX</t>
  </si>
  <si>
    <t>GO:0043542</t>
  </si>
  <si>
    <t>endothelial cell migration</t>
  </si>
  <si>
    <t>287/18986</t>
  </si>
  <si>
    <t>AKT3/CSNK2B/MECP2/MEF2C/PIK3CA/ZEB2</t>
  </si>
  <si>
    <t>GO:1905475</t>
  </si>
  <si>
    <t>regulation of protein localization to membrane</t>
  </si>
  <si>
    <t>194/18986</t>
  </si>
  <si>
    <t>CAMK2A/CAMK2B/IQSEC2/KCNB1/PIK3CA</t>
  </si>
  <si>
    <t>GO:1902476</t>
  </si>
  <si>
    <t>chloride transmembrane transport</t>
  </si>
  <si>
    <t>112/18986</t>
  </si>
  <si>
    <t>GABRA1/GABRB2/GABRB3/SLC6A1</t>
  </si>
  <si>
    <t>GO:0006012</t>
  </si>
  <si>
    <t>galactose metabolic process</t>
  </si>
  <si>
    <t>13/18986</t>
  </si>
  <si>
    <t>GLB1/SLC35A2</t>
  </si>
  <si>
    <t>GO:0051177</t>
  </si>
  <si>
    <t>meiotic sister chromatid cohesion</t>
  </si>
  <si>
    <t>14/18986</t>
  </si>
  <si>
    <t>PPP2R1A/SMC1A</t>
  </si>
  <si>
    <t>CUX2/GRIN1/GRIN2A/TBC1D24</t>
  </si>
  <si>
    <t>GO:0007626</t>
  </si>
  <si>
    <t>locomotory behavior</t>
  </si>
  <si>
    <t>213/18986</t>
  </si>
  <si>
    <t>MECP2/MTOR/NR4A2/PAFAH1B1/UBE3A</t>
  </si>
  <si>
    <t>GO:0090235</t>
  </si>
  <si>
    <t>regulation of metaphase plate congression</t>
  </si>
  <si>
    <t>15/18986</t>
  </si>
  <si>
    <t>DYNC1H1/HNRNPU</t>
  </si>
  <si>
    <t>GO:0036293</t>
  </si>
  <si>
    <t>response to decreased oxygen levels</t>
  </si>
  <si>
    <t>331/18986</t>
  </si>
  <si>
    <t>ADSL/MECP2/MTOR/NR4A2/SLC2A1/ZEB2</t>
  </si>
  <si>
    <t>GO:0034497</t>
  </si>
  <si>
    <t>protein localization to phagophore assembly site</t>
  </si>
  <si>
    <t>16/18986</t>
  </si>
  <si>
    <t>PACS2/WDR45</t>
  </si>
  <si>
    <t>GO:0045956</t>
  </si>
  <si>
    <t>positive regulation of calcium ion-dependent exocytosis</t>
  </si>
  <si>
    <t>KCNB1/STXBP1</t>
  </si>
  <si>
    <t>GO:0042594</t>
  </si>
  <si>
    <t>response to starvation</t>
  </si>
  <si>
    <t>230/18986</t>
  </si>
  <si>
    <t>ADSL/MTOR/SLC2A1/SZT2/WDR45</t>
  </si>
  <si>
    <t>GO:0010038</t>
  </si>
  <si>
    <t>response to metal ion</t>
  </si>
  <si>
    <t>345/18986</t>
  </si>
  <si>
    <t>KCNB1/KCNC1/MECP2/MEF2C/SLC13A5/SLC6A1</t>
  </si>
  <si>
    <t>GO:0060560</t>
  </si>
  <si>
    <t>developmental growth involved in morphogenesis</t>
  </si>
  <si>
    <t>238/18986</t>
  </si>
  <si>
    <t>CDKL5/CYFIP2/MECP2/PAFAH1B1/SLC9A6</t>
  </si>
  <si>
    <t>GO:0021700</t>
  </si>
  <si>
    <t>developmental maturation</t>
  </si>
  <si>
    <t>350/18986</t>
  </si>
  <si>
    <t>CAMK2B/KCNB1/MECP2/NR4A2/PPP2R1A/STXBP1</t>
  </si>
  <si>
    <t>GO:0071514</t>
  </si>
  <si>
    <t>genomic imprinting</t>
  </si>
  <si>
    <t>MECP2/PIK3CA</t>
  </si>
  <si>
    <t>GO:0031669</t>
  </si>
  <si>
    <t>cellular response to nutrient levels</t>
  </si>
  <si>
    <t>257/18986</t>
  </si>
  <si>
    <t>KCNB1/MTOR/SLC2A1/SZT2/WDR45</t>
  </si>
  <si>
    <t>GO:0006644</t>
  </si>
  <si>
    <t>phospholipid metabolic process</t>
  </si>
  <si>
    <t>374/18986</t>
  </si>
  <si>
    <t>DHDDS/MECP2/PAFAH1B1/PIGA/PIGN/PIK3CA</t>
  </si>
  <si>
    <t>GO:0050795</t>
  </si>
  <si>
    <t>regulation of behavior</t>
  </si>
  <si>
    <t>76/18986</t>
  </si>
  <si>
    <t>MECP2/MEF2C/MTOR</t>
  </si>
  <si>
    <t>GO:0021554</t>
  </si>
  <si>
    <t>optic nerve development</t>
  </si>
  <si>
    <t>22/18986</t>
  </si>
  <si>
    <t>KCNC1/SCN8A</t>
  </si>
  <si>
    <t>GO:0030318</t>
  </si>
  <si>
    <t>melanocyte differentiation</t>
  </si>
  <si>
    <t>25/18986</t>
  </si>
  <si>
    <t>MEF2C/ZEB2</t>
  </si>
  <si>
    <t>GO:0043576</t>
  </si>
  <si>
    <t>regulation of respiratory gaseous exchange</t>
  </si>
  <si>
    <t>MECP2/NR4A2</t>
  </si>
  <si>
    <t>GO:0046037</t>
  </si>
  <si>
    <t>GMP metabolic process</t>
  </si>
  <si>
    <t>ADSL/CASK</t>
  </si>
  <si>
    <t>GO:0006813</t>
  </si>
  <si>
    <t>potassium ion transport</t>
  </si>
  <si>
    <t>5/14</t>
  </si>
  <si>
    <t>248/18986</t>
  </si>
  <si>
    <t>FLNA/HCN1/KCNQ2/KCNT1/TSC1</t>
  </si>
  <si>
    <t>EP_ID</t>
  </si>
  <si>
    <t>GO:1904262</t>
  </si>
  <si>
    <t>negative regulation of TORC1 signaling</t>
  </si>
  <si>
    <t>3/14</t>
  </si>
  <si>
    <t>51/18986</t>
  </si>
  <si>
    <t>DEPDC5/TSC1/TSC2</t>
  </si>
  <si>
    <t>GO:0001508</t>
  </si>
  <si>
    <t>action potential</t>
  </si>
  <si>
    <t>4/14</t>
  </si>
  <si>
    <t>177/18986</t>
  </si>
  <si>
    <t>FLNA/HCN1/KCNQ2/SCN1A</t>
  </si>
  <si>
    <t>GO:0048680</t>
  </si>
  <si>
    <t>positive regulation of axon regeneration</t>
  </si>
  <si>
    <t>2/14</t>
  </si>
  <si>
    <t>BRAF/FLNA</t>
  </si>
  <si>
    <t>GO:0032231</t>
  </si>
  <si>
    <t>regulation of actin filament bundle assembly</t>
  </si>
  <si>
    <t>107/18986</t>
  </si>
  <si>
    <t>BRAF/FLNA/TSC1</t>
  </si>
  <si>
    <t>GO:0050884</t>
  </si>
  <si>
    <t>neuromuscular process controlling posture</t>
  </si>
  <si>
    <t>PRRT2/SCN1A</t>
  </si>
  <si>
    <t>GO:0010811</t>
  </si>
  <si>
    <t>positive regulation of cell-substrate adhesion</t>
  </si>
  <si>
    <t>FLNA/TSC1/ARX</t>
  </si>
  <si>
    <t>GABRG2/SCN1A/TSC1</t>
  </si>
  <si>
    <t>GO:0009267</t>
  </si>
  <si>
    <t>cellular response to starvation</t>
  </si>
  <si>
    <t>190/18986</t>
  </si>
  <si>
    <t>GO:0016242</t>
  </si>
  <si>
    <t>negative regulation of macroautophagy</t>
  </si>
  <si>
    <t>37/18986</t>
  </si>
  <si>
    <t>TSC1/TSC2</t>
  </si>
  <si>
    <t>GO:0086002</t>
  </si>
  <si>
    <t>cardiac muscle cell action potential involved in contraction</t>
  </si>
  <si>
    <t>FLNA/SCN1A</t>
  </si>
  <si>
    <t>GO:1903036</t>
  </si>
  <si>
    <t>positive regulation of response to wounding</t>
  </si>
  <si>
    <t>81/18986</t>
  </si>
  <si>
    <t>GO:0001843</t>
  </si>
  <si>
    <t>neural tube closure</t>
  </si>
  <si>
    <t>82/18986</t>
  </si>
  <si>
    <t>GO:0048678</t>
  </si>
  <si>
    <t>response to axon injury</t>
  </si>
  <si>
    <t>86/18986</t>
  </si>
  <si>
    <t>GO:0006913</t>
  </si>
  <si>
    <t>nucleocytoplasmic transport</t>
  </si>
  <si>
    <t>340/18986</t>
  </si>
  <si>
    <t>FLNA/TSC1/TSC2</t>
  </si>
  <si>
    <t>GO:0008306</t>
  </si>
  <si>
    <t>associative learning</t>
  </si>
  <si>
    <t>90/18986</t>
  </si>
  <si>
    <t>BRAF/TSC1</t>
  </si>
  <si>
    <t>GO:0051591</t>
  </si>
  <si>
    <t>response to cAMP</t>
  </si>
  <si>
    <t>BRAF/HCN1</t>
  </si>
  <si>
    <t>GO:1904659</t>
  </si>
  <si>
    <t>D-glucose transmembrane transport</t>
  </si>
  <si>
    <t>118/18986</t>
  </si>
  <si>
    <t>GO:0043547</t>
  </si>
  <si>
    <t>positive regulation of GTPase activity</t>
  </si>
  <si>
    <t>GO:0006606</t>
  </si>
  <si>
    <t>protein import into nucleus</t>
  </si>
  <si>
    <t>FLNA/TSC2</t>
  </si>
  <si>
    <t>GO:0061351</t>
  </si>
  <si>
    <t>neural precursor cell proliferation</t>
  </si>
  <si>
    <t>171/18986</t>
  </si>
  <si>
    <t>FLNA/ARX</t>
  </si>
  <si>
    <t>11/18986</t>
  </si>
  <si>
    <t>GO:0031099</t>
  </si>
  <si>
    <t>regeneration</t>
  </si>
  <si>
    <t>GO:0006836</t>
  </si>
  <si>
    <t>neurotransmitter transport</t>
  </si>
  <si>
    <t>209/18986</t>
  </si>
  <si>
    <t>BRAF/PRRT2</t>
  </si>
  <si>
    <t>GO:0034764</t>
  </si>
  <si>
    <t>positive regulation of transmembrane transport</t>
  </si>
  <si>
    <t>216/18986</t>
  </si>
  <si>
    <t>GO:0010720</t>
  </si>
  <si>
    <t>positive regulation of cell development</t>
  </si>
  <si>
    <t>5/16</t>
  </si>
  <si>
    <t>460/18986</t>
  </si>
  <si>
    <t>ACTB/ARID2/CTNNB1/L1CAM/MAP2K1</t>
  </si>
  <si>
    <t>GO:0060439</t>
  </si>
  <si>
    <t>trachea morphogenesis</t>
  </si>
  <si>
    <t>2/16</t>
  </si>
  <si>
    <t>CTNNB1/MAP2K1</t>
  </si>
  <si>
    <t>GO:0070509</t>
  </si>
  <si>
    <t>calcium ion import</t>
  </si>
  <si>
    <t>3/16</t>
  </si>
  <si>
    <t>CACNA1A/CACNA1G/CTNNB1</t>
  </si>
  <si>
    <t>GO:0034333</t>
  </si>
  <si>
    <t>adherens junction assembly</t>
  </si>
  <si>
    <t>ACTB/CTNNB1</t>
  </si>
  <si>
    <t>GO:0030071</t>
  </si>
  <si>
    <t>regulation of mitotic metaphase/anaphase transition</t>
  </si>
  <si>
    <t>ACTB/ARID2/HECW2</t>
  </si>
  <si>
    <t>GO:0007213</t>
  </si>
  <si>
    <t>G protein-coupled acetylcholine receptor signaling pathway</t>
  </si>
  <si>
    <t>21/18986</t>
  </si>
  <si>
    <t>GNB1/ITPR1</t>
  </si>
  <si>
    <t>GO:0051983</t>
  </si>
  <si>
    <t>regulation of chromosome segregation</t>
  </si>
  <si>
    <t>135/18986</t>
  </si>
  <si>
    <t>GO:2000819</t>
  </si>
  <si>
    <t>regulation of nucleotide-excision repair</t>
  </si>
  <si>
    <t>28/18986</t>
  </si>
  <si>
    <t>ACTB/ARID2</t>
  </si>
  <si>
    <t>GO:0070633</t>
  </si>
  <si>
    <t>transepithelial transport</t>
  </si>
  <si>
    <t>ACTB/ITPR1</t>
  </si>
  <si>
    <t>GO:0010975</t>
  </si>
  <si>
    <t>regulation of neuron projection development</t>
  </si>
  <si>
    <t>4/16</t>
  </si>
  <si>
    <t>452/18986</t>
  </si>
  <si>
    <t>HECW2/KIF1A/L1CAM/MAP2K1</t>
  </si>
  <si>
    <t>GO:0070316</t>
  </si>
  <si>
    <t>regulation of G0 to G1 transition</t>
  </si>
  <si>
    <t>38/18986</t>
  </si>
  <si>
    <t>GO:0008016</t>
  </si>
  <si>
    <t>regulation of heart contraction</t>
  </si>
  <si>
    <t>ATP1A3/CACNA1G/GNAO1</t>
  </si>
  <si>
    <t>GO:0035987</t>
  </si>
  <si>
    <t>endodermal cell differentiation</t>
  </si>
  <si>
    <t>GO:0106027</t>
  </si>
  <si>
    <t>neuron projection organization</t>
  </si>
  <si>
    <t>95/18986</t>
  </si>
  <si>
    <t>ATP1A3/KIF1A</t>
  </si>
  <si>
    <t>GO:0050863</t>
  </si>
  <si>
    <t>regulation of T cell activation</t>
  </si>
  <si>
    <t>393/18986</t>
  </si>
  <si>
    <t>ACTB/ARID2/CTNNB1</t>
  </si>
  <si>
    <t>5/10</t>
  </si>
  <si>
    <t>ADCY5/ALS2/NKX2-1/TH/TUBA1A</t>
  </si>
  <si>
    <t>4/10</t>
  </si>
  <si>
    <t>NKX2-1/TH/TUBA1A/TUBB2B</t>
  </si>
  <si>
    <t>GO:0031109</t>
  </si>
  <si>
    <t>microtubule polymerization or depolymerization</t>
  </si>
  <si>
    <t>3/10</t>
  </si>
  <si>
    <t>142/18986</t>
  </si>
  <si>
    <t>SPAST/TUBA1A/TUBB4A</t>
  </si>
  <si>
    <t>ATL1/NKX2-1/SPAST/TUBB2B</t>
  </si>
  <si>
    <t>NKX2-1/TUBA1A/TUBB2B</t>
  </si>
  <si>
    <t>GO:0051260</t>
  </si>
  <si>
    <t>protein homooligomerization</t>
  </si>
  <si>
    <t>208/18986</t>
  </si>
  <si>
    <t>ALS2/ATL1/SPAST</t>
  </si>
  <si>
    <t>GO:0007528</t>
  </si>
  <si>
    <t>neuromuscular junction development</t>
  </si>
  <si>
    <t>2/10</t>
  </si>
  <si>
    <t>ALS2/COL4A1</t>
  </si>
  <si>
    <t>GO:0072384</t>
  </si>
  <si>
    <t>organelle transport along microtubule</t>
  </si>
  <si>
    <t>SPAST/TUBA1A</t>
  </si>
  <si>
    <t>GO:0007613</t>
  </si>
  <si>
    <t>memory</t>
  </si>
  <si>
    <t>129/18986</t>
  </si>
  <si>
    <t>TH/TUBA1A</t>
  </si>
  <si>
    <t>GO:0043200</t>
  </si>
  <si>
    <t>response to amino acid</t>
  </si>
  <si>
    <t>COL4A1/TUBA1A</t>
  </si>
  <si>
    <t>GO:0071333</t>
  </si>
  <si>
    <t>cellular response to glucose stimulus</t>
  </si>
  <si>
    <t>148/18986</t>
  </si>
  <si>
    <t>ADCY5/TH</t>
  </si>
  <si>
    <t>GO:0048754</t>
  </si>
  <si>
    <t>branching morphogenesis of an epithelial tube</t>
  </si>
  <si>
    <t>COL4A1/NKX2-1</t>
  </si>
  <si>
    <t>GO:0050905</t>
  </si>
  <si>
    <t>neuromuscular process</t>
  </si>
  <si>
    <t>176/18986</t>
  </si>
  <si>
    <t>ADCY5/TUBA1A</t>
  </si>
  <si>
    <t>GO:0007623</t>
  </si>
  <si>
    <t>circadian rhythm</t>
  </si>
  <si>
    <t>206/18986</t>
  </si>
  <si>
    <t>NKX2-1/TH</t>
  </si>
  <si>
    <t>cluster 2</t>
  </si>
  <si>
    <t>cluster 1</t>
  </si>
  <si>
    <t>Cluster</t>
  </si>
  <si>
    <t>cluster</t>
  </si>
  <si>
    <t>GO:0001101</t>
  </si>
  <si>
    <t>response to acid chemical</t>
  </si>
  <si>
    <t>144/18986</t>
  </si>
  <si>
    <t>GRIN1/KCNB1/MTOR/NTRK2/PIK3CA</t>
  </si>
  <si>
    <t>ARID1B/CREBBP/CSNK2A1/ERCC8/NIPBL/NSD2/SMARCC2/YY1</t>
  </si>
  <si>
    <t>CAMK2A/CASK/MEF2C/SLC6A1/SLC6A8/STXBP1</t>
  </si>
  <si>
    <t>GO:0007215</t>
  </si>
  <si>
    <t>glutamate receptor signaling pathway</t>
  </si>
  <si>
    <t>GRIN1/GRIN2A/KCNB1/MEF2C</t>
  </si>
  <si>
    <t>SCN1A/TSC1</t>
  </si>
  <si>
    <t>GO:0032886</t>
  </si>
  <si>
    <t>regulation of microtubule-based process</t>
  </si>
  <si>
    <t>269/18986</t>
  </si>
  <si>
    <t>DYNC1H1/HNRNPU/MECP2/PAFAH1B1/PRUNE1/WDR62</t>
  </si>
  <si>
    <t>SPAST/TUBB4A</t>
  </si>
  <si>
    <t>GO:0033044</t>
  </si>
  <si>
    <t>regulation of chromosome organization</t>
  </si>
  <si>
    <t>258/18986</t>
  </si>
  <si>
    <t>ARID1B/ATRX/HDAC8/NAA10/SMARCC2/USP7/YY1</t>
  </si>
  <si>
    <t>ACTB/ARID2/CTNNB1/HECW2</t>
  </si>
  <si>
    <t>CTCF/RAD21/SETD2</t>
  </si>
  <si>
    <t>HCN1/SCN1A</t>
  </si>
  <si>
    <t>GO:0048588</t>
  </si>
  <si>
    <t>developmental cell growth</t>
  </si>
  <si>
    <t>232/18986</t>
  </si>
  <si>
    <t>AUTS2/BCL11A/KMT2D/SIN3A/SPG11/USP9X/YY1</t>
  </si>
  <si>
    <t>CAMK2B/CDKL5/CUX2/CYFIP2/IQSEC2/MECP2/MEF2C/NTRK2/PAFAH1B1/SYNGAP1/UBE3A</t>
  </si>
  <si>
    <t>GO:0050807</t>
  </si>
  <si>
    <t>regulation of synapse organization</t>
  </si>
  <si>
    <t>312/18986</t>
  </si>
  <si>
    <t>CAMK2B/CDKL5/CUX2/CYFIP2/IQSEC2/MECP2/MEF2C/NTRK2/PAFAH1B1/UBE3A</t>
  </si>
  <si>
    <t>TPP1/GRIN2A/MECP2/MTOR/PAFAH1B1</t>
  </si>
  <si>
    <t>GO:0051962</t>
  </si>
  <si>
    <t>positive regulation of nervous system development</t>
  </si>
  <si>
    <t>CAMK2B/CDKL5/CUX2/FOXG1/IQSEC2/MECP2/MTOR/NTRK2/PAFAH1B1/TBC1D24/WDR62</t>
  </si>
  <si>
    <t>CTNNB1/L1CAM/MAP2K1</t>
  </si>
  <si>
    <t>GO:0098813</t>
  </si>
  <si>
    <t>nuclear chromosome segregation</t>
  </si>
  <si>
    <t>324/18986</t>
  </si>
  <si>
    <t>ARID1B/ASPM/CHAMP1/KIF11/NIPBL/STAG1/PTEN/SMARCC2</t>
  </si>
  <si>
    <t>GO:0099173</t>
  </si>
  <si>
    <t>postsynapse organization</t>
  </si>
  <si>
    <t>246/18986</t>
  </si>
  <si>
    <t>GRIN2B/DLG4/NRXN1/SHANK2/SHANK3/TANC2</t>
  </si>
  <si>
    <t>9/72</t>
  </si>
  <si>
    <t>ARHGEF9/CAMK2B/CDKL5/CNKSR2/CUX2/CYFIP2/PAFAH1B1/SYNGAP1/UBE3A</t>
  </si>
  <si>
    <t>GO:0099643</t>
  </si>
  <si>
    <t>signal release from synapse</t>
  </si>
  <si>
    <t>146/18986</t>
  </si>
  <si>
    <t>CAMK2A/CASK/MEF2C/STXBP1</t>
  </si>
  <si>
    <t>GRIN2B/DLG4/SHANK3/TANC2</t>
  </si>
  <si>
    <t>CAMK2B/CUX2/PAFAH1B1/UBE3A</t>
  </si>
  <si>
    <t>GO:0000082</t>
  </si>
  <si>
    <t>G1/S transition of mitotic cell cycle</t>
  </si>
  <si>
    <t>256/18986</t>
  </si>
  <si>
    <t>GO:0000819</t>
  </si>
  <si>
    <t>sister chromatid segregation</t>
  </si>
  <si>
    <t>235/18986</t>
  </si>
  <si>
    <t>GO:0001678</t>
  </si>
  <si>
    <t>intracellular glucose homeostasis</t>
  </si>
  <si>
    <t>GO:0001701</t>
  </si>
  <si>
    <t>in utero embryonic development</t>
  </si>
  <si>
    <t>403/18986</t>
  </si>
  <si>
    <t>CHD8/CNOT3/CTCF/CUL3/SETD2</t>
  </si>
  <si>
    <t>GO:0001763</t>
  </si>
  <si>
    <t>morphogenesis of a branching structure</t>
  </si>
  <si>
    <t>207/18986</t>
  </si>
  <si>
    <t>GO:0006289</t>
  </si>
  <si>
    <t>nucleotide-excision repair</t>
  </si>
  <si>
    <t>83/18986</t>
  </si>
  <si>
    <t>GO:0006334</t>
  </si>
  <si>
    <t>nucleosome assembly</t>
  </si>
  <si>
    <t>120/18986</t>
  </si>
  <si>
    <t>ATRX/H1-4/H4C5/KAT6A/KAT6B</t>
  </si>
  <si>
    <t>GO:0006814</t>
  </si>
  <si>
    <t>sodium ion transport</t>
  </si>
  <si>
    <t>251/18986</t>
  </si>
  <si>
    <t>GO:0006821</t>
  </si>
  <si>
    <t>chloride transport</t>
  </si>
  <si>
    <t>128/18986</t>
  </si>
  <si>
    <t>GO:0006941</t>
  </si>
  <si>
    <t>striated muscle contraction</t>
  </si>
  <si>
    <t>GO:0007033</t>
  </si>
  <si>
    <t>vacuole organization</t>
  </si>
  <si>
    <t>240/18986</t>
  </si>
  <si>
    <t>TPP1/MTOR/PACS2/TFE3/WDR45</t>
  </si>
  <si>
    <t>GO:0007212</t>
  </si>
  <si>
    <t>G protein-coupled dopamine receptor signaling pathway</t>
  </si>
  <si>
    <t>GNAO1/GNB1</t>
  </si>
  <si>
    <t>GO:0007405</t>
  </si>
  <si>
    <t>neuroblast proliferation</t>
  </si>
  <si>
    <t>FOXG1/PAFAH1B1/WDR62</t>
  </si>
  <si>
    <t>GO:0007416</t>
  </si>
  <si>
    <t>synapse assembly</t>
  </si>
  <si>
    <t>ARHGEF9/CUX2/CYFIP2/GABRA1/GABRB2/GABRB3/IQSEC2/MECP2/MEF2C/NTRK2</t>
  </si>
  <si>
    <t>GO:0007492</t>
  </si>
  <si>
    <t>endoderm development</t>
  </si>
  <si>
    <t>87/18986</t>
  </si>
  <si>
    <t>GO:0007517</t>
  </si>
  <si>
    <t>muscle organ development</t>
  </si>
  <si>
    <t>369/18986</t>
  </si>
  <si>
    <t>CHD7/EP300/LAMA2/LRP2/NF1/SOX6/SPG11/VPS13B/ZBTB18</t>
  </si>
  <si>
    <t>GO:0008344</t>
  </si>
  <si>
    <t>adult locomotory behavior</t>
  </si>
  <si>
    <t>MECP2/NR4A2/PAFAH1B1</t>
  </si>
  <si>
    <t>GO:0008643</t>
  </si>
  <si>
    <t>carbohydrate transport</t>
  </si>
  <si>
    <t>GO:0009749</t>
  </si>
  <si>
    <t>response to glucose</t>
  </si>
  <si>
    <t>GO:0009895</t>
  </si>
  <si>
    <t>negative regulation of catabolic process</t>
  </si>
  <si>
    <t>367/18986</t>
  </si>
  <si>
    <t>GO:0010001</t>
  </si>
  <si>
    <t>glial cell differentiation</t>
  </si>
  <si>
    <t>267/18986</t>
  </si>
  <si>
    <t>NKX2-1/TUBA1A</t>
  </si>
  <si>
    <t>GO:0010770</t>
  </si>
  <si>
    <t>positive regulation of cell morphogenesis</t>
  </si>
  <si>
    <t>CAMK2B/CDKL5/CUX2/PAFAH1B1/TBC1D24</t>
  </si>
  <si>
    <t>GO:0016079</t>
  </si>
  <si>
    <t>synaptic vesicle exocytosis</t>
  </si>
  <si>
    <t>102/18986</t>
  </si>
  <si>
    <t>GO:0019228</t>
  </si>
  <si>
    <t>neuronal action potential</t>
  </si>
  <si>
    <t>39/18986</t>
  </si>
  <si>
    <t>GO:0021879</t>
  </si>
  <si>
    <t>forebrain neuron differentiation</t>
  </si>
  <si>
    <t>45/18986</t>
  </si>
  <si>
    <t>SHANK3/TBR1</t>
  </si>
  <si>
    <t>GO:0021954</t>
  </si>
  <si>
    <t>central nervous system neuron development</t>
  </si>
  <si>
    <t>94/18986</t>
  </si>
  <si>
    <t>FOXG1/NR4A2/NTRK2/PAFAH1B1/SZT2</t>
  </si>
  <si>
    <t>GO:0022604</t>
  </si>
  <si>
    <t>regulation of cell morphogenesis</t>
  </si>
  <si>
    <t>CAMK2B/CDKL5/CUX2/MECP2/PAFAH1B1/TBC1D24</t>
  </si>
  <si>
    <t>GO:0030217</t>
  </si>
  <si>
    <t>T cell differentiation</t>
  </si>
  <si>
    <t>320/18986</t>
  </si>
  <si>
    <t>GO:0030307</t>
  </si>
  <si>
    <t>positive regulation of cell growth</t>
  </si>
  <si>
    <t>CDKL5/MECP2/MTOR/PAFAH1B1</t>
  </si>
  <si>
    <t>GO:0030901</t>
  </si>
  <si>
    <t>midbrain development</t>
  </si>
  <si>
    <t>92/18986</t>
  </si>
  <si>
    <t>GO:0031110</t>
  </si>
  <si>
    <t>regulation of microtubule polymerization or depolymerization</t>
  </si>
  <si>
    <t>100/18986</t>
  </si>
  <si>
    <t>GO:0031346</t>
  </si>
  <si>
    <t>positive regulation of cell projection organization</t>
  </si>
  <si>
    <t>8/72</t>
  </si>
  <si>
    <t>363/18986</t>
  </si>
  <si>
    <t>CAMK2B/CDKL5/CUX2/MTOR/NTRK2/PAFAH1B1/PIK3CA/TBC1D24</t>
  </si>
  <si>
    <t>GO:0031589</t>
  </si>
  <si>
    <t>cell-substrate adhesion</t>
  </si>
  <si>
    <t>GO:0032253</t>
  </si>
  <si>
    <t>dense core granule localization</t>
  </si>
  <si>
    <t>MECP2/STXBP1</t>
  </si>
  <si>
    <t>GO:0032970</t>
  </si>
  <si>
    <t>regulation of actin filament-based process</t>
  </si>
  <si>
    <t>395/18986</t>
  </si>
  <si>
    <t>GO:0034332</t>
  </si>
  <si>
    <t>adherens junction organization</t>
  </si>
  <si>
    <t>58/18986</t>
  </si>
  <si>
    <t>GO:0034446</t>
  </si>
  <si>
    <t>substrate adhesion-dependent cell spreading</t>
  </si>
  <si>
    <t>101/18986</t>
  </si>
  <si>
    <t>GO:0034776</t>
  </si>
  <si>
    <t>response to histamine</t>
  </si>
  <si>
    <t>GABRB2/GABRB3</t>
  </si>
  <si>
    <t>GO:0035108</t>
  </si>
  <si>
    <t>limb morphogenesis</t>
  </si>
  <si>
    <t>ATRX/CHD7/CREBBP/GPC3/NIPBL</t>
  </si>
  <si>
    <t>GO:0035249</t>
  </si>
  <si>
    <t>synaptic transmission, glutamatergic</t>
  </si>
  <si>
    <t>111/18986</t>
  </si>
  <si>
    <t>GRIN2B/NRXN1/SHANK3</t>
  </si>
  <si>
    <t>GO:0038202</t>
  </si>
  <si>
    <t>TORC1 signaling</t>
  </si>
  <si>
    <t>113/18986</t>
  </si>
  <si>
    <t>GO:0042063</t>
  </si>
  <si>
    <t>gliogenesis</t>
  </si>
  <si>
    <t>355/18986</t>
  </si>
  <si>
    <t>FOXG1/MECP2/MTOR/NTRK2/PAFAH1B1/ZEB2</t>
  </si>
  <si>
    <t>GO:0042177</t>
  </si>
  <si>
    <t>negative regulation of protein catabolic process</t>
  </si>
  <si>
    <t>GO:0042551</t>
  </si>
  <si>
    <t>neuron maturation</t>
  </si>
  <si>
    <t>49/18986</t>
  </si>
  <si>
    <t>KCNB1/MECP2/NR4A2</t>
  </si>
  <si>
    <t>GO:0042593</t>
  </si>
  <si>
    <t>glucose homeostasis</t>
  </si>
  <si>
    <t>265/18986</t>
  </si>
  <si>
    <t>GO:0043087</t>
  </si>
  <si>
    <t>regulation of GTPase activity</t>
  </si>
  <si>
    <t>193/18986</t>
  </si>
  <si>
    <t>GO:0043276</t>
  </si>
  <si>
    <t>anoikis</t>
  </si>
  <si>
    <t>MTOR/NTRK2/PIK3CA</t>
  </si>
  <si>
    <t>GO:0043434</t>
  </si>
  <si>
    <t>response to peptide hormone</t>
  </si>
  <si>
    <t>446/18986</t>
  </si>
  <si>
    <t>BRAF/TSC1/TSC2</t>
  </si>
  <si>
    <t>GO:0043535</t>
  </si>
  <si>
    <t>regulation of blood vessel endothelial cell migration</t>
  </si>
  <si>
    <t>156/18986</t>
  </si>
  <si>
    <t>AKT3/CSNK2B/MECP2/MEF2C</t>
  </si>
  <si>
    <t>GO:0044843</t>
  </si>
  <si>
    <t>cell cycle G1/S phase transition</t>
  </si>
  <si>
    <t>GO:0045023</t>
  </si>
  <si>
    <t>G0 to G1 transition</t>
  </si>
  <si>
    <t>40/18986</t>
  </si>
  <si>
    <t>GO:0045445</t>
  </si>
  <si>
    <t>myoblast differentiation</t>
  </si>
  <si>
    <t>115/18986</t>
  </si>
  <si>
    <t>GO:0045663</t>
  </si>
  <si>
    <t>positive regulation of myoblast differentiation</t>
  </si>
  <si>
    <t>46/18986</t>
  </si>
  <si>
    <t>GO:0045926</t>
  </si>
  <si>
    <t>negative regulation of growth</t>
  </si>
  <si>
    <t>BCL11A/DDX3X/RAI1/GPC3/JARID2/PTEN/YY1</t>
  </si>
  <si>
    <t>GO:0045927</t>
  </si>
  <si>
    <t>positive regulation of growth</t>
  </si>
  <si>
    <t>259/18986</t>
  </si>
  <si>
    <t>CDKL5/MECP2/MEF2C/MTOR/PAFAH1B1</t>
  </si>
  <si>
    <t>GO:0045931</t>
  </si>
  <si>
    <t>positive regulation of mitotic cell cycle</t>
  </si>
  <si>
    <t>136/18986</t>
  </si>
  <si>
    <t>ANKRD17/CUL4B/DDX3X/KMT2E/SIN3A</t>
  </si>
  <si>
    <t>GO:0046683</t>
  </si>
  <si>
    <t>response to organophosphorus</t>
  </si>
  <si>
    <t>GO:0046785</t>
  </si>
  <si>
    <t>microtubule polymerization</t>
  </si>
  <si>
    <t>TUBA1A/TUBB4A</t>
  </si>
  <si>
    <t>GO:0046928</t>
  </si>
  <si>
    <t>regulation of neurotransmitter secretion</t>
  </si>
  <si>
    <t>GO:0048538</t>
  </si>
  <si>
    <t>thymus development</t>
  </si>
  <si>
    <t>50/18986</t>
  </si>
  <si>
    <t>GO:0048638</t>
  </si>
  <si>
    <t>regulation of developmental growth</t>
  </si>
  <si>
    <t>325/18986</t>
  </si>
  <si>
    <t>ATP8A2/BCL11A/CHD7/RAI1/JARID2/NIPBL/PTEN/SIN3A/YY1</t>
  </si>
  <si>
    <t>GO:0048639</t>
  </si>
  <si>
    <t>positive regulation of developmental growth</t>
  </si>
  <si>
    <t>CDKL5/MECP2/MEF2C/PAFAH1B1</t>
  </si>
  <si>
    <t>GO:0048645</t>
  </si>
  <si>
    <t>animal organ formation</t>
  </si>
  <si>
    <t>70/18986</t>
  </si>
  <si>
    <t>GO:0048863</t>
  </si>
  <si>
    <t>stem cell differentiation</t>
  </si>
  <si>
    <t>CDK13/CHD3/GATAD2B/JARID2/SOX5/SOX6/TCOF1</t>
  </si>
  <si>
    <t>GO:0050767</t>
  </si>
  <si>
    <t>regulation of neurogenesis</t>
  </si>
  <si>
    <t>383/18986</t>
  </si>
  <si>
    <t>CAMK2B/CDKL5/CUX2/FOXG1/MECP2/MTOR/NTRK2/PAFAH1B1/PRUNE1/SYNGAP1/TBC1D24/WDR62</t>
  </si>
  <si>
    <t>GO:0050769</t>
  </si>
  <si>
    <t>positive regulation of neurogenesis</t>
  </si>
  <si>
    <t>247/18986</t>
  </si>
  <si>
    <t>GO:0050772</t>
  </si>
  <si>
    <t>positive regulation of axonogenesis</t>
  </si>
  <si>
    <t>L1CAM/MAP2K1</t>
  </si>
  <si>
    <t>GO:0050775</t>
  </si>
  <si>
    <t>positive regulation of dendrite morphogenesis</t>
  </si>
  <si>
    <t>GO:0050806</t>
  </si>
  <si>
    <t>positive regulation of synaptic transmission</t>
  </si>
  <si>
    <t>GRIN2B/DLG4/NRXN1/SHANK2/SHANK3</t>
  </si>
  <si>
    <t>GO:0050885</t>
  </si>
  <si>
    <t>neuromuscular process controlling balance</t>
  </si>
  <si>
    <t>GO:0050954</t>
  </si>
  <si>
    <t>sensory perception of mechanical stimulus</t>
  </si>
  <si>
    <t>196/18986</t>
  </si>
  <si>
    <t>ALDH7A1/SCN1A</t>
  </si>
  <si>
    <t>GO:0051017</t>
  </si>
  <si>
    <t>actin filament bundle assembly</t>
  </si>
  <si>
    <t>164/18986</t>
  </si>
  <si>
    <t>GO:0051402</t>
  </si>
  <si>
    <t>neuron apoptotic process</t>
  </si>
  <si>
    <t>307/18986</t>
  </si>
  <si>
    <t>KCNB1/MECP2/MEF2C/NR4A2/NTRK2/PIK3CA/STXBP1/SYNGAP1</t>
  </si>
  <si>
    <t>GO:0051495</t>
  </si>
  <si>
    <t>positive regulation of cytoskeleton organization</t>
  </si>
  <si>
    <t>186/18986</t>
  </si>
  <si>
    <t>GO:0051588</t>
  </si>
  <si>
    <t>regulation of neurotransmitter transport</t>
  </si>
  <si>
    <t>99/18986</t>
  </si>
  <si>
    <t>GO:0051648</t>
  </si>
  <si>
    <t>vesicle localization</t>
  </si>
  <si>
    <t>BRSK2/CUL3/NRXN1/TANC2</t>
  </si>
  <si>
    <t>GO:0051703</t>
  </si>
  <si>
    <t>biological process involved in intraspecies interaction between organisms</t>
  </si>
  <si>
    <t>GO:0060047</t>
  </si>
  <si>
    <t>heart contraction</t>
  </si>
  <si>
    <t>253/18986</t>
  </si>
  <si>
    <t>GO:0060078</t>
  </si>
  <si>
    <t>regulation of postsynaptic membrane potential</t>
  </si>
  <si>
    <t>GO:0060079</t>
  </si>
  <si>
    <t>excitatory postsynaptic potential</t>
  </si>
  <si>
    <t>109/18986</t>
  </si>
  <si>
    <t>CUX2/GRIN1/GRIN2A/MECP2/MEF2C/TBC1D24</t>
  </si>
  <si>
    <t>GO:0060324</t>
  </si>
  <si>
    <t>face development</t>
  </si>
  <si>
    <t>ANKRD11/CHD7/EP300/NIPBL/RAB3GAP1</t>
  </si>
  <si>
    <t>GO:0060425</t>
  </si>
  <si>
    <t>lung morphogenesis</t>
  </si>
  <si>
    <t>GO:0060428</t>
  </si>
  <si>
    <t>lung epithelium development</t>
  </si>
  <si>
    <t>GO:0060606</t>
  </si>
  <si>
    <t>tube closure</t>
  </si>
  <si>
    <t>GO:0060998</t>
  </si>
  <si>
    <t>regulation of dendritic spine development</t>
  </si>
  <si>
    <t>60/18986</t>
  </si>
  <si>
    <t>CAMK2B/CDKL5/CUX2/MECP2/MEF2C/PAFAH1B1/UBE3A</t>
  </si>
  <si>
    <t>GO:0070252</t>
  </si>
  <si>
    <t>actin-mediated cell contraction</t>
  </si>
  <si>
    <t>GO:0070588</t>
  </si>
  <si>
    <t>calcium ion transmembrane transport</t>
  </si>
  <si>
    <t>348/18986</t>
  </si>
  <si>
    <t>CACNA1A/CACNA1G/ITPR1</t>
  </si>
  <si>
    <t>GO:0071331</t>
  </si>
  <si>
    <t>cellular response to hexose stimulus</t>
  </si>
  <si>
    <t>GO:0071478</t>
  </si>
  <si>
    <t>cellular response to radiation</t>
  </si>
  <si>
    <t>185/18986</t>
  </si>
  <si>
    <t>CREBBP/CUL4B/EP300/NIPBL/TLK2/YY1</t>
  </si>
  <si>
    <t>GO:0071805</t>
  </si>
  <si>
    <t>potassium ion transmembrane transport</t>
  </si>
  <si>
    <t>219/18986</t>
  </si>
  <si>
    <t>FLNA/HCN1/KCNQ2/KCNT1</t>
  </si>
  <si>
    <t>GO:0071824</t>
  </si>
  <si>
    <t>protein-DNA complex organization</t>
  </si>
  <si>
    <t>262/18986</t>
  </si>
  <si>
    <t>ATRX/H1-4/H4C5/KAT6A/KAT6B/SMARCC2/TCF4</t>
  </si>
  <si>
    <t>GO:0072594</t>
  </si>
  <si>
    <t>establishment of protein localization to organelle</t>
  </si>
  <si>
    <t>462/18986</t>
  </si>
  <si>
    <t>AP4M1/EP300/HUWE1/NF1/NIPBL/RAB3GAP1/SPG11/USP7/USP9X</t>
  </si>
  <si>
    <t>GO:0090336</t>
  </si>
  <si>
    <t>positive regulation of brown fat cell differentiation</t>
  </si>
  <si>
    <t>HNRNPU/TFE3</t>
  </si>
  <si>
    <t>GO:0097090</t>
  </si>
  <si>
    <t>presynaptic membrane organization</t>
  </si>
  <si>
    <t>GO:0097107</t>
  </si>
  <si>
    <t>postsynaptic density assembly</t>
  </si>
  <si>
    <t>29/18986</t>
  </si>
  <si>
    <t>GO:0097306</t>
  </si>
  <si>
    <t>cellular response to alcohol</t>
  </si>
  <si>
    <t>CTNNB1/GNB1</t>
  </si>
  <si>
    <t>GO:0097484</t>
  </si>
  <si>
    <t>dendrite extension</t>
  </si>
  <si>
    <t>CYFIP2/MECP2/SLC9A6</t>
  </si>
  <si>
    <t>GO:0098659</t>
  </si>
  <si>
    <t>inorganic cation import across plasma membrane</t>
  </si>
  <si>
    <t>ATP1A3/CACNA1A/CACNA1G</t>
  </si>
  <si>
    <t>GO:0098703</t>
  </si>
  <si>
    <t>calcium ion import across plasma membrane</t>
  </si>
  <si>
    <t>43/18986</t>
  </si>
  <si>
    <t>CACNA1A/CACNA1G</t>
  </si>
  <si>
    <t>GO:0098739</t>
  </si>
  <si>
    <t>import across plasma membrane</t>
  </si>
  <si>
    <t>GO:0099504</t>
  </si>
  <si>
    <t>synaptic vesicle cycle</t>
  </si>
  <si>
    <t>222/18986</t>
  </si>
  <si>
    <t>GO:0140056</t>
  </si>
  <si>
    <t>organelle localization by membrane tethering</t>
  </si>
  <si>
    <t>80/18986</t>
  </si>
  <si>
    <t>KCNB1/PACS2/STXBP1</t>
  </si>
  <si>
    <t>GO:1900026</t>
  </si>
  <si>
    <t>positive regulation of substrate adhesion-dependent cell spreading</t>
  </si>
  <si>
    <t>GO:1900180</t>
  </si>
  <si>
    <t>regulation of protein localization to nucleus</t>
  </si>
  <si>
    <t>CREBBP/EP300/LARP7/NF1/SIN3A</t>
  </si>
  <si>
    <t>GO:1901888</t>
  </si>
  <si>
    <t>regulation of cell junction assembly</t>
  </si>
  <si>
    <t>268/18986</t>
  </si>
  <si>
    <t>CUX2/CYFIP2/IQSEC2/MEF2C/NTRK2</t>
  </si>
  <si>
    <t>GO:1901990</t>
  </si>
  <si>
    <t>regulation of mitotic cell cycle phase transition</t>
  </si>
  <si>
    <t>368/18986</t>
  </si>
  <si>
    <t>GO:1902105</t>
  </si>
  <si>
    <t>regulation of leukocyte differentiation</t>
  </si>
  <si>
    <t>337/18986</t>
  </si>
  <si>
    <t>GO:1902115</t>
  </si>
  <si>
    <t>regulation of organelle assembly</t>
  </si>
  <si>
    <t>234/18986</t>
  </si>
  <si>
    <t>ARHGEF9/CDKL5/DYNC1H1/HNRNPU/MTOR/WDR45</t>
  </si>
  <si>
    <t>GO:1902275</t>
  </si>
  <si>
    <t>regulation of chromatin organization</t>
  </si>
  <si>
    <t>KMT2A/SETD5/TLK2</t>
  </si>
  <si>
    <t>GO:1902806</t>
  </si>
  <si>
    <t>regulation of cell cycle G1/S phase transition</t>
  </si>
  <si>
    <t>GO:1902903</t>
  </si>
  <si>
    <t>regulation of supramolecular fiber organization</t>
  </si>
  <si>
    <t>400/18986</t>
  </si>
  <si>
    <t>GO:1903350</t>
  </si>
  <si>
    <t>response to dopamine</t>
  </si>
  <si>
    <t>GO:1904645</t>
  </si>
  <si>
    <t>response to amyloid-beta</t>
  </si>
  <si>
    <t>56/18986</t>
  </si>
  <si>
    <t>ATP1A3/CACNA1A</t>
  </si>
  <si>
    <t>GO:1904646</t>
  </si>
  <si>
    <t>cellular response to amyloid-beta</t>
  </si>
  <si>
    <t>GO:1905144</t>
  </si>
  <si>
    <t>response to acetylcholine</t>
  </si>
  <si>
    <t>GO:1990089</t>
  </si>
  <si>
    <t>response to nerve growth factor</t>
  </si>
  <si>
    <t>KCNC1/NTRK2/UBE3A</t>
  </si>
  <si>
    <t>GO:2000811</t>
  </si>
  <si>
    <t>negative regulation of anoikis</t>
  </si>
  <si>
    <t>NTRK2/PIK3CA</t>
  </si>
  <si>
    <t>ID (N=115)</t>
  </si>
  <si>
    <t>ASD-ID  (N=35)</t>
  </si>
  <si>
    <t>ID-EP  (N=72)</t>
  </si>
  <si>
    <t>EP-ID  (N=14)</t>
  </si>
  <si>
    <t>78/104 (75%)</t>
  </si>
  <si>
    <t>27/34 (79%)</t>
  </si>
  <si>
    <t>57/70 (81%)</t>
  </si>
  <si>
    <t>13/15 (87%)</t>
  </si>
  <si>
    <t>13/16 (81%)</t>
  </si>
  <si>
    <t>10 (100%)</t>
  </si>
  <si>
    <t>R-HSA-3247509</t>
  </si>
  <si>
    <t>Chromatin modifying enzymes</t>
  </si>
  <si>
    <t>22/81</t>
  </si>
  <si>
    <t>270/11146</t>
  </si>
  <si>
    <t>ARID1B/CHD3/CREBBP/DNMT3A/EHMT1/EP300/GATAD2B/H4C5/HDAC8/KANSL1/KAT6A/KAT6B/KDM3B/KDM5C/KDM6A/KMT2A/KMT2D/MSL3/NSD1/NSD2/SMARCC2/TBL1XR1</t>
  </si>
  <si>
    <t>R-HSA-4839726</t>
  </si>
  <si>
    <t>Chromatin organization</t>
  </si>
  <si>
    <t>R-HSA-212165</t>
  </si>
  <si>
    <t>Epigenetic regulation of gene expression</t>
  </si>
  <si>
    <t>14/81</t>
  </si>
  <si>
    <t>254/11146</t>
  </si>
  <si>
    <t>ARID1B/CHD3/DNMT3A/EHMT1/EP300/GATAD2B/H4C5/JARID2/KANSL1/KDM6A/KMT2A/KMT2D/SIN3A/SMARCC2</t>
  </si>
  <si>
    <t>R-HSA-8939243</t>
  </si>
  <si>
    <t>RUNX1 interacts with co-factors whose precise effect on RUNX1 targets is not known</t>
  </si>
  <si>
    <t>5/81</t>
  </si>
  <si>
    <t>38/11146</t>
  </si>
  <si>
    <t>ARID1B/AUTS2/CSNK2A1/EP300/SMARCC2</t>
  </si>
  <si>
    <t>R-HSA-8878171</t>
  </si>
  <si>
    <t>Transcriptional regulation by RUNX1</t>
  </si>
  <si>
    <t>10/81</t>
  </si>
  <si>
    <t>236/11146</t>
  </si>
  <si>
    <t>ARID1B/AUTS2/CREBBP/CSNK2A1/EP300/H4C5/KMT2A/KMT2D/SIN3A/SMARCC2</t>
  </si>
  <si>
    <t>R-HSA-3214841</t>
  </si>
  <si>
    <t>PKMTs methylate histone lysines</t>
  </si>
  <si>
    <t>6/81</t>
  </si>
  <si>
    <t>69/11146</t>
  </si>
  <si>
    <t>EHMT1/H4C5/KMT2A/KMT2D/NSD1/NSD2</t>
  </si>
  <si>
    <t>R-HSA-9843745</t>
  </si>
  <si>
    <t>Adipogenesis</t>
  </si>
  <si>
    <t>7/81</t>
  </si>
  <si>
    <t>109/11146</t>
  </si>
  <si>
    <t>CHD3/CREBBP/EP300/GATAD2B/MED12/MED13L/TBL1XR1</t>
  </si>
  <si>
    <t>R-HSA-3108232</t>
  </si>
  <si>
    <t>SUMO E3 ligases SUMOylate target proteins</t>
  </si>
  <si>
    <t>8/81</t>
  </si>
  <si>
    <t>183/11146</t>
  </si>
  <si>
    <t>CHD3/CREBBP/DNMT3A/EP300/H4C5/STAG1/SATB2/SIN3A</t>
  </si>
  <si>
    <t>R-HSA-6804758</t>
  </si>
  <si>
    <t>Regulation of TP53 Activity through Acetylation</t>
  </si>
  <si>
    <t>4/81</t>
  </si>
  <si>
    <t>30/11146</t>
  </si>
  <si>
    <t>CHD3/EP300/GATAD2B/KAT6A</t>
  </si>
  <si>
    <t>R-HSA-2990846</t>
  </si>
  <si>
    <t>SUMOylation</t>
  </si>
  <si>
    <t>189/11146</t>
  </si>
  <si>
    <t>R-HSA-3214847</t>
  </si>
  <si>
    <t>HATs acetylate histones</t>
  </si>
  <si>
    <t>141/11146</t>
  </si>
  <si>
    <t>CREBBP/EP300/H4C5/KANSL1/KAT6A/KAT6B/MSL3</t>
  </si>
  <si>
    <t>R-HSA-9845323</t>
  </si>
  <si>
    <t>Regulation of endogenous retroelements by Piwi-interacting RNAs (piRNAs)</t>
  </si>
  <si>
    <t>97/11146</t>
  </si>
  <si>
    <t>ARID1B/CHD3/DNMT3A/GATAD2B/H4C5/SMARCC2</t>
  </si>
  <si>
    <t>R-HSA-9842860</t>
  </si>
  <si>
    <t>Regulation of endogenous retroelements</t>
  </si>
  <si>
    <t>142/11146</t>
  </si>
  <si>
    <t>ARID1B/CHD3/DNMT3A/EHMT1/GATAD2B/H4C5/SMARCC2</t>
  </si>
  <si>
    <t>R-HSA-432720</t>
  </si>
  <si>
    <t>Lysosome Vesicle Biogenesis</t>
  </si>
  <si>
    <t>35/11146</t>
  </si>
  <si>
    <t>AP1S2/AP4M1/AP4S1/CLTC</t>
  </si>
  <si>
    <t>R-HSA-5633007</t>
  </si>
  <si>
    <t>Regulation of TP53 Activity</t>
  </si>
  <si>
    <t>160/11146</t>
  </si>
  <si>
    <t>CHD3/CSNK2A1/EHMT1/EP300/GATAD2B/KAT6A/USP7</t>
  </si>
  <si>
    <t>R-HSA-9772755</t>
  </si>
  <si>
    <t>Formation of WDR5-containing histone-modifying complexes</t>
  </si>
  <si>
    <t>41/11146</t>
  </si>
  <si>
    <t>KANSL1/KDM6A/KMT2A/KMT2D</t>
  </si>
  <si>
    <t>R-HSA-400206</t>
  </si>
  <si>
    <t>Regulation of lipid metabolism by PPARalpha</t>
  </si>
  <si>
    <t>119/11146</t>
  </si>
  <si>
    <t>CREBBP/EP300/MED12/MED13L/SIN3A/TBL1XR1</t>
  </si>
  <si>
    <t>R-HSA-9820952</t>
  </si>
  <si>
    <t>Respiratory Syncytial Virus Infection Pathway</t>
  </si>
  <si>
    <t>120/11146</t>
  </si>
  <si>
    <t>CREBBP/CSNK2A1/EP300/GPC3/MED12/MED13L</t>
  </si>
  <si>
    <t>R-HSA-5617472</t>
  </si>
  <si>
    <t>Activation of anterior HOX genes in hindbrain development during early embryogenesis</t>
  </si>
  <si>
    <t>121/11146</t>
  </si>
  <si>
    <t>CREBBP/EP300/H4C5/KDM6A/KMT2D/YY1</t>
  </si>
  <si>
    <t>R-HSA-5619507</t>
  </si>
  <si>
    <t>Activation of HOX genes during differentiation</t>
  </si>
  <si>
    <t>R-HSA-3700989</t>
  </si>
  <si>
    <t>Transcriptional Regulation by TP53</t>
  </si>
  <si>
    <t>359/11146</t>
  </si>
  <si>
    <t>CDK13/CHD3/CREBBP/CSNK2A1/EHMT1/EP300/GATAD2B/KAT6A/PTEN/USP7</t>
  </si>
  <si>
    <t>R-HSA-1368082</t>
  </si>
  <si>
    <t>RORA activates gene expression</t>
  </si>
  <si>
    <t>3/81</t>
  </si>
  <si>
    <t>18/11146</t>
  </si>
  <si>
    <t>CREBBP/EP300/TBL1XR1</t>
  </si>
  <si>
    <t>R-HSA-381340</t>
  </si>
  <si>
    <t>Transcriptional regulation of white adipocyte differentiation</t>
  </si>
  <si>
    <t>84/11146</t>
  </si>
  <si>
    <t>CREBBP/EP300/MED12/MED13L/TBL1XR1</t>
  </si>
  <si>
    <t>R-HSA-2122947</t>
  </si>
  <si>
    <t>NOTCH1 Intracellular Domain Regulates Transcription</t>
  </si>
  <si>
    <t>48/11146</t>
  </si>
  <si>
    <t>CREBBP/EP300/HDAC8/TBL1XR1</t>
  </si>
  <si>
    <t>R-HSA-9707616</t>
  </si>
  <si>
    <t>Heme signaling</t>
  </si>
  <si>
    <t>CREBBP/RAI1/EP300/TBL1XR1</t>
  </si>
  <si>
    <t>R-HSA-5621575</t>
  </si>
  <si>
    <t>CD209 (DC-SIGN) signaling</t>
  </si>
  <si>
    <t>21/11146</t>
  </si>
  <si>
    <t>R-HSA-3214842</t>
  </si>
  <si>
    <t>HDMs demethylate histones</t>
  </si>
  <si>
    <t>50/11146</t>
  </si>
  <si>
    <t>H4C5/KDM3B/KDM5C/KDM6A</t>
  </si>
  <si>
    <t>R-HSA-3214815</t>
  </si>
  <si>
    <t>HDACs deacetylate histones</t>
  </si>
  <si>
    <t>94/11146</t>
  </si>
  <si>
    <t>CHD3/GATAD2B/H4C5/HDAC8/TBL1XR1</t>
  </si>
  <si>
    <t>R-HSA-8936459</t>
  </si>
  <si>
    <t>RUNX1 regulates genes involved in megakaryocyte differentiation and platelet function</t>
  </si>
  <si>
    <t>EP300/H4C5/KMT2A/KMT2D/SIN3A</t>
  </si>
  <si>
    <t>R-HSA-9833110</t>
  </si>
  <si>
    <t>RSV-host interactions</t>
  </si>
  <si>
    <t>98/11146</t>
  </si>
  <si>
    <t>CREBBP/EP300/GPC3/MED12/MED13L</t>
  </si>
  <si>
    <t>R-HSA-2644602</t>
  </si>
  <si>
    <t>Signaling by NOTCH1 PEST Domain Mutants in Cancer</t>
  </si>
  <si>
    <t>58/11146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R-HSA-350054</t>
  </si>
  <si>
    <t>Notch-HLH transcription pathway</t>
  </si>
  <si>
    <t>28/11146</t>
  </si>
  <si>
    <t>CREBBP/HDAC8/TBL1XR1</t>
  </si>
  <si>
    <t>R-HSA-1989781</t>
  </si>
  <si>
    <t>PPARA activates gene expression</t>
  </si>
  <si>
    <t>117/11146</t>
  </si>
  <si>
    <t>R-HSA-400253</t>
  </si>
  <si>
    <t>Circadian Clock</t>
  </si>
  <si>
    <t>70/11146</t>
  </si>
  <si>
    <t>R-HSA-199992</t>
  </si>
  <si>
    <t>trans-Golgi Network Vesicle Budding</t>
  </si>
  <si>
    <t>72/11146</t>
  </si>
  <si>
    <t>R-HSA-1980143</t>
  </si>
  <si>
    <t>Signaling by NOTCH1</t>
  </si>
  <si>
    <t>74/11146</t>
  </si>
  <si>
    <t>R-HSA-2470946</t>
  </si>
  <si>
    <t>Cohesin Loading onto Chromatin</t>
  </si>
  <si>
    <t>2/81</t>
  </si>
  <si>
    <t>10/11146</t>
  </si>
  <si>
    <t>NIPBL/STAG1</t>
  </si>
  <si>
    <t>R-HSA-9617629</t>
  </si>
  <si>
    <t>Regulation of FOXO transcriptional activity by acetylation</t>
  </si>
  <si>
    <t>CREBBP/EP300</t>
  </si>
  <si>
    <t>R-HSA-3214858</t>
  </si>
  <si>
    <t>RMTs methylate histone arginines</t>
  </si>
  <si>
    <t>78/11146</t>
  </si>
  <si>
    <t>ARID1B/DNMT3A/H4C5/SMARCC2</t>
  </si>
  <si>
    <t>R-HSA-8864260</t>
  </si>
  <si>
    <t>Transcriptional regulation by the AP-2 (TFAP2) family of transcription factors</t>
  </si>
  <si>
    <t>CREBBP/EP300/YY1</t>
  </si>
  <si>
    <t>R-HSA-1234158</t>
  </si>
  <si>
    <t>Regulation of gene expression by Hypoxia-inducible Factor</t>
  </si>
  <si>
    <t>11/11146</t>
  </si>
  <si>
    <t>R-HSA-9701898</t>
  </si>
  <si>
    <t>STAT3 nuclear events downstream of ALK signaling</t>
  </si>
  <si>
    <t>EP300/SIN3A</t>
  </si>
  <si>
    <t>R-HSA-9818030</t>
  </si>
  <si>
    <t>NFE2L2 regulating tumorigenic genes</t>
  </si>
  <si>
    <t>R-HSA-9013420</t>
  </si>
  <si>
    <t>RHOU GTPase cycle</t>
  </si>
  <si>
    <t>40/11146</t>
  </si>
  <si>
    <t>PAK3/CLTC/USP9X</t>
  </si>
  <si>
    <t>R-HSA-8866907</t>
  </si>
  <si>
    <t>Activation of the TFAP2 (AP-2) family of transcription factors</t>
  </si>
  <si>
    <t>12/11146</t>
  </si>
  <si>
    <t>R-HSA-9700645</t>
  </si>
  <si>
    <t>ALK mutants bind TKIs</t>
  </si>
  <si>
    <t>BCL11A/CLTC</t>
  </si>
  <si>
    <t>R-HSA-6807070</t>
  </si>
  <si>
    <t>PTEN Regulation</t>
  </si>
  <si>
    <t>140/11146</t>
  </si>
  <si>
    <t>CHD3/CSNK2A1/GATAD2B/PTEN/USP7</t>
  </si>
  <si>
    <t>R-HSA-68884</t>
  </si>
  <si>
    <t>Mitotic Telophase/Cytokinesis</t>
  </si>
  <si>
    <t>13/11146</t>
  </si>
  <si>
    <t>R-HSA-201722</t>
  </si>
  <si>
    <t>Formation of the beta-catenin:TCF transactivating complex</t>
  </si>
  <si>
    <t>90/11146</t>
  </si>
  <si>
    <t>CREBBP/EP300/H4C5/KMT2D</t>
  </si>
  <si>
    <t>R-HSA-3899300</t>
  </si>
  <si>
    <t>SUMOylation of transcription cofactors</t>
  </si>
  <si>
    <t>45/11146</t>
  </si>
  <si>
    <t>CREBBP/EP300/SIN3A</t>
  </si>
  <si>
    <t>R-HSA-3371568</t>
  </si>
  <si>
    <t>Attenuation phase</t>
  </si>
  <si>
    <t>14/11146</t>
  </si>
  <si>
    <t>R-HSA-8941856</t>
  </si>
  <si>
    <t>RUNX3 regulates NOTCH signaling</t>
  </si>
  <si>
    <t>R-HSA-9005891</t>
  </si>
  <si>
    <t>Loss of function of MECP2 in Rett syndrome</t>
  </si>
  <si>
    <t>SIN3A/TBL1XR1</t>
  </si>
  <si>
    <t>R-HSA-9005895</t>
  </si>
  <si>
    <t>Pervasive developmental disorders</t>
  </si>
  <si>
    <t>R-HSA-9675151</t>
  </si>
  <si>
    <t>Disorders of Developmental Biology</t>
  </si>
  <si>
    <t>R-HSA-9697154</t>
  </si>
  <si>
    <t>Disorders of Nervous System Development</t>
  </si>
  <si>
    <t>R-HSA-9018519</t>
  </si>
  <si>
    <t>Estrogen-dependent gene expression</t>
  </si>
  <si>
    <t>149/11146</t>
  </si>
  <si>
    <t>CREBBP/EP300/H4C5/STAG1/YY1</t>
  </si>
  <si>
    <t>R-HSA-918233</t>
  </si>
  <si>
    <t>TRAF3-dependent IRF activation pathway</t>
  </si>
  <si>
    <t>15/11146</t>
  </si>
  <si>
    <t>R-HSA-9819196</t>
  </si>
  <si>
    <t>Zygotic genome activation (ZGA)</t>
  </si>
  <si>
    <t>R-HSA-9006931</t>
  </si>
  <si>
    <t>Signaling by Nuclear Receptors</t>
  </si>
  <si>
    <t>298/11146</t>
  </si>
  <si>
    <t>CREBBP/EP300/H4C5/PDHA1/STAG1/TBL1XR1/YY1</t>
  </si>
  <si>
    <t>R-HSA-210744</t>
  </si>
  <si>
    <t>Regulation of gene expression in late stage (branching morphogenesis) pancreatic bud precursor cells</t>
  </si>
  <si>
    <t>16/11146</t>
  </si>
  <si>
    <t>R-HSA-9614657</t>
  </si>
  <si>
    <t>FOXO-mediated transcription of cell death genes</t>
  </si>
  <si>
    <t>R-HSA-6781823</t>
  </si>
  <si>
    <t>Formation of TC-NER Pre-Incision Complex</t>
  </si>
  <si>
    <t>52/11146</t>
  </si>
  <si>
    <t>CUL4B/ERCC8/USP7</t>
  </si>
  <si>
    <t>R-HSA-5663202</t>
  </si>
  <si>
    <t>Diseases of signal transduction by growth factor receptors and second messengers</t>
  </si>
  <si>
    <t>9/81</t>
  </si>
  <si>
    <t>464/11146</t>
  </si>
  <si>
    <t>BCL11A/CLTC/CREBBP/EP300/HDAC8/NF1/PTEN/TBL1XR1/ZMYM2</t>
  </si>
  <si>
    <t>R-HSA-201681</t>
  </si>
  <si>
    <t>TCF dependent signaling in response to WNT</t>
  </si>
  <si>
    <t>232/11146</t>
  </si>
  <si>
    <t>CREBBP/CSNK2A1/EP300/H4C5/KMT2D/SOX6</t>
  </si>
  <si>
    <t>R-HSA-5250913</t>
  </si>
  <si>
    <t>Positive epigenetic regulation of rRNA expression</t>
  </si>
  <si>
    <t>105/11146</t>
  </si>
  <si>
    <t>CHD3/EP300/GATAD2B/H4C5</t>
  </si>
  <si>
    <t>R-HSA-9013409</t>
  </si>
  <si>
    <t>RHOJ GTPase cycle</t>
  </si>
  <si>
    <t>55/11146</t>
  </si>
  <si>
    <t>PAK3/OPHN1/TRIO</t>
  </si>
  <si>
    <t>R-HSA-112315</t>
  </si>
  <si>
    <t>Transmission across Chemical Synapses</t>
  </si>
  <si>
    <t>12/60</t>
  </si>
  <si>
    <t>ARHGEF9/CAMK2A/CAMK2B/CASK/GABRA1/GABRB2/GABRB3/GRIN1/GRIN2A/NBEA/SLC6A1/STXBP1</t>
  </si>
  <si>
    <t>R-HSA-112316</t>
  </si>
  <si>
    <t>Neuronal System</t>
  </si>
  <si>
    <t>14/60</t>
  </si>
  <si>
    <t>410/11146</t>
  </si>
  <si>
    <t>ARHGEF9/CAMK2A/CAMK2B/CASK/GABRA1/GABRB2/GABRB3/GRIN1/GRIN2A/KCNB1/KCNC1/NBEA/SLC6A1/STXBP1</t>
  </si>
  <si>
    <t>R-HSA-9609736</t>
  </si>
  <si>
    <t>Assembly and cell surface presentation of NMDA receptors</t>
  </si>
  <si>
    <t>6/60</t>
  </si>
  <si>
    <t>CAMK2A/CAMK2B/CASK/GRIN1/GRIN2A/NBEA</t>
  </si>
  <si>
    <t>R-HSA-112314</t>
  </si>
  <si>
    <t>Neurotransmitter receptors and postsynaptic signal transmission</t>
  </si>
  <si>
    <t>10/60</t>
  </si>
  <si>
    <t>205/11146</t>
  </si>
  <si>
    <t>ARHGEF9/CAMK2A/CAMK2B/CASK/GABRA1/GABRB2/GABRB3/GRIN1/GRIN2A/NBEA</t>
  </si>
  <si>
    <t>R-HSA-8986944</t>
  </si>
  <si>
    <t>Transcriptional Regulation by MECP2</t>
  </si>
  <si>
    <t>62/11146</t>
  </si>
  <si>
    <t>CAMK2A/CAMK2B/FOXG1/GRIN2A/MECP2/MEF2C</t>
  </si>
  <si>
    <t>R-HSA-438066</t>
  </si>
  <si>
    <t>Unblocking of NMDA receptors, glutamate binding and activation</t>
  </si>
  <si>
    <t>4/60</t>
  </si>
  <si>
    <t>22/11146</t>
  </si>
  <si>
    <t>CAMK2A/CAMK2B/GRIN1/GRIN2A</t>
  </si>
  <si>
    <t>R-HSA-9617324</t>
  </si>
  <si>
    <t>Negative regulation of NMDA receptor-mediated neuronal transmission</t>
  </si>
  <si>
    <t>R-HSA-9620244</t>
  </si>
  <si>
    <t>Long-term potentiation</t>
  </si>
  <si>
    <t>24/11146</t>
  </si>
  <si>
    <t>R-HSA-442755</t>
  </si>
  <si>
    <t>Activation of NMDA receptors and postsynaptic events</t>
  </si>
  <si>
    <t>93/11146</t>
  </si>
  <si>
    <t>R-HSA-1236394</t>
  </si>
  <si>
    <t>Signaling by ERBB4</t>
  </si>
  <si>
    <t>5/60</t>
  </si>
  <si>
    <t>GABRA1/GABRB2/GABRB3/PIK3CA/WWOX</t>
  </si>
  <si>
    <t>R-HSA-9022692</t>
  </si>
  <si>
    <t>Regulation of MECP2 expression and activity</t>
  </si>
  <si>
    <t>33/11146</t>
  </si>
  <si>
    <t>CAMK2A/CAMK2B/FOXG1/MECP2</t>
  </si>
  <si>
    <t>R-HSA-9006925</t>
  </si>
  <si>
    <t>Intracellular signaling by second messengers</t>
  </si>
  <si>
    <t>9/60</t>
  </si>
  <si>
    <t>315/11146</t>
  </si>
  <si>
    <t>AKT3/CAMK2A/CAMK2B/CSNK2B/MTOR/NBEA/NTRK2/PIK3CA/PPP2R1A</t>
  </si>
  <si>
    <t>R-HSA-442982</t>
  </si>
  <si>
    <t>Ras activation upon Ca2+ influx through NMDA receptor</t>
  </si>
  <si>
    <t>3/60</t>
  </si>
  <si>
    <t>CAMK2A/CAMK2B/GRIN1</t>
  </si>
  <si>
    <t>R-HSA-6794361</t>
  </si>
  <si>
    <t>Neurexins and neuroligins</t>
  </si>
  <si>
    <t>CASK/GRIN1/GRIN2A/STXBP1</t>
  </si>
  <si>
    <t>R-HSA-389357</t>
  </si>
  <si>
    <t>CD28 dependent PI3K/Akt signaling</t>
  </si>
  <si>
    <t>AKT3/MTOR/PIK3CA</t>
  </si>
  <si>
    <t>R-HSA-3371571</t>
  </si>
  <si>
    <t>HSF1-dependent transactivation</t>
  </si>
  <si>
    <t>CAMK2A/CAMK2B/MTOR</t>
  </si>
  <si>
    <t>R-HSA-977443</t>
  </si>
  <si>
    <t>GABA receptor activation</t>
  </si>
  <si>
    <t>60/11146</t>
  </si>
  <si>
    <t>ARHGEF9/GABRA1/GABRB2/GABRB3</t>
  </si>
  <si>
    <t>R-HSA-187037</t>
  </si>
  <si>
    <t>Signaling by NTRK1 (TRKA)</t>
  </si>
  <si>
    <t>115/11146</t>
  </si>
  <si>
    <t>DNM1/MEF2C/NTRK2/PIK3CA/PPP2R1A</t>
  </si>
  <si>
    <t>R-HSA-442742</t>
  </si>
  <si>
    <t>CREB1 phosphorylation through NMDA receptor-mediated activation of RAS signaling</t>
  </si>
  <si>
    <t>29/11146</t>
  </si>
  <si>
    <t>R-HSA-388841</t>
  </si>
  <si>
    <t>Costimulation by the CD28 family</t>
  </si>
  <si>
    <t>AKT3/MTOR/PIK3CA/PPP2R1A</t>
  </si>
  <si>
    <t>R-HSA-389356</t>
  </si>
  <si>
    <t>CD28 co-stimulation</t>
  </si>
  <si>
    <t>R-HSA-5673001</t>
  </si>
  <si>
    <t>RAF/MAP kinase cascade</t>
  </si>
  <si>
    <t>7/60</t>
  </si>
  <si>
    <t>280/11146</t>
  </si>
  <si>
    <t>CAMK2A/CAMK2B/CNKSR2/GRIN1/PIK3CA/PPP2R1A/SYNGAP1</t>
  </si>
  <si>
    <t>R-HSA-166520</t>
  </si>
  <si>
    <t>Signaling by NTRKs</t>
  </si>
  <si>
    <t>134/11146</t>
  </si>
  <si>
    <t>AKT3/CAMK2A/CAMK2B/CNKSR2/MECP2/MTOR/NTRK2/PIK3CA/PPP2R1A</t>
  </si>
  <si>
    <t>R-HSA-5576892</t>
  </si>
  <si>
    <t>Phase 0 - rapid depolarisation</t>
  </si>
  <si>
    <t>34/11146</t>
  </si>
  <si>
    <t>CAMK2A/CAMK2B/SCN8A</t>
  </si>
  <si>
    <t>R-HSA-5684996</t>
  </si>
  <si>
    <t>MAPK1/MAPK3 signaling</t>
  </si>
  <si>
    <t>286/11146</t>
  </si>
  <si>
    <t>R-HSA-438064</t>
  </si>
  <si>
    <t>Post NMDA receptor activation events</t>
  </si>
  <si>
    <t>80/11146</t>
  </si>
  <si>
    <t>R-HSA-5673000</t>
  </si>
  <si>
    <t>RAF activation</t>
  </si>
  <si>
    <t>36/11146</t>
  </si>
  <si>
    <t>CAMK2A/CAMK2B/PPP2R1A</t>
  </si>
  <si>
    <t>R-HSA-6804757</t>
  </si>
  <si>
    <t>Regulation of TP53 Degradation</t>
  </si>
  <si>
    <t>AKT3/MTOR/PPP2R1A</t>
  </si>
  <si>
    <t>R-HSA-111933</t>
  </si>
  <si>
    <t>Calmodulin induced events</t>
  </si>
  <si>
    <t>37/11146</t>
  </si>
  <si>
    <t>CAMK2A/CAMK2B/NBEA</t>
  </si>
  <si>
    <t>R-HSA-111997</t>
  </si>
  <si>
    <t>CaM pathway</t>
  </si>
  <si>
    <t>R-HSA-6806003</t>
  </si>
  <si>
    <t>Regulation of TP53 Expression and Degradation</t>
  </si>
  <si>
    <t>R-HSA-6794362</t>
  </si>
  <si>
    <t>Protein-protein interactions at synapses</t>
  </si>
  <si>
    <t>86/11146</t>
  </si>
  <si>
    <t>R-HSA-111996</t>
  </si>
  <si>
    <t>Ca-dependent events</t>
  </si>
  <si>
    <t>39/11146</t>
  </si>
  <si>
    <t>R-HSA-111885</t>
  </si>
  <si>
    <t>Opioid Signalling</t>
  </si>
  <si>
    <t>92/11146</t>
  </si>
  <si>
    <t>CAMK2A/CAMK2B/NBEA/PPP2R1A</t>
  </si>
  <si>
    <t>R-HSA-1489509</t>
  </si>
  <si>
    <t>DAG and IP3 signaling</t>
  </si>
  <si>
    <t>43/11146</t>
  </si>
  <si>
    <t>R-HSA-9656223</t>
  </si>
  <si>
    <t>Signaling by RAF1 mutants</t>
  </si>
  <si>
    <t>CAMK2A/CAMK2B/CNKSR2</t>
  </si>
  <si>
    <t>R-HSA-5683057</t>
  </si>
  <si>
    <t>MAPK family signaling cascades</t>
  </si>
  <si>
    <t>325/11146</t>
  </si>
  <si>
    <t>R-HSA-111932</t>
  </si>
  <si>
    <t>CaMK IV-mediated phosphorylation of CREB</t>
  </si>
  <si>
    <t>2/60</t>
  </si>
  <si>
    <t>CAMK2A/CAMK2B</t>
  </si>
  <si>
    <t>R-HSA-4420097</t>
  </si>
  <si>
    <t>VEGFA-VEGFR2 Pathway</t>
  </si>
  <si>
    <t>99/11146</t>
  </si>
  <si>
    <t>AKT3/CYFIP2/MTOR/PIK3CA</t>
  </si>
  <si>
    <t>R-HSA-6802946</t>
  </si>
  <si>
    <t>Signaling by moderate kinase activity BRAF mutants</t>
  </si>
  <si>
    <t>47/11146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112043</t>
  </si>
  <si>
    <t>PLC beta mediated events</t>
  </si>
  <si>
    <t>51/11146</t>
  </si>
  <si>
    <t>R-HSA-112310</t>
  </si>
  <si>
    <t>Neurotransmitter release cycle</t>
  </si>
  <si>
    <t>CASK/SLC6A1/STXBP1</t>
  </si>
  <si>
    <t>R-HSA-163685</t>
  </si>
  <si>
    <t>Integration of energy metabolism</t>
  </si>
  <si>
    <t>108/11146</t>
  </si>
  <si>
    <t>KCNB1/PPP2R1A/SLC2A1/STXBP1</t>
  </si>
  <si>
    <t>R-HSA-194138</t>
  </si>
  <si>
    <t>Signaling by VEGF</t>
  </si>
  <si>
    <t>R-HSA-2219528</t>
  </si>
  <si>
    <t>PI3K/AKT Signaling in Cancer</t>
  </si>
  <si>
    <t>AKT3/MTOR/NTRK2/PIK3CA</t>
  </si>
  <si>
    <t>R-HSA-112040</t>
  </si>
  <si>
    <t>G-protein mediated events</t>
  </si>
  <si>
    <t>56/11146</t>
  </si>
  <si>
    <t>R-HSA-1257604</t>
  </si>
  <si>
    <t>PIP3 activates AKT signaling</t>
  </si>
  <si>
    <t>273/11146</t>
  </si>
  <si>
    <t>AKT3/CSNK2B/MTOR/NTRK2/PIK3CA/PPP2R1A</t>
  </si>
  <si>
    <t>R-HSA-9022699</t>
  </si>
  <si>
    <t>MECP2 regulates neuronal receptors and channels</t>
  </si>
  <si>
    <t>17/11146</t>
  </si>
  <si>
    <t>GRIN2A/MECP2</t>
  </si>
  <si>
    <t>R-HSA-199418</t>
  </si>
  <si>
    <t>Negative regulation of the PI3K/AKT network</t>
  </si>
  <si>
    <t>118/11146</t>
  </si>
  <si>
    <t>AKT3/NTRK2/PIK3CA/PPP2R1A</t>
  </si>
  <si>
    <t>R-HSA-162710</t>
  </si>
  <si>
    <t>Synthesis of glycosylphosphatidylinositol (GPI)</t>
  </si>
  <si>
    <t>PIGA/PIGN</t>
  </si>
  <si>
    <t>R-HSA-888590</t>
  </si>
  <si>
    <t>GABA synthesis, release, reuptake and degradation</t>
  </si>
  <si>
    <t>19/11146</t>
  </si>
  <si>
    <t>SLC6A1/STXBP1</t>
  </si>
  <si>
    <t>R-HSA-2500257</t>
  </si>
  <si>
    <t>Resolution of Sister Chromatid Cohesion</t>
  </si>
  <si>
    <t>127/11146</t>
  </si>
  <si>
    <t>DYNC1H1/PAFAH1B1/PPP2R1A/SMC1A</t>
  </si>
  <si>
    <t>R-HSA-68877</t>
  </si>
  <si>
    <t>Mitotic Prometaphase</t>
  </si>
  <si>
    <t>CSNK2B/DYNC1H1/PAFAH1B1/PPP2R1A/SMC1A</t>
  </si>
  <si>
    <t>R-HSA-6802952</t>
  </si>
  <si>
    <t>Signaling by BRAF and RAF1 fusions</t>
  </si>
  <si>
    <t>67/11146</t>
  </si>
  <si>
    <t>R-HSA-389513</t>
  </si>
  <si>
    <t>CTLA4 inhibitory signaling</t>
  </si>
  <si>
    <t>AKT3/PPP2R1A</t>
  </si>
  <si>
    <t>R-HSA-8849932</t>
  </si>
  <si>
    <t>Synaptic adhesion-like molecules</t>
  </si>
  <si>
    <t>GRIN1/GRIN2A</t>
  </si>
  <si>
    <t>R-HSA-198753</t>
  </si>
  <si>
    <t>ERK/MAPK targets</t>
  </si>
  <si>
    <t>MEF2C/PPP2R1A</t>
  </si>
  <si>
    <t>R-HSA-380259</t>
  </si>
  <si>
    <t>Loss of Nlp from mitotic centrosomes</t>
  </si>
  <si>
    <t>DYNC1H1/PAFAH1B1/PPP2R1A</t>
  </si>
  <si>
    <t>R-HSA-380284</t>
  </si>
  <si>
    <t>Loss of proteins required for interphase microtubule organization from the centrosome</t>
  </si>
  <si>
    <t>R-HSA-380972</t>
  </si>
  <si>
    <t>Energy dependent regulation of mTOR by LKB1-AMPK</t>
  </si>
  <si>
    <t>R-HSA-445095</t>
  </si>
  <si>
    <t>Interaction between L1 and Ankyrins</t>
  </si>
  <si>
    <t>31/11146</t>
  </si>
  <si>
    <t>KCNQ2/SCN1A</t>
  </si>
  <si>
    <t>R-HSA-165159</t>
  </si>
  <si>
    <t>MTOR signalling</t>
  </si>
  <si>
    <t>R-HSA-8854214</t>
  </si>
  <si>
    <t>TBC/RABGAPs</t>
  </si>
  <si>
    <t>46/11146</t>
  </si>
  <si>
    <t>R-HSA-5628897</t>
  </si>
  <si>
    <t>TP53 Regulates Metabolic Genes</t>
  </si>
  <si>
    <t>R-HSA-1296071</t>
  </si>
  <si>
    <t>Potassium Channels</t>
  </si>
  <si>
    <t>103/11146</t>
  </si>
  <si>
    <t>HCN1/KCNQ2</t>
  </si>
  <si>
    <t>R-HSA-373760</t>
  </si>
  <si>
    <t>L1CAM interactions</t>
  </si>
  <si>
    <t>GABRG2/HCN1/KCNQ2</t>
  </si>
  <si>
    <t>R-HSA-9007101</t>
  </si>
  <si>
    <t>Rab regulation of trafficking</t>
  </si>
  <si>
    <t>124/11146</t>
  </si>
  <si>
    <t>R-HSA-1632852</t>
  </si>
  <si>
    <t>Macroautophagy</t>
  </si>
  <si>
    <t>143/11146</t>
  </si>
  <si>
    <t>R-HSA-4086398</t>
  </si>
  <si>
    <t>Ca2+ pathway</t>
  </si>
  <si>
    <t>CTNNB1/GNAO1/GNB1/ITPR1</t>
  </si>
  <si>
    <t>ACTB/L1CAM/SPTAN1</t>
  </si>
  <si>
    <t>ACTB/L1CAM/MAP2K1/SPTAN1</t>
  </si>
  <si>
    <t>R-HSA-3858494</t>
  </si>
  <si>
    <t>Beta-catenin independent WNT signaling</t>
  </si>
  <si>
    <t>146/11146</t>
  </si>
  <si>
    <t>R-HSA-422356</t>
  </si>
  <si>
    <t>Regulation of insulin secretion</t>
  </si>
  <si>
    <t>CACNA1A/GNB1/ITPR1</t>
  </si>
  <si>
    <t>ACTB/CTNNB1/ITPR1</t>
  </si>
  <si>
    <t>R-HSA-381771</t>
  </si>
  <si>
    <t>Synthesis, secretion, and inactivation of Glucagon-like Peptide-1 (GLP-1)</t>
  </si>
  <si>
    <t>R-HSA-445144</t>
  </si>
  <si>
    <t>Signal transduction by L1</t>
  </si>
  <si>
    <t>R-HSA-400508</t>
  </si>
  <si>
    <t>Incretin synthesis, secretion, and inactivation</t>
  </si>
  <si>
    <t>R-HSA-5626467</t>
  </si>
  <si>
    <t>RHO GTPases activate IQGAPs</t>
  </si>
  <si>
    <t>32/11146</t>
  </si>
  <si>
    <t>R-HSA-195721</t>
  </si>
  <si>
    <t>Signaling by WNT</t>
  </si>
  <si>
    <t>331/11146</t>
  </si>
  <si>
    <t>R-HSA-6802948</t>
  </si>
  <si>
    <t>Signaling by high-kinase activity BRAF mutants</t>
  </si>
  <si>
    <t>ACTB/MAP2K1</t>
  </si>
  <si>
    <t>R-HSA-1500931</t>
  </si>
  <si>
    <t>Cell-Cell communication</t>
  </si>
  <si>
    <t>153/11146</t>
  </si>
  <si>
    <t>ACTB/CTNNB1/SPTAN1</t>
  </si>
  <si>
    <t>R-HSA-111465</t>
  </si>
  <si>
    <t>Apoptotic cleavage of cellular proteins</t>
  </si>
  <si>
    <t>CTNNB1/SPTAN1</t>
  </si>
  <si>
    <t>R-HSA-5674135</t>
  </si>
  <si>
    <t>MAP2K and MAPK activation</t>
  </si>
  <si>
    <t>R-HSA-9658195</t>
  </si>
  <si>
    <t>Leishmania infection</t>
  </si>
  <si>
    <t>164/11146</t>
  </si>
  <si>
    <t>ACTB/GNB1/ITPR1</t>
  </si>
  <si>
    <t>R-HSA-9824443</t>
  </si>
  <si>
    <t>Parasitic Infection Pathways</t>
  </si>
  <si>
    <t>R-HSA-381676</t>
  </si>
  <si>
    <t>Glucagon-like Peptide-1 (GLP1) regulates insulin secretion</t>
  </si>
  <si>
    <t>42/11146</t>
  </si>
  <si>
    <t>R-HSA-9824585</t>
  </si>
  <si>
    <t>Regulation of MITF-M-dependent genes involved in pigmentation</t>
  </si>
  <si>
    <t>R-HSA-437239</t>
  </si>
  <si>
    <t>Recycling pathway of L1</t>
  </si>
  <si>
    <t>ACTB/L1CAM</t>
  </si>
  <si>
    <t>R-HSA-75153</t>
  </si>
  <si>
    <t>Apoptotic execution phase</t>
  </si>
  <si>
    <t>R-HSA-9662361</t>
  </si>
  <si>
    <t>Sensory processing of sound by outer hair cells of the cochlea</t>
  </si>
  <si>
    <t>54/11146</t>
  </si>
  <si>
    <t>ACTB/SPTAN1</t>
  </si>
  <si>
    <t>R-HSA-5578775</t>
  </si>
  <si>
    <t>Ion homeostasis</t>
  </si>
  <si>
    <t>ATP1A3/ITPR1</t>
  </si>
  <si>
    <t>R-HSA-397014</t>
  </si>
  <si>
    <t>Muscle contraction</t>
  </si>
  <si>
    <t>ATP1A3/CACNA1G/ITPR1</t>
  </si>
  <si>
    <t>R-HSA-418990</t>
  </si>
  <si>
    <t>Adherens junctions interactions</t>
  </si>
  <si>
    <t>57/11146</t>
  </si>
  <si>
    <t>R-HSA-375165</t>
  </si>
  <si>
    <t>NCAM signaling for neurite out-growth</t>
  </si>
  <si>
    <t>63/11146</t>
  </si>
  <si>
    <t>CACNA1G/SPTAN1</t>
  </si>
  <si>
    <t>R-HSA-9662360</t>
  </si>
  <si>
    <t>Sensory processing of sound by inner hair cells of the cochlea</t>
  </si>
  <si>
    <t>R-HSA-9824439</t>
  </si>
  <si>
    <t>Bacterial Infection Pathways</t>
  </si>
  <si>
    <t>73/11146</t>
  </si>
  <si>
    <t>R-HSA-9659379</t>
  </si>
  <si>
    <t>Sensory processing of sound</t>
  </si>
  <si>
    <t>76/11146</t>
  </si>
  <si>
    <t>R-HSA-9662851</t>
  </si>
  <si>
    <t>Anti-inflammatory response favouring Leishmania parasite infection</t>
  </si>
  <si>
    <t>79/11146</t>
  </si>
  <si>
    <t>R-HSA-9664433</t>
  </si>
  <si>
    <t>Leishmania parasite growth and survival</t>
  </si>
  <si>
    <t>ACTB/ARID2/KMT2B</t>
  </si>
  <si>
    <t>R-HSA-6802957</t>
  </si>
  <si>
    <t>Oncogenic MAPK signaling</t>
  </si>
  <si>
    <t>R-HSA-2029480</t>
  </si>
  <si>
    <t>Fcgamma receptor (FCGR) dependent phagocytosis</t>
  </si>
  <si>
    <t>R-HSA-2980736</t>
  </si>
  <si>
    <t>Peptide hormone metabolism</t>
  </si>
  <si>
    <t>88/11146</t>
  </si>
  <si>
    <t>R-HSA-418346</t>
  </si>
  <si>
    <t>Platelet homeostasis</t>
  </si>
  <si>
    <t>R-HSA-421270</t>
  </si>
  <si>
    <t>Cell-cell junction organization</t>
  </si>
  <si>
    <t>R-HSA-9856651</t>
  </si>
  <si>
    <t>MITF-M-dependent gene expression</t>
  </si>
  <si>
    <t>ACTB/MAP2K1/SPTAN1</t>
  </si>
  <si>
    <t>R-HSA-390466</t>
  </si>
  <si>
    <t>Chaperonin-mediated protein folding</t>
  </si>
  <si>
    <t>ACTB/GNB1</t>
  </si>
  <si>
    <t>R-HSA-391251</t>
  </si>
  <si>
    <t>Protein folding</t>
  </si>
  <si>
    <t>96/11146</t>
  </si>
  <si>
    <t>GNB1/KCNH1</t>
  </si>
  <si>
    <t>R-HSA-9668328</t>
  </si>
  <si>
    <t>Sealing of the nuclear envelope (NE) by ESCRT-III</t>
  </si>
  <si>
    <t>4/8</t>
  </si>
  <si>
    <t>SPAST/TUBA1A/TUBB2B/TUBB4A</t>
  </si>
  <si>
    <t>R-HSA-2995410</t>
  </si>
  <si>
    <t>Nuclear Envelope (NE) Reassembly</t>
  </si>
  <si>
    <t>75/11146</t>
  </si>
  <si>
    <t>R-HSA-190840</t>
  </si>
  <si>
    <t>Microtubule-dependent trafficking of connexons from Golgi to the plasma membrane</t>
  </si>
  <si>
    <t>3/8</t>
  </si>
  <si>
    <t>TUBA1A/TUBB2B/TUBB4A</t>
  </si>
  <si>
    <t>R-HSA-190872</t>
  </si>
  <si>
    <t>Transport of connexons to the plasma membrane</t>
  </si>
  <si>
    <t>R-HSA-389977</t>
  </si>
  <si>
    <t>Post-chaperonin tubulin folding pathway</t>
  </si>
  <si>
    <t>R-HSA-389960</t>
  </si>
  <si>
    <t>Formation of tubulin folding intermediates by CCT/TriC</t>
  </si>
  <si>
    <t>25/11146</t>
  </si>
  <si>
    <t>R-HSA-5610787</t>
  </si>
  <si>
    <t>Hedgehog 'off' state</t>
  </si>
  <si>
    <t>113/11146</t>
  </si>
  <si>
    <t>ADCY5/TUBA1A/TUBB2B/TUBB4A</t>
  </si>
  <si>
    <t>R-HSA-389957</t>
  </si>
  <si>
    <t>Prefoldin mediated transfer of substrate  to CCT/TriC</t>
  </si>
  <si>
    <t>R-HSA-9619483</t>
  </si>
  <si>
    <t>Activation of AMPK downstream of NMDARs</t>
  </si>
  <si>
    <t>R-HSA-389958</t>
  </si>
  <si>
    <t>Cooperation of Prefoldin and TriC/CCT  in actin and tubulin folding</t>
  </si>
  <si>
    <t>R-HSA-190861</t>
  </si>
  <si>
    <t>Gap junction assembly</t>
  </si>
  <si>
    <t>R-HSA-5358351</t>
  </si>
  <si>
    <t>Signaling by Hedgehog</t>
  </si>
  <si>
    <t>R-HSA-8955332</t>
  </si>
  <si>
    <t>Carboxyterminal post-translational modifications of tubulin</t>
  </si>
  <si>
    <t>R-HSA-9646399</t>
  </si>
  <si>
    <t>Aggrephagy</t>
  </si>
  <si>
    <t>R-HSA-190828</t>
  </si>
  <si>
    <t>Gap junction trafficking</t>
  </si>
  <si>
    <t>R-HSA-157858</t>
  </si>
  <si>
    <t>Gap junction trafficking and regulation</t>
  </si>
  <si>
    <t>49/11146</t>
  </si>
  <si>
    <t>R-HSA-6811436</t>
  </si>
  <si>
    <t>COPI-independent Golgi-to-ER retrograde traffic</t>
  </si>
  <si>
    <t>R-HSA-5620924</t>
  </si>
  <si>
    <t>Intraflagellar transport</t>
  </si>
  <si>
    <t>R-HSA-3371497</t>
  </si>
  <si>
    <t>HSP90 chaperone cycle for steroid hormone receptors (SHR) in the presence of ligand</t>
  </si>
  <si>
    <t>R-HSA-983189</t>
  </si>
  <si>
    <t>Kinesins</t>
  </si>
  <si>
    <t>59/11146</t>
  </si>
  <si>
    <t>R-HSA-68882</t>
  </si>
  <si>
    <t>Mitotic Anaphase</t>
  </si>
  <si>
    <t>235/11146</t>
  </si>
  <si>
    <t>R-HSA-2555396</t>
  </si>
  <si>
    <t>Mitotic Metaphase and Anaphase</t>
  </si>
  <si>
    <t>R-HSA-1445148</t>
  </si>
  <si>
    <t>Translocation of SLC2A4 (GLUT4) to the plasma membrane</t>
  </si>
  <si>
    <t>R-HSA-9833482</t>
  </si>
  <si>
    <t>PKR-mediated signaling</t>
  </si>
  <si>
    <t>R-HSA-8852276</t>
  </si>
  <si>
    <t>The role of GTSE1 in G2/M progression after G2 checkpoint</t>
  </si>
  <si>
    <t>77/11146</t>
  </si>
  <si>
    <t>R-HSA-9663891</t>
  </si>
  <si>
    <t>Selective autophagy</t>
  </si>
  <si>
    <t>89/11146</t>
  </si>
  <si>
    <t>R-HSA-380320</t>
  </si>
  <si>
    <t>Recruitment of NuMA to mitotic centrosomes</t>
  </si>
  <si>
    <t>R-HSA-6811434</t>
  </si>
  <si>
    <t>COPI-dependent Golgi-to-ER retrograde traffic</t>
  </si>
  <si>
    <t>R-HSA-6807878</t>
  </si>
  <si>
    <t>COPI-mediated anterograde transport</t>
  </si>
  <si>
    <t>101/11146</t>
  </si>
  <si>
    <t>R-HSA-9648025</t>
  </si>
  <si>
    <t>EML4 and NUDC in mitotic spindle formation</t>
  </si>
  <si>
    <t>R-HSA-2132295</t>
  </si>
  <si>
    <t>MHC class II antigen presentation</t>
  </si>
  <si>
    <t>123/11146</t>
  </si>
  <si>
    <t>R-HSA-8856688</t>
  </si>
  <si>
    <t>Golgi-to-ER retrograde transport</t>
  </si>
  <si>
    <t>133/11146</t>
  </si>
  <si>
    <t>R-HSA-9609690</t>
  </si>
  <si>
    <t>HCMV Early Events</t>
  </si>
  <si>
    <t>135/11146</t>
  </si>
  <si>
    <t>R-HSA-5663220</t>
  </si>
  <si>
    <t>RHO GTPases Activate Formins</t>
  </si>
  <si>
    <t>R-HSA-68886</t>
  </si>
  <si>
    <t>M Phase</t>
  </si>
  <si>
    <t>417/11146</t>
  </si>
  <si>
    <t>R-HSA-1169410</t>
  </si>
  <si>
    <t>Antiviral mechanism by IFN-stimulated genes</t>
  </si>
  <si>
    <t>R-HSA-199977</t>
  </si>
  <si>
    <t>ER to Golgi Anterograde Transport</t>
  </si>
  <si>
    <t>155/11146</t>
  </si>
  <si>
    <t>R-HSA-9612973</t>
  </si>
  <si>
    <t>Autophagy</t>
  </si>
  <si>
    <t>158/11146</t>
  </si>
  <si>
    <t>R-HSA-9609646</t>
  </si>
  <si>
    <t>HCMV Infection</t>
  </si>
  <si>
    <t>R-HSA-983231</t>
  </si>
  <si>
    <t>Factors involved in megakaryocyte development and platelet production</t>
  </si>
  <si>
    <t>168/11146</t>
  </si>
  <si>
    <t>R-HSA-948021</t>
  </si>
  <si>
    <t>Transport to the Golgi and subsequent modification</t>
  </si>
  <si>
    <t>186/11146</t>
  </si>
  <si>
    <t>R-HSA-2467813</t>
  </si>
  <si>
    <t>Separation of Sister Chromatids</t>
  </si>
  <si>
    <t>190/11146</t>
  </si>
  <si>
    <t>R-HSA-69275</t>
  </si>
  <si>
    <t>G2/M Transition</t>
  </si>
  <si>
    <t>197/11146</t>
  </si>
  <si>
    <t>R-HSA-453274</t>
  </si>
  <si>
    <t>Mitotic G2-G2/M phases</t>
  </si>
  <si>
    <t>199/11146</t>
  </si>
  <si>
    <t>R-HSA-5617833</t>
  </si>
  <si>
    <t>Cilium Assembly</t>
  </si>
  <si>
    <t>201/11146</t>
  </si>
  <si>
    <t>R-HSA-6811442</t>
  </si>
  <si>
    <t>Intra-Golgi and retrograde Golgi-to-ER traffic</t>
  </si>
  <si>
    <t>202/11146</t>
  </si>
  <si>
    <t>R-HSA-913531</t>
  </si>
  <si>
    <t>Interferon Signaling</t>
  </si>
  <si>
    <t>269/11146</t>
  </si>
  <si>
    <t>R-HSA-1852241</t>
  </si>
  <si>
    <t>Organelle biogenesis and maintenance</t>
  </si>
  <si>
    <t>R-HSA-446203</t>
  </si>
  <si>
    <t>Asparagine N-linked glycosylation</t>
  </si>
  <si>
    <t>306/11146</t>
  </si>
  <si>
    <t>2/8</t>
  </si>
  <si>
    <t>R-HSA-8854518</t>
  </si>
  <si>
    <t>AURKA Activation by TPX2</t>
  </si>
  <si>
    <t>R-HSA-195258</t>
  </si>
  <si>
    <t>RHO GTPase Effectors</t>
  </si>
  <si>
    <t>326/11146</t>
  </si>
  <si>
    <t>R-HSA-380270</t>
  </si>
  <si>
    <t>Recruitment of mitotic centrosome proteins and complexes</t>
  </si>
  <si>
    <t>82/11146</t>
  </si>
  <si>
    <t>R-HSA-380287</t>
  </si>
  <si>
    <t>Centrosome maturation</t>
  </si>
  <si>
    <t>R-HSA-2565942</t>
  </si>
  <si>
    <t>Regulation of PLK1 Activity at G2/M Transition</t>
  </si>
  <si>
    <t>R-HSA-5620912</t>
  </si>
  <si>
    <t>Anchoring of the basal body to the plasma membrane</t>
  </si>
  <si>
    <t>4/22</t>
  </si>
  <si>
    <t>GRIN2B/DLG4/NRXN1/SHANK2</t>
  </si>
  <si>
    <t>5/22</t>
  </si>
  <si>
    <t>ASH1L/KDM6B/KMT2C/KMT5B/SETD2</t>
  </si>
  <si>
    <t>2/22</t>
  </si>
  <si>
    <t>GRIN2B/DLG4</t>
  </si>
  <si>
    <t>3/22</t>
  </si>
  <si>
    <t>ANK2/DLG4/SCN2A</t>
  </si>
  <si>
    <t>ANK2/SCN2A</t>
  </si>
  <si>
    <t>R-HSA-3769402</t>
  </si>
  <si>
    <t>Deactivation of the beta-catenin transactivating complex</t>
  </si>
  <si>
    <t>CHD8/TCF7L2</t>
  </si>
  <si>
    <t>88/109 (81%)</t>
  </si>
  <si>
    <t>52/81 (64%)</t>
  </si>
  <si>
    <t>28/34 (91%)</t>
  </si>
  <si>
    <t>13/14 (91%)</t>
  </si>
  <si>
    <t>16/16 (95%)</t>
  </si>
  <si>
    <t>57/72 (79%)</t>
  </si>
  <si>
    <t>10/10 (100)</t>
  </si>
  <si>
    <t>13/22 (59%)</t>
  </si>
  <si>
    <t>35/60 (58%)</t>
  </si>
  <si>
    <t>6/10 (60%)</t>
  </si>
  <si>
    <t>14/16 (88%)</t>
  </si>
  <si>
    <t>5/8 (63%)</t>
  </si>
  <si>
    <t>Percentage of unique genes involved in pathway enrichment among those with pathway annotations (%)</t>
  </si>
  <si>
    <t>Number of unique enriched BPs</t>
  </si>
  <si>
    <t>Number of unique enriched pathways</t>
  </si>
  <si>
    <t>Percentage of unique genes involved in BP or pathway enrichment among thosw with available annotations</t>
  </si>
  <si>
    <t>BP: Biologcial processes</t>
  </si>
  <si>
    <t>22 (15,46)</t>
  </si>
  <si>
    <t>0 (0,2)</t>
  </si>
  <si>
    <t>10 (4,25)</t>
  </si>
  <si>
    <t>78 (64,92)</t>
  </si>
  <si>
    <t>30 (24,36)</t>
  </si>
  <si>
    <t>5 (0,12)</t>
  </si>
  <si>
    <t>87 (84,94)</t>
  </si>
  <si>
    <t>2 (0,9)</t>
  </si>
  <si>
    <t>50 (44,62)</t>
  </si>
  <si>
    <t>8 (5,12)</t>
  </si>
  <si>
    <t>22 (10,44)</t>
  </si>
  <si>
    <t>38 (34,45)</t>
  </si>
  <si>
    <t>86 (85,89)</t>
  </si>
  <si>
    <t>16 (11,20)</t>
  </si>
  <si>
    <t>14 (10,15)</t>
  </si>
  <si>
    <t>5 (4,7)</t>
  </si>
  <si>
    <t>74 (70,78)</t>
  </si>
  <si>
    <t>8 (5,13)</t>
  </si>
  <si>
    <t>70 (64,73)</t>
  </si>
  <si>
    <t>6 (2,7)</t>
  </si>
  <si>
    <t>60 (53,70)</t>
  </si>
  <si>
    <t>62 (57,71)</t>
  </si>
  <si>
    <t>8 (6,14)</t>
  </si>
  <si>
    <t>0 (0,3)</t>
  </si>
  <si>
    <t>ASD–ID</t>
  </si>
  <si>
    <t>ID–EP</t>
  </si>
  <si>
    <t>EP–ID</t>
  </si>
  <si>
    <t>ID–CP</t>
  </si>
  <si>
    <t>CP</t>
  </si>
  <si>
    <t>51 (77%)</t>
  </si>
  <si>
    <t>11 (37%)</t>
  </si>
  <si>
    <t>19 (68%)</t>
  </si>
  <si>
    <t>6 (75%)</t>
  </si>
  <si>
    <t>2 (15%)</t>
  </si>
  <si>
    <t>1 (25%)</t>
  </si>
  <si>
    <r>
      <t>Expected match</t>
    </r>
    <r>
      <rPr>
        <vertAlign val="superscript"/>
        <sz val="11"/>
        <color rgb="FF000000"/>
        <rFont val="Aptos"/>
      </rPr>
      <t>#</t>
    </r>
  </si>
  <si>
    <t>P-value (Benjamini-Hochberg adjusted)</t>
  </si>
  <si>
    <t>&lt;0.0001</t>
  </si>
  <si>
    <r>
      <t>#</t>
    </r>
    <r>
      <rPr>
        <b/>
        <sz val="12"/>
        <color theme="1"/>
        <rFont val="Aptos"/>
      </rPr>
      <t xml:space="preserve"> </t>
    </r>
    <r>
      <rPr>
        <sz val="12"/>
        <color theme="1"/>
        <rFont val="Aptos"/>
      </rPr>
      <t>Mean permuted match based on 10,000 permutations.</t>
    </r>
  </si>
  <si>
    <t>ASD terms</t>
  </si>
  <si>
    <t>CP terms</t>
  </si>
  <si>
    <t>EP/Seizure terms</t>
  </si>
  <si>
    <t>ID/DD terms</t>
  </si>
  <si>
    <t>HP:0000717</t>
  </si>
  <si>
    <t>HP:0002510</t>
  </si>
  <si>
    <t>HP:0001250</t>
  </si>
  <si>
    <t>HP:0001249</t>
  </si>
  <si>
    <t>HP:0000753</t>
  </si>
  <si>
    <t>HP:0011099</t>
  </si>
  <si>
    <t>HP:0001327</t>
  </si>
  <si>
    <t>HP:0001256</t>
  </si>
  <si>
    <t>HP:0011445</t>
  </si>
  <si>
    <t>HP:0002069</t>
  </si>
  <si>
    <t>HP:0001263</t>
  </si>
  <si>
    <t>HP:0034183</t>
  </si>
  <si>
    <t>HP:0002121</t>
  </si>
  <si>
    <t>HP:0002187</t>
  </si>
  <si>
    <t>HP:0100021</t>
  </si>
  <si>
    <t>HP:0002123</t>
  </si>
  <si>
    <t>HP:0002342</t>
  </si>
  <si>
    <t>HP:0002133</t>
  </si>
  <si>
    <t>HP:0006887</t>
  </si>
  <si>
    <t>HP:0002197</t>
  </si>
  <si>
    <t>HP:0006889</t>
  </si>
  <si>
    <t>HP:0002266</t>
  </si>
  <si>
    <t>HP:0010864</t>
  </si>
  <si>
    <t>HP:0002349</t>
  </si>
  <si>
    <t>HP:0011342</t>
  </si>
  <si>
    <t>HP:0002373</t>
  </si>
  <si>
    <t>HP:0011343</t>
  </si>
  <si>
    <t>HP:0002384</t>
  </si>
  <si>
    <t>HP:0011344</t>
  </si>
  <si>
    <t>HP:0006813</t>
  </si>
  <si>
    <t>HP:0012736</t>
  </si>
  <si>
    <t>HP:0007193</t>
  </si>
  <si>
    <t>HP:0007207</t>
  </si>
  <si>
    <t>HP:0007270</t>
  </si>
  <si>
    <t>HP:0007332</t>
  </si>
  <si>
    <t>HP:0007334</t>
  </si>
  <si>
    <t>HP:0007359</t>
  </si>
  <si>
    <t>HP:0010818</t>
  </si>
  <si>
    <t>HP:0010819</t>
  </si>
  <si>
    <t>HP:0010820</t>
  </si>
  <si>
    <t>HP:0010821</t>
  </si>
  <si>
    <t>HP:0011097</t>
  </si>
  <si>
    <t>HP:0011145</t>
  </si>
  <si>
    <t>HP:0011146</t>
  </si>
  <si>
    <t>HP:0011147</t>
  </si>
  <si>
    <t>HP:0011149</t>
  </si>
  <si>
    <t>HP:0011150</t>
  </si>
  <si>
    <t>HP:0011151</t>
  </si>
  <si>
    <t>HP:0011152</t>
  </si>
  <si>
    <t>HP:0011153</t>
  </si>
  <si>
    <t>HP:0011154</t>
  </si>
  <si>
    <t>HP:0011157</t>
  </si>
  <si>
    <t>HP:0011158</t>
  </si>
  <si>
    <t>HP:0011159</t>
  </si>
  <si>
    <t>HP:0011160</t>
  </si>
  <si>
    <t>HP:0011161</t>
  </si>
  <si>
    <t>HP:0011163</t>
  </si>
  <si>
    <t>HP:0011165</t>
  </si>
  <si>
    <t>HP:0011166</t>
  </si>
  <si>
    <t>HP:0011167</t>
  </si>
  <si>
    <t>HP:0011168</t>
  </si>
  <si>
    <t>HP:0011169</t>
  </si>
  <si>
    <t>HP:0011170</t>
  </si>
  <si>
    <t>HP:0011171</t>
  </si>
  <si>
    <t>HP:0011172</t>
  </si>
  <si>
    <t>HP:0011173</t>
  </si>
  <si>
    <t>HP:0011174</t>
  </si>
  <si>
    <t>HP:0011175</t>
  </si>
  <si>
    <t>HP:0012002</t>
  </si>
  <si>
    <t>HP:0012003</t>
  </si>
  <si>
    <t>HP:0012004</t>
  </si>
  <si>
    <t>HP:0012007</t>
  </si>
  <si>
    <t>HP:0012008</t>
  </si>
  <si>
    <t>HP:0012469</t>
  </si>
  <si>
    <t>HP:0012847</t>
  </si>
  <si>
    <t>HP:0020207</t>
  </si>
  <si>
    <t>HP:0020208</t>
  </si>
  <si>
    <t>HP:0020209</t>
  </si>
  <si>
    <t>HP:0020210</t>
  </si>
  <si>
    <t>HP:0020211</t>
  </si>
  <si>
    <t>HP:0020212</t>
  </si>
  <si>
    <t>HP:0020213</t>
  </si>
  <si>
    <t>HP:0020214</t>
  </si>
  <si>
    <t>HP:0020215</t>
  </si>
  <si>
    <t>HP:0020216</t>
  </si>
  <si>
    <t>HP:0020217</t>
  </si>
  <si>
    <t>HP:0020218</t>
  </si>
  <si>
    <t>HP:0020219</t>
  </si>
  <si>
    <t>HP:0020220</t>
  </si>
  <si>
    <t>HP:0020221</t>
  </si>
  <si>
    <t>HP:0025190</t>
  </si>
  <si>
    <t>HP:0025613</t>
  </si>
  <si>
    <t>HP:0031165</t>
  </si>
  <si>
    <t>HP:0031475</t>
  </si>
  <si>
    <t>HP:0031951</t>
  </si>
  <si>
    <t>HP:0032656</t>
  </si>
  <si>
    <t>HP:0032658</t>
  </si>
  <si>
    <t>HP:0032659</t>
  </si>
  <si>
    <t>HP:0032660</t>
  </si>
  <si>
    <t>HP:0032661</t>
  </si>
  <si>
    <t>HP:0032662</t>
  </si>
  <si>
    <t>HP:0032663</t>
  </si>
  <si>
    <t>HP:0032664</t>
  </si>
  <si>
    <t>HP:0032665</t>
  </si>
  <si>
    <t>HP:0032666</t>
  </si>
  <si>
    <t>HP:0032667</t>
  </si>
  <si>
    <t>HP:0032668</t>
  </si>
  <si>
    <t>HP:0032669</t>
  </si>
  <si>
    <t>HP:0032670</t>
  </si>
  <si>
    <t>HP:0032671</t>
  </si>
  <si>
    <t>HP:0032672</t>
  </si>
  <si>
    <t>HP:0032673</t>
  </si>
  <si>
    <t>HP:0032677</t>
  </si>
  <si>
    <t>HP:0032678</t>
  </si>
  <si>
    <t>HP:0032679</t>
  </si>
  <si>
    <t>HP:0032680</t>
  </si>
  <si>
    <t>HP:0032681</t>
  </si>
  <si>
    <t>HP:0032682</t>
  </si>
  <si>
    <t>HP:0032684</t>
  </si>
  <si>
    <t>HP:0032685</t>
  </si>
  <si>
    <t>HP:0032686</t>
  </si>
  <si>
    <t>HP:0032687</t>
  </si>
  <si>
    <t>HP:0032688</t>
  </si>
  <si>
    <t>HP:0032689</t>
  </si>
  <si>
    <t>HP:0032690</t>
  </si>
  <si>
    <t>HP:0032691</t>
  </si>
  <si>
    <t>HP:0032692</t>
  </si>
  <si>
    <t>HP:0032693</t>
  </si>
  <si>
    <t>HP:0032694</t>
  </si>
  <si>
    <t>HP:0032696</t>
  </si>
  <si>
    <t>HP:0032698</t>
  </si>
  <si>
    <t>HP:0032699</t>
  </si>
  <si>
    <t>HP:0032700</t>
  </si>
  <si>
    <t>HP:0032701</t>
  </si>
  <si>
    <t>HP:0032702</t>
  </si>
  <si>
    <t>HP:0032704</t>
  </si>
  <si>
    <t>HP:0032705</t>
  </si>
  <si>
    <t>HP:0032706</t>
  </si>
  <si>
    <t>HP:0032707</t>
  </si>
  <si>
    <t>HP:0032708</t>
  </si>
  <si>
    <t>HP:0032709</t>
  </si>
  <si>
    <t>HP:0032710</t>
  </si>
  <si>
    <t>HP:0032711</t>
  </si>
  <si>
    <t>HP:0032712</t>
  </si>
  <si>
    <t>HP:0032713</t>
  </si>
  <si>
    <t>HP:0032714</t>
  </si>
  <si>
    <t>HP:0032715</t>
  </si>
  <si>
    <t>HP:0032716</t>
  </si>
  <si>
    <t>HP:0032717</t>
  </si>
  <si>
    <t>HP:0032718</t>
  </si>
  <si>
    <t>HP:0032719</t>
  </si>
  <si>
    <t>HP:0032720</t>
  </si>
  <si>
    <t>HP:0032721</t>
  </si>
  <si>
    <t>HP:0032722</t>
  </si>
  <si>
    <t>HP:0032723</t>
  </si>
  <si>
    <t>HP:0032724</t>
  </si>
  <si>
    <t>HP:0032725</t>
  </si>
  <si>
    <t>HP:0032726</t>
  </si>
  <si>
    <t>HP:0032727</t>
  </si>
  <si>
    <t>HP:0032728</t>
  </si>
  <si>
    <t>HP:0032729</t>
  </si>
  <si>
    <t>HP:0032730</t>
  </si>
  <si>
    <t>HP:0032731</t>
  </si>
  <si>
    <t>HP:0032732</t>
  </si>
  <si>
    <t>HP:0032733</t>
  </si>
  <si>
    <t>HP:0032734</t>
  </si>
  <si>
    <t>HP:0032735</t>
  </si>
  <si>
    <t>HP:0032736</t>
  </si>
  <si>
    <t>HP:0032737</t>
  </si>
  <si>
    <t>HP:0032738</t>
  </si>
  <si>
    <t>HP:0032739</t>
  </si>
  <si>
    <t>HP:0032740</t>
  </si>
  <si>
    <t>HP:0032741</t>
  </si>
  <si>
    <t>HP:0032742</t>
  </si>
  <si>
    <t>HP:0032743</t>
  </si>
  <si>
    <t>HP:0032744</t>
  </si>
  <si>
    <t>HP:0032745</t>
  </si>
  <si>
    <t>HP:0032746</t>
  </si>
  <si>
    <t>HP:0032747</t>
  </si>
  <si>
    <t>HP:0032748</t>
  </si>
  <si>
    <t>HP:0032749</t>
  </si>
  <si>
    <t>HP:0032750</t>
  </si>
  <si>
    <t>HP:0032751</t>
  </si>
  <si>
    <t>HP:0032752</t>
  </si>
  <si>
    <t>HP:0032753</t>
  </si>
  <si>
    <t>HP:0032754</t>
  </si>
  <si>
    <t>HP:0032755</t>
  </si>
  <si>
    <t>HP:0032756</t>
  </si>
  <si>
    <t>HP:0032757</t>
  </si>
  <si>
    <t>HP:0032758</t>
  </si>
  <si>
    <t>HP:0032759</t>
  </si>
  <si>
    <t>HP:0032760</t>
  </si>
  <si>
    <t>HP:0032761</t>
  </si>
  <si>
    <t>HP:0032762</t>
  </si>
  <si>
    <t>HP:0032763</t>
  </si>
  <si>
    <t>HP:0032764</t>
  </si>
  <si>
    <t>HP:0032765</t>
  </si>
  <si>
    <t>HP:0032766</t>
  </si>
  <si>
    <t>HP:0032767</t>
  </si>
  <si>
    <t>HP:0032768</t>
  </si>
  <si>
    <t>HP:0032769</t>
  </si>
  <si>
    <t>HP:0032770</t>
  </si>
  <si>
    <t>HP:0032771</t>
  </si>
  <si>
    <t>HP:0032772</t>
  </si>
  <si>
    <t>HP:0032773</t>
  </si>
  <si>
    <t>HP:0032774</t>
  </si>
  <si>
    <t>HP:0032775</t>
  </si>
  <si>
    <t>HP:0032776</t>
  </si>
  <si>
    <t>HP:0032777</t>
  </si>
  <si>
    <t>HP:0032778</t>
  </si>
  <si>
    <t>HP:0032779</t>
  </si>
  <si>
    <t>HP:0032780</t>
  </si>
  <si>
    <t>HP:0032781</t>
  </si>
  <si>
    <t>HP:0032782</t>
  </si>
  <si>
    <t>HP:0032783</t>
  </si>
  <si>
    <t>HP:0032784</t>
  </si>
  <si>
    <t>HP:0032785</t>
  </si>
  <si>
    <t>HP:0032786</t>
  </si>
  <si>
    <t>HP:0032787</t>
  </si>
  <si>
    <t>HP:0032788</t>
  </si>
  <si>
    <t>HP:0032789</t>
  </si>
  <si>
    <t>HP:0032790</t>
  </si>
  <si>
    <t>HP:0032791</t>
  </si>
  <si>
    <t>HP:0032792</t>
  </si>
  <si>
    <t>HP:0032793</t>
  </si>
  <si>
    <t>HP:0032794</t>
  </si>
  <si>
    <t>HP:0032795</t>
  </si>
  <si>
    <t>HP:0032796</t>
  </si>
  <si>
    <t>HP:0032797</t>
  </si>
  <si>
    <t>HP:0032798</t>
  </si>
  <si>
    <t>HP:0032799</t>
  </si>
  <si>
    <t>HP:0032800</t>
  </si>
  <si>
    <t>HP:0032801</t>
  </si>
  <si>
    <t>HP:0032802</t>
  </si>
  <si>
    <t>HP:0032803</t>
  </si>
  <si>
    <t>HP:0032804</t>
  </si>
  <si>
    <t>HP:0032805</t>
  </si>
  <si>
    <t>HP:0032806</t>
  </si>
  <si>
    <t>HP:0032807</t>
  </si>
  <si>
    <t>HP:0032808</t>
  </si>
  <si>
    <t>HP:0032809</t>
  </si>
  <si>
    <t>HP:0032810</t>
  </si>
  <si>
    <t>HP:0032811</t>
  </si>
  <si>
    <t>HP:0032812</t>
  </si>
  <si>
    <t>HP:0032813</t>
  </si>
  <si>
    <t>HP:0032814</t>
  </si>
  <si>
    <t>HP:0032815</t>
  </si>
  <si>
    <t>HP:0032816</t>
  </si>
  <si>
    <t>HP:0032817</t>
  </si>
  <si>
    <t>HP:0032818</t>
  </si>
  <si>
    <t>HP:0032819</t>
  </si>
  <si>
    <t>HP:0032820</t>
  </si>
  <si>
    <t>HP:0032821</t>
  </si>
  <si>
    <t>HP:0032822</t>
  </si>
  <si>
    <t>HP:0032823</t>
  </si>
  <si>
    <t>HP:0032824</t>
  </si>
  <si>
    <t>HP:0032825</t>
  </si>
  <si>
    <t>HP:0032826</t>
  </si>
  <si>
    <t>HP:0032827</t>
  </si>
  <si>
    <t>HP:0032828</t>
  </si>
  <si>
    <t>HP:0032829</t>
  </si>
  <si>
    <t>HP:0032830</t>
  </si>
  <si>
    <t>HP:0032831</t>
  </si>
  <si>
    <t>HP:0032832</t>
  </si>
  <si>
    <t>HP:0032833</t>
  </si>
  <si>
    <t>HP:0032834</t>
  </si>
  <si>
    <t>HP:0032835</t>
  </si>
  <si>
    <t>HP:0032836</t>
  </si>
  <si>
    <t>HP:0032837</t>
  </si>
  <si>
    <t>HP:0032838</t>
  </si>
  <si>
    <t>HP:0032839</t>
  </si>
  <si>
    <t>HP:0032840</t>
  </si>
  <si>
    <t>HP:0032841</t>
  </si>
  <si>
    <t>HP:0032842</t>
  </si>
  <si>
    <t>HP:0032843</t>
  </si>
  <si>
    <t>HP:0032844</t>
  </si>
  <si>
    <t>HP:0032845</t>
  </si>
  <si>
    <t>HP:0032846</t>
  </si>
  <si>
    <t>HP:0032847</t>
  </si>
  <si>
    <t>HP:0032848</t>
  </si>
  <si>
    <t>HP:0032849</t>
  </si>
  <si>
    <t>HP:0032850</t>
  </si>
  <si>
    <t>HP:0032851</t>
  </si>
  <si>
    <t>HP:0032852</t>
  </si>
  <si>
    <t>HP:0032853</t>
  </si>
  <si>
    <t>HP:0032854</t>
  </si>
  <si>
    <t>HP:0032855</t>
  </si>
  <si>
    <t>HP:0032856</t>
  </si>
  <si>
    <t>HP:0032857</t>
  </si>
  <si>
    <t>HP:0032858</t>
  </si>
  <si>
    <t>HP:0032859</t>
  </si>
  <si>
    <t>HP:0032860</t>
  </si>
  <si>
    <t>HP:0032861</t>
  </si>
  <si>
    <t>HP:0032862</t>
  </si>
  <si>
    <t>HP:0032863</t>
  </si>
  <si>
    <t>HP:0032864</t>
  </si>
  <si>
    <t>HP:0032865</t>
  </si>
  <si>
    <t>HP:0032866</t>
  </si>
  <si>
    <t>HP:0032867</t>
  </si>
  <si>
    <t>HP:0032868</t>
  </si>
  <si>
    <t>HP:0032869</t>
  </si>
  <si>
    <t>HP:0032870</t>
  </si>
  <si>
    <t>HP:0032871</t>
  </si>
  <si>
    <t>HP:0032872</t>
  </si>
  <si>
    <t>HP:0032873</t>
  </si>
  <si>
    <t>HP:0032874</t>
  </si>
  <si>
    <t>HP:0032876</t>
  </si>
  <si>
    <t>HP:0032877</t>
  </si>
  <si>
    <t>HP:0032878</t>
  </si>
  <si>
    <t>HP:0032879</t>
  </si>
  <si>
    <t>HP:0032880</t>
  </si>
  <si>
    <t>HP:0032882</t>
  </si>
  <si>
    <t>HP:0032883</t>
  </si>
  <si>
    <t>HP:0032884</t>
  </si>
  <si>
    <t>HP:0032885</t>
  </si>
  <si>
    <t>HP:0032886</t>
  </si>
  <si>
    <t>HP:0032887</t>
  </si>
  <si>
    <t>HP:0032888</t>
  </si>
  <si>
    <t>HP:0032889</t>
  </si>
  <si>
    <t>HP:0032890</t>
  </si>
  <si>
    <t>HP:0032891</t>
  </si>
  <si>
    <t>HP:0032893</t>
  </si>
  <si>
    <t>HP:0032894</t>
  </si>
  <si>
    <t>HP:0032895</t>
  </si>
  <si>
    <t>HP:0032896</t>
  </si>
  <si>
    <t>HP:0032897</t>
  </si>
  <si>
    <t>HP:0032898</t>
  </si>
  <si>
    <t>HP:0032899</t>
  </si>
  <si>
    <t>HP:0032900</t>
  </si>
  <si>
    <t>HP:0032901</t>
  </si>
  <si>
    <t>HP:0032902</t>
  </si>
  <si>
    <t>HP:0032903</t>
  </si>
  <si>
    <t>HP:0032904</t>
  </si>
  <si>
    <t>HP:0032905</t>
  </si>
  <si>
    <t>HP:0032906</t>
  </si>
  <si>
    <t>HP:0032907</t>
  </si>
  <si>
    <t>HP:0032908</t>
  </si>
  <si>
    <t>HP:0032909</t>
  </si>
  <si>
    <t>HP:0032910</t>
  </si>
  <si>
    <t>HP:0032911</t>
  </si>
  <si>
    <t>HP:0032912</t>
  </si>
  <si>
    <t>HP:0032913</t>
  </si>
  <si>
    <t>HP:0032914</t>
  </si>
  <si>
    <t>HP:0032915</t>
  </si>
  <si>
    <t>HP:0032916</t>
  </si>
  <si>
    <t>HP:0032917</t>
  </si>
  <si>
    <t>HP:0032918</t>
  </si>
  <si>
    <t>HP:0032919</t>
  </si>
  <si>
    <t>HP:0032920</t>
  </si>
  <si>
    <t>HP:0032921</t>
  </si>
  <si>
    <t>HP:0032922</t>
  </si>
  <si>
    <t>HP:0032923</t>
  </si>
  <si>
    <t>HP:0032924</t>
  </si>
  <si>
    <t>HP:0032925</t>
  </si>
  <si>
    <t>HP:0032926</t>
  </si>
  <si>
    <t>HP:0032927</t>
  </si>
  <si>
    <t>HP:0033259</t>
  </si>
  <si>
    <t>HP:0033346</t>
  </si>
  <si>
    <t>HP:0033347</t>
  </si>
  <si>
    <t>HP:0033348</t>
  </si>
  <si>
    <t>HP:0033722</t>
  </si>
  <si>
    <t>HP:0033349</t>
  </si>
  <si>
    <t>ID-CP</t>
  </si>
  <si>
    <t>ID_CP</t>
  </si>
  <si>
    <t>Supplementary Table 1. NDD genes included in the study</t>
  </si>
  <si>
    <t>Gene cluster</t>
  </si>
  <si>
    <t xml:space="preserve"> BPs enriched in two or more clusters</t>
  </si>
  <si>
    <t>ID_EP, CP</t>
  </si>
  <si>
    <t>ID_EP, CP, EP_ID</t>
  </si>
  <si>
    <t>ID, ASD_ID</t>
  </si>
  <si>
    <t>ID_EP, EP_ID</t>
  </si>
  <si>
    <t>ASD_ID, ID_EP</t>
  </si>
  <si>
    <t>ID, CP</t>
  </si>
  <si>
    <t>ID_EP, ASD_ID</t>
  </si>
  <si>
    <t>CP, ID_EP, EP_ID</t>
  </si>
  <si>
    <t>EP_ID, ASD_ID</t>
  </si>
  <si>
    <t>ID, ID_CP</t>
  </si>
  <si>
    <t>ID, ID_EP</t>
  </si>
  <si>
    <t>ID_EP, ID_CP</t>
  </si>
  <si>
    <t>ASD_ID, ID_EP, ID_CP</t>
  </si>
  <si>
    <t>ID_CP, ID_EP</t>
  </si>
  <si>
    <t>CP, ID_EP</t>
  </si>
  <si>
    <t>EP_ID, CP, ID_EP</t>
  </si>
  <si>
    <t>EP_ID, ID_CP</t>
  </si>
  <si>
    <t>EP_ID, CP</t>
  </si>
  <si>
    <t>ID, ID_CP, ASD_ID</t>
  </si>
  <si>
    <t>EP_ID, ID_CP, CP, ASD_ID</t>
  </si>
  <si>
    <t>ID_CP, CP</t>
  </si>
  <si>
    <t>EP_ID, ID_CP, ASD_ID</t>
  </si>
  <si>
    <t>ASD_ID, ID_EP, CP</t>
  </si>
  <si>
    <t>Pathways enriched in two or more clusters</t>
  </si>
  <si>
    <t>['ACTB' 'ARID2' 'ATP1A3' 'CACNA1A' 'CACNA1G' 'CTNNB1' 'GNAO1' 'GNB1'
 'HECW2' 'ITPR1' 'KCNH1' 'KIF1A' 'KMT2B' 'L1CAM' 'MAP2K1' 'SPTAN1']</t>
  </si>
  <si>
    <t>['ALDH7A1' 'ARX' 'BRAF' 'BRAT1' 'DEPDC5' 'FLNA' 'GABRG2' 'HCN1' 'KCNQ2'
 'KCNT1' 'PRRT2' 'SCN1A' 'TSC1' 'TSC2']</t>
  </si>
  <si>
    <t>18/56</t>
  </si>
  <si>
    <t>ARID1B/CHD3/CREBBP/EHMT1/EP300/GATAD2B/KANSL1/KAT6A/KAT6B/KDM3B/KDM5C/KDM6A/KMT2A/KMT2D/MSL3/NSD1/NSD2/TBL1XR1</t>
  </si>
  <si>
    <t>10/56</t>
  </si>
  <si>
    <t>ARID1B/CHD3/EHMT1/EP300/GATAD2B/KANSL1/KDM6A/KMT2A/KMT2D/SIN3A</t>
  </si>
  <si>
    <t>7/56</t>
  </si>
  <si>
    <t>4/56</t>
  </si>
  <si>
    <t>8/56</t>
  </si>
  <si>
    <t>ARID1B/AUTS2/CREBBP/CSNK2A1/EP300/KMT2A/KMT2D/SIN3A</t>
  </si>
  <si>
    <t>5/56</t>
  </si>
  <si>
    <t>EHMT1/KMT2A/KMT2D/NSD1/NSD2</t>
  </si>
  <si>
    <t>6/56</t>
  </si>
  <si>
    <t>ARID1B/AUTS2/CSNK2A1/EP300</t>
  </si>
  <si>
    <t>9/56</t>
  </si>
  <si>
    <t>CDK13/CHD3/CREBBP/CSNK2A1/EHMT1/EP300/GATAD2B/KAT6A/USP7</t>
  </si>
  <si>
    <t>CREBBP/EP300/KANSL1/KAT6A/KAT6B/MSL3</t>
  </si>
  <si>
    <t>3/56</t>
  </si>
  <si>
    <t>CREBBP/EP300/PAK3</t>
  </si>
  <si>
    <t>CHD3/CREBBP/EP300/SATB2/SIN3A/STAG1</t>
  </si>
  <si>
    <t>CREBBP/CSNK2A1/EP300/MED12/MED13L</t>
  </si>
  <si>
    <t>CREBBP/EP300/KDM6A/KMT2D/YY1</t>
  </si>
  <si>
    <t>CLTC/PAK3/USP9X</t>
  </si>
  <si>
    <t>2/56</t>
  </si>
  <si>
    <t>EP300/KMT2A/KMT2D/SIN3A</t>
  </si>
  <si>
    <t>CREBBP/EP300/MED12/MED13L</t>
  </si>
  <si>
    <t>KDM3B/KDM5C/KDM6A</t>
  </si>
  <si>
    <t>R-HSA-5696398</t>
  </si>
  <si>
    <t>Nucleotide Excision Repair</t>
  </si>
  <si>
    <t>CUL4B/ERCC8/USP7/YY1</t>
  </si>
  <si>
    <t>R-HSA-9707564</t>
  </si>
  <si>
    <t>Cytoprotection by HMOX1</t>
  </si>
  <si>
    <t>CREBBP/SIN3A/TBL1XR1</t>
  </si>
  <si>
    <t>R-HSA-6782210</t>
  </si>
  <si>
    <t>Gap-filling DNA repair synthesis and ligation in TC-NER</t>
  </si>
  <si>
    <t>R-HSA-6804760</t>
  </si>
  <si>
    <t>Regulation of TP53 Activity through Methylation</t>
  </si>
  <si>
    <t>EHMT1/EP300</t>
  </si>
  <si>
    <t>R-HSA-9818027</t>
  </si>
  <si>
    <t>NFE2L2 regulating anti-oxidant/detoxification enzymes</t>
  </si>
  <si>
    <t>R-HSA-6782135</t>
  </si>
  <si>
    <t>Dual incision in TC-NER</t>
  </si>
  <si>
    <t>64/11146</t>
  </si>
  <si>
    <t>R-HSA-9711123</t>
  </si>
  <si>
    <t>Cellular response to chemical stress</t>
  </si>
  <si>
    <t>211/11146</t>
  </si>
  <si>
    <t>CREBBP/CSNK2A1/EP300/SIN3A/TBL1XR1</t>
  </si>
  <si>
    <t>R-HSA-9614085</t>
  </si>
  <si>
    <t>FOXO-mediated transcription</t>
  </si>
  <si>
    <t>65/11146</t>
  </si>
  <si>
    <t>R-HSA-9013695</t>
  </si>
  <si>
    <t>NOTCH4 Intracellular Domain Regulates Transcription</t>
  </si>
  <si>
    <t>20/11146</t>
  </si>
  <si>
    <t>CHD3/CSNK2A1/GATAD2B/USP7</t>
  </si>
  <si>
    <t>ARID1B/CHD3/EHMT1/GATAD2B</t>
  </si>
  <si>
    <t>CREBBP/CSNK2A1/EP300/KMT2D/SOX6</t>
  </si>
  <si>
    <t>CLTC/CREBBP/CSNK2A1/EP300/KMT2D/SOX6</t>
  </si>
  <si>
    <t>CREBBP/EP300/STAG1/YY1</t>
  </si>
  <si>
    <t>R-HSA-6781827</t>
  </si>
  <si>
    <t>Transcription-Coupled Nucleotide Excision Repair (TC-NER)</t>
  </si>
  <si>
    <t>R-HSA-9013508</t>
  </si>
  <si>
    <t>NOTCH3 Intracellular Domain Regulates Transcription</t>
  </si>
  <si>
    <t>R-HSA-9839394</t>
  </si>
  <si>
    <t>TGFBR3 expression</t>
  </si>
  <si>
    <t>EP300/TCF4</t>
  </si>
  <si>
    <t>R-HSA-8852135</t>
  </si>
  <si>
    <t>Protein ubiquitination</t>
  </si>
  <si>
    <t>USP7/USP9X/WAC</t>
  </si>
  <si>
    <t>R-HSA-1368108</t>
  </si>
  <si>
    <t>BMAL1:CLOCK,NPAS2 activates circadian gene expression</t>
  </si>
  <si>
    <t>27/11146</t>
  </si>
  <si>
    <t>CREBBP/TBL1XR1</t>
  </si>
  <si>
    <t>BCL11A/CLTC/CREBBP/EP300/NF1/TBL1XR1/ZMYM2</t>
  </si>
  <si>
    <t>R-HSA-201556</t>
  </si>
  <si>
    <t>Signaling by ALK</t>
  </si>
  <si>
    <t>R-HSA-8866652</t>
  </si>
  <si>
    <t>Synthesis of active ubiquitin: roles of E1 and E2 enzymes</t>
  </si>
  <si>
    <t>USP7/USP9X</t>
  </si>
  <si>
    <t>R-HSA-933541</t>
  </si>
  <si>
    <t>TRAF6 mediated IRF7 activation</t>
  </si>
  <si>
    <t>R-HSA-9843743</t>
  </si>
  <si>
    <t>Transcriptional regulation of brown and beige adipocyte differentiation</t>
  </si>
  <si>
    <t>CHD3/GATAD2B</t>
  </si>
  <si>
    <t>R-HSA-9844594</t>
  </si>
  <si>
    <t>Transcriptional regulation of brown and beige adipocyte differentiation by EBF2</t>
  </si>
  <si>
    <t>CREBBP/EP300/KMT2D</t>
  </si>
  <si>
    <t>CHD3/GATAD2B/TBL1XR1</t>
  </si>
  <si>
    <t>ASH1L/KDM6B/KMT2C</t>
  </si>
  <si>
    <t>ASH1L/KMT2C</t>
  </si>
  <si>
    <t>5/33</t>
  </si>
  <si>
    <t>8/33</t>
  </si>
  <si>
    <t>ARHGEF9/GABRA1/GABRB2/GABRB3/GRIN2A/NBEA/SLC6A1/STXBP1</t>
  </si>
  <si>
    <t>9/33</t>
  </si>
  <si>
    <t>ARHGEF9/GABRA1/GABRB2/GABRB3/GRIN2A/KCNB1/NBEA/SLC6A1/STXBP1</t>
  </si>
  <si>
    <t>6/33</t>
  </si>
  <si>
    <t>ARHGEF9/GABRA1/GABRB2/GABRB3/GRIN2A/NBEA</t>
  </si>
  <si>
    <t>4/33</t>
  </si>
  <si>
    <t>AKT3/CSNK2B/NBEA/NTRK2/PIK3CA/PPP2R1A</t>
  </si>
  <si>
    <t>3/33</t>
  </si>
  <si>
    <t>AKT3/PIK3CA/PPP2R1A</t>
  </si>
  <si>
    <t>AKT3/CSNK2B/NTRK2/PIK3CA/PPP2R1A</t>
  </si>
  <si>
    <t>2/33</t>
  </si>
  <si>
    <t>KCNB1/SLC2A1/STXBP1</t>
  </si>
  <si>
    <t>AKT3/PIK3CA</t>
  </si>
  <si>
    <t>2/7</t>
  </si>
  <si>
    <t>Semantic Similarity</t>
  </si>
  <si>
    <t>GABRA1/GABRB2/GABRB3</t>
  </si>
  <si>
    <t>GABRG2/KCNQ2/SCN1A</t>
  </si>
  <si>
    <t>ID-CP  (N=16)</t>
  </si>
  <si>
    <t>10/84</t>
  </si>
  <si>
    <t>ARID1B/ATRX/EHMT1/EP300/KMT2A/KMT2D/KMT2E/PPM1D/SIN3A/USP7</t>
  </si>
  <si>
    <t>CREBBP/CSNK2A1/EP300/HUWE1/KDM5C/KMT2A/MAGEL2/SIN3A/USP7/USP9X</t>
  </si>
  <si>
    <t>GO:0032435</t>
  </si>
  <si>
    <t>negative regulation of proteasomal ubiquitin-dependent protein catabolic process</t>
  </si>
  <si>
    <t>5/84</t>
  </si>
  <si>
    <t>CSNK2A1/TLK2/USP7/USP9X/WAC</t>
  </si>
  <si>
    <t>6/84</t>
  </si>
  <si>
    <t>4/84</t>
  </si>
  <si>
    <t>ATRX/NAA10/NIPBL/STAG1</t>
  </si>
  <si>
    <t>9/84</t>
  </si>
  <si>
    <t>CHD7/EP300/KMT2A/NF1/NIPBL/PTCHD1/SETD5/SPG11/VPS13B</t>
  </si>
  <si>
    <t>CREBBP/CUL4B/EP300/ERCC8/KMT2A/NF1/NIPBL/PPM1D/TLK2/YY1</t>
  </si>
  <si>
    <t>GO:0060323</t>
  </si>
  <si>
    <t>head morphogenesis</t>
  </si>
  <si>
    <t>ANKRD11/EP300/NIPBL/VPS13B</t>
  </si>
  <si>
    <t>7/84</t>
  </si>
  <si>
    <t>EHMT1/KMT2A/KMT2D/LARP7/NSD1/NSD2/SETD5</t>
  </si>
  <si>
    <t>ATRX/CHD7/EP300/NIPBL/TBL1XR1/VPS13B</t>
  </si>
  <si>
    <t>ATRX/EHMT1/KMT2A/KMT2D/PPM1D/SIN3A</t>
  </si>
  <si>
    <t>GO:0002218</t>
  </si>
  <si>
    <t>activation of innate immune response</t>
  </si>
  <si>
    <t>8/84</t>
  </si>
  <si>
    <t>317/18986</t>
  </si>
  <si>
    <t>ANKRD17/CREBBP/DDX3X/EP300/PAK3/PQBP1/SIN3A/ZDHHC9</t>
  </si>
  <si>
    <t>ANKRD11/CHD7/EP300/NIPBL</t>
  </si>
  <si>
    <t>GO:1901992</t>
  </si>
  <si>
    <t>positive regulation of mitotic cell cycle phase transition</t>
  </si>
  <si>
    <t>105/18986</t>
  </si>
  <si>
    <t>ARID1B/CHAMP1/CSNK2A1/DDX3X/KIF11/NIPBL/STAG1/TLK2/USP9X</t>
  </si>
  <si>
    <t>GO:0048675</t>
  </si>
  <si>
    <t>axon extension</t>
  </si>
  <si>
    <t>AUTS2/BCL11A/SIN3A/SPG11/USP9X</t>
  </si>
  <si>
    <t>3/84</t>
  </si>
  <si>
    <t>ATRX/EHMT1/KMT2A/PPM1D</t>
  </si>
  <si>
    <t>GO:0016049</t>
  </si>
  <si>
    <t>cell growth</t>
  </si>
  <si>
    <t>490/18986</t>
  </si>
  <si>
    <t>AUTS2/BCL11A/CSNK2A1/DDX3X/KMT2D/SIN3A/SPG11/USP9X/YY1</t>
  </si>
  <si>
    <t>GO:0071560</t>
  </si>
  <si>
    <t>cellular response to transforming growth factor beta stimulus</t>
  </si>
  <si>
    <t>306/18986</t>
  </si>
  <si>
    <t>CREBBP/EP300/KMT2A/SIN3A/SOX5/SOX6/USP9X</t>
  </si>
  <si>
    <t>GO:0071559</t>
  </si>
  <si>
    <t>response to transforming growth factor beta</t>
  </si>
  <si>
    <t>313/18986</t>
  </si>
  <si>
    <t>GO:0002833</t>
  </si>
  <si>
    <t>positive regulation of response to biotic stimulus</t>
  </si>
  <si>
    <t>ARID1B/CREBBP/CSNK2A1/ERCC8/NSD2/YY1</t>
  </si>
  <si>
    <t>ARID1B/CREBBP/CSNK2A1/ERCC8/NIPBL/NSD2/YY1</t>
  </si>
  <si>
    <t>GO:0048705</t>
  </si>
  <si>
    <t>skeletal system morphogenesis</t>
  </si>
  <si>
    <t>ANKRD11/MED12/NIPBL/SATB2/SOX5/SOX6</t>
  </si>
  <si>
    <t>AUTS2/BCL11A/MED12/SIN3A/SPG11/USP9X</t>
  </si>
  <si>
    <t>GO:0006367</t>
  </si>
  <si>
    <t>transcription initiation at RNA polymerase II promoter</t>
  </si>
  <si>
    <t>ARID1B/EP300/KMT2A/MED12/PPM1D</t>
  </si>
  <si>
    <t>ANKRD17/ARID1B/CUL4B/DDX3X/KMT2E/WAC</t>
  </si>
  <si>
    <t>GO:0032784</t>
  </si>
  <si>
    <t>regulation of DNA-templated transcription elongation</t>
  </si>
  <si>
    <t>CDK13/LARP7/SETD5/ZMYND11</t>
  </si>
  <si>
    <t>GO:0000209</t>
  </si>
  <si>
    <t>protein polyubiquitination</t>
  </si>
  <si>
    <t>263/18986</t>
  </si>
  <si>
    <t>CUL4B/DDX3X/ERCC8/HUWE1/MAGEL2/TRAF7</t>
  </si>
  <si>
    <t>GO:0072497</t>
  </si>
  <si>
    <t>mesenchymal stem cell differentiation</t>
  </si>
  <si>
    <t>2/84</t>
  </si>
  <si>
    <t>SOX5/SOX6</t>
  </si>
  <si>
    <t>CHD7/EP300/NF1/SOX6/SPG11/VPS13B/ZBTB18</t>
  </si>
  <si>
    <t>GO:0010453</t>
  </si>
  <si>
    <t>regulation of cell fate commitment</t>
  </si>
  <si>
    <t>48/18986</t>
  </si>
  <si>
    <t>CHD3/EP300/GATAD2B</t>
  </si>
  <si>
    <t>GO:0072331</t>
  </si>
  <si>
    <t>signal transduction by p53 class mediator</t>
  </si>
  <si>
    <t>183/18986</t>
  </si>
  <si>
    <t>ATRX/EP300/KAT6A/PPM1D/USP7</t>
  </si>
  <si>
    <t>GO:0006260</t>
  </si>
  <si>
    <t>DNA replication</t>
  </si>
  <si>
    <t>283/18986</t>
  </si>
  <si>
    <t>ANKRD17/ATRX/NFIX/PURA/SIN3A/YY1</t>
  </si>
  <si>
    <t>GO:0042752</t>
  </si>
  <si>
    <t>regulation of circadian rhythm</t>
  </si>
  <si>
    <t>114/18986</t>
  </si>
  <si>
    <t>MAGEL2/SIN3A/USP7/USP9X</t>
  </si>
  <si>
    <t>GO:0141137</t>
  </si>
  <si>
    <t>positive regulation of gene expression, epigenetic</t>
  </si>
  <si>
    <t>ARID1B/EP300/KMT2A</t>
  </si>
  <si>
    <t>GO:0051054</t>
  </si>
  <si>
    <t>positive regulation of DNA metabolic process</t>
  </si>
  <si>
    <t>ARID1B/ATRX/CREBBP/ERCC8/NSD2/YY1</t>
  </si>
  <si>
    <t>ATRX/H1-4/KAT6A/KAT6B</t>
  </si>
  <si>
    <t>ATRX/CHD3/CLTC/KIF11/STAG1</t>
  </si>
  <si>
    <t>GO:1900034</t>
  </si>
  <si>
    <t>regulation of cellular response to heat</t>
  </si>
  <si>
    <t>ATRX/CHAMP1/NIPBL/USP7</t>
  </si>
  <si>
    <t>CHD7/EP300/NF1/SOX6/SPG11/YY1/ZBTB18</t>
  </si>
  <si>
    <t>CHD8/NRXN1/SHANK3</t>
  </si>
  <si>
    <t>GO:0098598</t>
  </si>
  <si>
    <t>learned vocalization behavior or vocal learning</t>
  </si>
  <si>
    <t>RERE/SHANK3/TANC2</t>
  </si>
  <si>
    <t>GO:0051968</t>
  </si>
  <si>
    <t>positive regulation of synaptic transmission, glutamatergic</t>
  </si>
  <si>
    <t>36/18986</t>
  </si>
  <si>
    <t>ANK2/NRXN1/SCN2A/SHANK3</t>
  </si>
  <si>
    <t>GO:0001941</t>
  </si>
  <si>
    <t>postsynaptic membrane organization</t>
  </si>
  <si>
    <t>42/18986</t>
  </si>
  <si>
    <t>GO:0021695</t>
  </si>
  <si>
    <t>cerebellar cortex development</t>
  </si>
  <si>
    <t>NRXN1/RERE</t>
  </si>
  <si>
    <t>GO:0097479</t>
  </si>
  <si>
    <t>synaptic vesicle localization</t>
  </si>
  <si>
    <t>BRSK2/MBD5/TCF7L2</t>
  </si>
  <si>
    <t>GO:0021537</t>
  </si>
  <si>
    <t>telencephalon development</t>
  </si>
  <si>
    <t>281/18986</t>
  </si>
  <si>
    <t>KDM6B/SCN2A/SHANK3</t>
  </si>
  <si>
    <t>NRXN1/SHANK3/TANC2</t>
  </si>
  <si>
    <t>GO:0086001</t>
  </si>
  <si>
    <t>cardiac muscle cell action potential</t>
  </si>
  <si>
    <t>85/18986</t>
  </si>
  <si>
    <t>SHANK3/TANC2</t>
  </si>
  <si>
    <t>8/42</t>
  </si>
  <si>
    <t>ARHGEF9/CYFIP2/GABRA1/GABRB2/GABRB3/IQSEC2/MEF2C/NTRK2</t>
  </si>
  <si>
    <t>5/42</t>
  </si>
  <si>
    <t>7/42</t>
  </si>
  <si>
    <t>GRIN2A/IQSEC2/KCNB1/MEF2C/NTRK2/STXBP1/SYNGAP1</t>
  </si>
  <si>
    <t>6/42</t>
  </si>
  <si>
    <t>CDKL5/MEF2C/NEXMIF/NTRK2/PAFAH1B1/WDR62</t>
  </si>
  <si>
    <t>CDKL5/CYFIP2/IQSEC2/MEF2C/NTRK2/PAFAH1B1/SYNGAP1</t>
  </si>
  <si>
    <t>GABRA1/GABRB2/GABRB3/GRIN2A/KCNB1/MEF2C/NTRK2/SCN8A</t>
  </si>
  <si>
    <t>ARHGEF9/CDKL5/CNKSR2/CYFIP2/PAFAH1B1/SYNGAP1</t>
  </si>
  <si>
    <t>GO:0043523</t>
  </si>
  <si>
    <t>regulation of neuron apoptotic process</t>
  </si>
  <si>
    <t>254/18986</t>
  </si>
  <si>
    <t>KCNB1/MEF2C/NTRK2/PIK3CA/STXBP1/SYNGAP1</t>
  </si>
  <si>
    <t>GRIN2A/MEF2C/NTRK2/PAFAH1B1/SLC6A1/SYNGAP1</t>
  </si>
  <si>
    <t>GO:0007214</t>
  </si>
  <si>
    <t>gamma-aminobutyric acid signaling pathway</t>
  </si>
  <si>
    <t>3/42</t>
  </si>
  <si>
    <t>30/18986</t>
  </si>
  <si>
    <t>GRIN2A/SCN8A/SLC6A1/SLC6A8/SLC9A6</t>
  </si>
  <si>
    <t>CDKL5/CYFIP2/NTRK2/PAFAH1B1/SLC9A6/STXBP1/SYNGAP1</t>
  </si>
  <si>
    <t>CDKL5/CYFIP2/IQSEC2/MEF2C/NTRK2/PAFAH1B1</t>
  </si>
  <si>
    <t>4/42</t>
  </si>
  <si>
    <t>AKT3/CDKL5/CYFIP2/DNM1/PAFAH1B1/PIK3CA</t>
  </si>
  <si>
    <t>NTRK2/PAFAH1B1/SLC2A1/WDR62</t>
  </si>
  <si>
    <t>2/42</t>
  </si>
  <si>
    <t>GRIN2A/KCNB1/MEF2C</t>
  </si>
  <si>
    <t>CDKL5/MEF2C/PAFAH1B1</t>
  </si>
  <si>
    <t>AKT3/CSNK2B/MEF2C/PIK3CA/ZEB2</t>
  </si>
  <si>
    <t>GO:0006865</t>
  </si>
  <si>
    <t>amino acid transport</t>
  </si>
  <si>
    <t>165/18986</t>
  </si>
  <si>
    <t>NTRK2/SLC6A1/SLC6A8/STXBP1</t>
  </si>
  <si>
    <t>CDKL5/IQSEC2/NTRK2/PAFAH1B1/WDR62</t>
  </si>
  <si>
    <t>GO:0042490</t>
  </si>
  <si>
    <t>mechanoreceptor differentiation</t>
  </si>
  <si>
    <t>74/18986</t>
  </si>
  <si>
    <t>GABRB2/NTRK2/PAFAH1B1</t>
  </si>
  <si>
    <t>NTRK2/PAFAH1B1/SCN8A</t>
  </si>
  <si>
    <t>MEF2C/SLC6A1/SLC6A8/STXBP1</t>
  </si>
  <si>
    <t>DHDDS/PAFAH1B1/PIGA/PIGN/PIK3CA</t>
  </si>
  <si>
    <t>CDKL5/NTRK2/PAFAH1B1/SYNGAP1/WDR62</t>
  </si>
  <si>
    <t>CDKL5/CYFIP2/PAFAH1B1/SLC9A6</t>
  </si>
  <si>
    <t>GO:0006506</t>
  </si>
  <si>
    <t>GPI anchor biosynthetic process</t>
  </si>
  <si>
    <t>ARHGEF9/CDKL5/HNRNPU/WDR45</t>
  </si>
  <si>
    <t>GO:0006505</t>
  </si>
  <si>
    <t>GPI anchor metabolic process</t>
  </si>
  <si>
    <t>PIK3CA/SCN8A/ZEB2</t>
  </si>
  <si>
    <t>GO:0014047</t>
  </si>
  <si>
    <t>glutamate secretion</t>
  </si>
  <si>
    <t>NTRK2/STXBP1</t>
  </si>
  <si>
    <t>GO:0180046</t>
  </si>
  <si>
    <t>GPI anchored protein biosynthesis</t>
  </si>
  <si>
    <t>32/18986</t>
  </si>
  <si>
    <t>CYFIP2/IQSEC2/MEF2C/NTRK2</t>
  </si>
  <si>
    <t>KCNB1/NTRK2/PIK3CA</t>
  </si>
  <si>
    <t>CDKL5/PAFAH1B1</t>
  </si>
  <si>
    <t>GO:0048854</t>
  </si>
  <si>
    <t>brain morphogenesis</t>
  </si>
  <si>
    <t>AKT3/PAFAH1B1</t>
  </si>
  <si>
    <t>GO:0006904</t>
  </si>
  <si>
    <t>vesicle docking involved in exocytosis</t>
  </si>
  <si>
    <t>GO:0051592</t>
  </si>
  <si>
    <t>response to calcium ion</t>
  </si>
  <si>
    <t>137/18986</t>
  </si>
  <si>
    <t>KCNB1/MEF2C/SLC6A1</t>
  </si>
  <si>
    <t>GO:0038179</t>
  </si>
  <si>
    <t>neurotrophin signaling pathway</t>
  </si>
  <si>
    <t>CYFIP2/NTRK2</t>
  </si>
  <si>
    <t>KCNQ2/TSC1</t>
  </si>
  <si>
    <t>GO:0032868</t>
  </si>
  <si>
    <t>response to insulin</t>
  </si>
  <si>
    <t>276/18986</t>
  </si>
  <si>
    <t>GO:0016236</t>
  </si>
  <si>
    <t>macroautophagy</t>
  </si>
  <si>
    <t>372/18986</t>
  </si>
  <si>
    <t>GO:1990138</t>
  </si>
  <si>
    <t>neuron projection extension</t>
  </si>
  <si>
    <t>2/2</t>
  </si>
  <si>
    <t>169/18986</t>
  </si>
  <si>
    <t>CTNNB1/L1CAM</t>
  </si>
  <si>
    <t>GO:0007160</t>
  </si>
  <si>
    <t>cell-matrix adhesion</t>
  </si>
  <si>
    <t>241/18986</t>
  </si>
  <si>
    <t>2/3</t>
  </si>
  <si>
    <t>ATL1/SPAST</t>
  </si>
  <si>
    <t>84 (84%)</t>
  </si>
  <si>
    <t>16 (48%)</t>
  </si>
  <si>
    <t>42 (66%)</t>
  </si>
  <si>
    <t>8 (62%)</t>
  </si>
  <si>
    <t>2 (12%)</t>
  </si>
  <si>
    <t>3 (38%)</t>
  </si>
  <si>
    <t>Permutation p-value (Benjamini-Hochberg adjusted)</t>
  </si>
  <si>
    <t>Supplementary Table 10. Semantic similarity of enriched biological processes among cluster pairs</t>
  </si>
  <si>
    <t>Strong</t>
  </si>
  <si>
    <t>Baraitser-Winter syndrome 1 (MIM#243310)</t>
  </si>
  <si>
    <t>Definitive</t>
  </si>
  <si>
    <t>ADNP-related multiple congenital anomalies - intellectual disability - autism spectrum disorder</t>
  </si>
  <si>
    <t>adenylosuccinate lyase deficiency</t>
  </si>
  <si>
    <t>AHDC1-related intellectual disability - obstructive sleep apnea - mild dysmorphism syndrome</t>
  </si>
  <si>
    <t>Megalencephaly-polymicrogyria-polydactyly-hydrocephalus syndrome</t>
  </si>
  <si>
    <t>pyridoxine-dependent epilepsy</t>
  </si>
  <si>
    <t>complex neurodevelopmental disorder</t>
  </si>
  <si>
    <t>KBG Syndrome</t>
  </si>
  <si>
    <t>syndromic intellectual disability</t>
  </si>
  <si>
    <t>X-linked syndromic intellectual disability</t>
  </si>
  <si>
    <t>AP-4 deficiency syndrome</t>
  </si>
  <si>
    <t>Developmental and epileptic encephalopathy 8</t>
  </si>
  <si>
    <t>Coffin-Siris syndrome</t>
  </si>
  <si>
    <t>X-linked complex neurodevelopmental disorder</t>
  </si>
  <si>
    <t>syndromic complex neurodevelopmental disorder</t>
  </si>
  <si>
    <t>microcephaly 5, primary, autosomal recessive</t>
  </si>
  <si>
    <t>Bohring-Opitz syndrome</t>
  </si>
  <si>
    <t>severe feeding difficulties-failure to thrive-microcephaly due to ASXL3 deficiency syndrome</t>
  </si>
  <si>
    <t>developmental and epileptic encephalopathy 99</t>
  </si>
  <si>
    <t>cerebellar ataxia, intellectual disability, and dysequilibrium syndrome 4</t>
  </si>
  <si>
    <t>ATR-X-related syndrome</t>
  </si>
  <si>
    <t>BCL11A-related intellectual disability</t>
  </si>
  <si>
    <t>Noonan syndrome 7 613706</t>
  </si>
  <si>
    <t>neurodevelopmental disorder with cerebellar atrophy and with or without seizures</t>
  </si>
  <si>
    <t>developmental and epileptic encephalopathy</t>
  </si>
  <si>
    <t>Spinocerebellar ataxia 42, early-onset, severe, with neurodevelopmental deficits</t>
  </si>
  <si>
    <t xml:space="preserve">CAMK2A-related intellectual disability </t>
  </si>
  <si>
    <t>CAMK2B-related intellectual disability</t>
  </si>
  <si>
    <t>cerebellar dysfunction with variable cognitive and behavioral abnormalities</t>
  </si>
  <si>
    <t>CDK13-related syndromic intellectual disability with or without congenital heart disease</t>
  </si>
  <si>
    <t>CDKL5 disorder</t>
  </si>
  <si>
    <t>Snijders Blok-Campeau syndrome</t>
  </si>
  <si>
    <t>CHARGE syndrome</t>
  </si>
  <si>
    <t>Intellectual disability, dominant</t>
  </si>
  <si>
    <t>Brain small vessel disease with or without ocular anomalies</t>
  </si>
  <si>
    <t>Joubert syndrome 17</t>
  </si>
  <si>
    <t>Rubinstein-Taybi syndrome</t>
  </si>
  <si>
    <t>Poirier-Bienvenu neurodevelopmental syndrome</t>
  </si>
  <si>
    <t>severe intellectual disability-progressive spastic diplegia syndrome</t>
  </si>
  <si>
    <t>X-linked intellectual disability, Cabezas type</t>
  </si>
  <si>
    <t>Developmental and epileptic encephalopathy 67</t>
  </si>
  <si>
    <t>Epileptic encephalopathy, early infantile</t>
  </si>
  <si>
    <t>hereditary spastic paraplegia 54</t>
  </si>
  <si>
    <t>intellectual disability, autosomal dominant</t>
  </si>
  <si>
    <t>focal epilepsy</t>
  </si>
  <si>
    <t>developmental delay and seizures with or without movement abnormalities</t>
  </si>
  <si>
    <t>Tatton-Brown-Rahman overgrowth syndrome</t>
  </si>
  <si>
    <t>intellectual disability, autosomal dominant 13</t>
  </si>
  <si>
    <t>mandibulofacial dysostosis-microcephaly syndrome</t>
  </si>
  <si>
    <t>Kleefstra syndrome</t>
  </si>
  <si>
    <t>Cockayne syndrome type 1</t>
  </si>
  <si>
    <t>FLNA-related EPILEPTIC ENCEPHALOPATHY</t>
  </si>
  <si>
    <t>FOXG1 disorder</t>
  </si>
  <si>
    <t>intellectual disability-severe speech delay-mild dysmorphism syndrome</t>
  </si>
  <si>
    <t>developmental and epileptic encephalopathy 92</t>
  </si>
  <si>
    <t>epilepsy</t>
  </si>
  <si>
    <t>severe intellectual disability-poor language-strabismus-grimacing face-long fingers syndrome</t>
  </si>
  <si>
    <t>GM1 gangliosidosis</t>
  </si>
  <si>
    <t>Intellectual developmental disorder</t>
  </si>
  <si>
    <t>Simpson-Golabi-Behmel syndrome</t>
  </si>
  <si>
    <t>Tessadori-Bicknell-van Haaften neurodevelopmental syndrome 3</t>
  </si>
  <si>
    <t>generalized epilepsy with febrile seizures plus</t>
  </si>
  <si>
    <t>Cornelia de Lange syndrome</t>
  </si>
  <si>
    <t>HIVEP2-related intellectual disability, autosomal dominant</t>
  </si>
  <si>
    <t>non-syndromic X-linked intellectual disability</t>
  </si>
  <si>
    <t>neurodevelopmental disorder with regression, abnormal movements, loss of speech, and seizures</t>
  </si>
  <si>
    <t>aniridia-cerebellar ataxia-intellectual disability syndrome</t>
  </si>
  <si>
    <t>Developmental delay with variable intellectual disability and dysmorphic facies</t>
  </si>
  <si>
    <t>Koolen-de Vries syndrome</t>
  </si>
  <si>
    <t>KAT6B-related multiple congenital anomalies syndrome</t>
  </si>
  <si>
    <t>KCNH1 associated disorder</t>
  </si>
  <si>
    <t>childhood-onset epilepsy syndrome</t>
  </si>
  <si>
    <t>Diets-Jongmans syndrome</t>
  </si>
  <si>
    <t>Kabuki syndrome 2</t>
  </si>
  <si>
    <t>microcephaly with or without chorioretinopathy, lymphedema, or intellectual disability</t>
  </si>
  <si>
    <t>Wiedemann-Steiner syndrome</t>
  </si>
  <si>
    <t>complex neurodevelopmental disorder with motor features</t>
  </si>
  <si>
    <t>Kabuki syndrome 1</t>
  </si>
  <si>
    <t>L1 syndrome</t>
  </si>
  <si>
    <t>Muscular dystrophy, congenital merosin-deficient</t>
  </si>
  <si>
    <t>microcephalic primordial dwarfism, Alazami type</t>
  </si>
  <si>
    <t>Donnai-Barrow syndrome</t>
  </si>
  <si>
    <t>Schaaf-Yang syndrome</t>
  </si>
  <si>
    <t>Noonan syndrome with multiple lentigines</t>
  </si>
  <si>
    <t>neurodevelopmental disorder with or without variable brain abnormalities; NEDBA</t>
  </si>
  <si>
    <t>mega-corpus-callosum syndrome with cerebellar hypoplasia and cortical malformations</t>
  </si>
  <si>
    <t>Rett syndrome</t>
  </si>
  <si>
    <t>MED12-related intellectual disability syndrome</t>
  </si>
  <si>
    <t>MED13L-related intellectual disability</t>
  </si>
  <si>
    <t>Basilicata-Akhtar syndrome</t>
  </si>
  <si>
    <t>Smith-Kingsmore syndrome</t>
  </si>
  <si>
    <t>NAA10-related syndrome</t>
  </si>
  <si>
    <t>NAA15-related intellectual disability, autosomal dominant</t>
  </si>
  <si>
    <t>Neurofibromatosis-Noonan syndrome 601321</t>
  </si>
  <si>
    <t>Marshall-Smith syndrome</t>
  </si>
  <si>
    <t>congenital disorder of deglycosylation 1</t>
  </si>
  <si>
    <t>Bosch-Boonstra-Schaaf optic atrophy syndrome</t>
  </si>
  <si>
    <t>Sotos syndrome</t>
  </si>
  <si>
    <t>Developmental and epileptic encephalopathy 58</t>
  </si>
  <si>
    <t>X-linked intellectual disability-cerebellar hypoplasia syndrome</t>
  </si>
  <si>
    <t>developmental and epileptic encephalopathy, 66</t>
  </si>
  <si>
    <t>subcortical band heterotopia</t>
  </si>
  <si>
    <t>phenylketonuria</t>
  </si>
  <si>
    <t>Microcephalic osteodysplastic primordial dwarfism, type II</t>
  </si>
  <si>
    <t>Leigh syndrome</t>
  </si>
  <si>
    <t>PHIP-related behavioral problems-intellectual disability-obesity-dysmorphic features syndrome</t>
  </si>
  <si>
    <t>multiple congenital anomalies-hypotonia-seizures syndrome 2</t>
  </si>
  <si>
    <t>multiple congenital anomalies-hypotonia-seizures syndrome 1</t>
  </si>
  <si>
    <t>megalencephaly-capillary malformation-polymicrogyria syndrome</t>
  </si>
  <si>
    <t>PLA2G6-associated neurodegeneration</t>
  </si>
  <si>
    <t>POGZ-related neurodevelopmental disorders</t>
  </si>
  <si>
    <t>Renpenning syndrome</t>
  </si>
  <si>
    <t>CONVULSIONS, FAMILIAL INFANTILE, WITH PAROXYSMAL CHOREOATHETOSIS</t>
  </si>
  <si>
    <t>neurodevelopmental disorder with microcephaly, hypotonia, and variable brain anomalies</t>
  </si>
  <si>
    <t>Macrocephaly/autism syndrome</t>
  </si>
  <si>
    <t>early-onset parkinsonism-intellectual disability syndrome</t>
  </si>
  <si>
    <t>Warburg micro syndrome</t>
  </si>
  <si>
    <t>Smith-Magenis syndrome</t>
  </si>
  <si>
    <t>complex neurodevelopmental disorder with or without congenital anomalies</t>
  </si>
  <si>
    <t>SATB2 associated disorder</t>
  </si>
  <si>
    <t>Dravet syndrome</t>
  </si>
  <si>
    <t>intellectual developmental disorder with seizures and language delay</t>
  </si>
  <si>
    <t>SETD2-related neurodevelopmental disorder without or with macrocephaly/overgrowth</t>
  </si>
  <si>
    <t>Phelan-McDermid syndrome</t>
  </si>
  <si>
    <t>SIN3A-related intellectual disability syndrome</t>
  </si>
  <si>
    <t>undetermined early-onset epileptic encephalopathy</t>
  </si>
  <si>
    <t>Allan-Herndon-Dudley syndrome</t>
  </si>
  <si>
    <t>encephalopathy due to GLUT1 deficiency</t>
  </si>
  <si>
    <t>myoclonic-atonic epilepsy</t>
  </si>
  <si>
    <t>creatine transporter deficiency</t>
  </si>
  <si>
    <t>Christianson syndrome</t>
  </si>
  <si>
    <t>ZTTK syndrome</t>
  </si>
  <si>
    <t>Lamb-Shaffer syndrome</t>
  </si>
  <si>
    <t>Tolchin-Le Caignec syndrome</t>
  </si>
  <si>
    <t>hereditary spastic paraplegia 11</t>
  </si>
  <si>
    <t>Floating-Harbor syndrome</t>
  </si>
  <si>
    <t>Neurodevelopmental disorder with dysmorphic facies and behavioral abnormalities</t>
  </si>
  <si>
    <t>intellectual developmental disorder with autistic features and language delay, with or without seizures</t>
  </si>
  <si>
    <t>metabolic encephalomyopathic crises, recurrent, with rhabdomyolysis, cardiac arrhythmias, and neurodegeneration</t>
  </si>
  <si>
    <t>DOORS syndrome</t>
  </si>
  <si>
    <t>hypotonia, infantile, with psychomotor retardation and characteristic facies 3</t>
  </si>
  <si>
    <t>intellectual disability, autosomal dominant 41</t>
  </si>
  <si>
    <t>developmental delay with variable intellectual impairment and behavioral abnormalities</t>
  </si>
  <si>
    <t>Pitt-Hopkins syndrome</t>
  </si>
  <si>
    <t>Treacher-Collins syndrome</t>
  </si>
  <si>
    <t>X-linked intellectual disability-short stature-overweight syndrome</t>
  </si>
  <si>
    <t>intellectual disability, autosomal dominant 57</t>
  </si>
  <si>
    <t>neuronal ceroid lipofuscinosis</t>
  </si>
  <si>
    <t>cardiac, facial, and digital anomalies with developmental delay</t>
  </si>
  <si>
    <t>intellectual disability-obesity-brain malformations-facial dysmorphism syndrome</t>
  </si>
  <si>
    <t>Tuberous sclerosis-1</t>
  </si>
  <si>
    <t>tuberous sclerosis</t>
  </si>
  <si>
    <t>tubulinopathy</t>
  </si>
  <si>
    <t>complex cortical dysplasia with other brain malformations</t>
  </si>
  <si>
    <t>TUBB4A-related neurologic disorder</t>
  </si>
  <si>
    <t>intellectual disability</t>
  </si>
  <si>
    <t>Angelman syndrome</t>
  </si>
  <si>
    <t>developmental and epileptic encephalopathy, 83</t>
  </si>
  <si>
    <t>hypotonia, infantile, with psychomotor retardation and characteristic facies 2</t>
  </si>
  <si>
    <t>Hao-Fountain syndrome</t>
  </si>
  <si>
    <t>Cohen syndrome</t>
  </si>
  <si>
    <t>Desanto-Shinawi syndrome</t>
  </si>
  <si>
    <t>microcephaly 2, primary, autosomal recessive, with or without cortical malformations</t>
  </si>
  <si>
    <t>YY1-related intellectual disability</t>
  </si>
  <si>
    <t>ZBTB18-related intellectual disablity, autosomal dominant</t>
  </si>
  <si>
    <t>syndromic X-linked intellectual disability Raymond type</t>
  </si>
  <si>
    <t>Mowat-Wilson syndrome</t>
  </si>
  <si>
    <t>Neurodevelopmental-craniofacial syndrome with variable renal and cardiac abnormalities</t>
  </si>
  <si>
    <t>ZMYND11-related intellectual disability</t>
  </si>
  <si>
    <t>Weiss-Kruszka syndrome</t>
  </si>
  <si>
    <t>GenCC : submitted_as_disease_name</t>
  </si>
  <si>
    <t>familial dyskinesia and facial myokymia</t>
  </si>
  <si>
    <t>microcephaly-intellectual disability-sensorineural hearing loss-epilepsy-abnormal muscle tone syndrome</t>
  </si>
  <si>
    <t>ALS2-related motor neuron disease</t>
  </si>
  <si>
    <t>neuropathy, hereditary sensory, type 1D</t>
  </si>
  <si>
    <t>NKX2-1 related choreoathetosis and congenital hypothyroidism with or without pulmonary dysfunction</t>
  </si>
  <si>
    <t>hereditary spastic paraplegia 4</t>
  </si>
  <si>
    <t>tyrosine hydroxylase deficiency</t>
  </si>
  <si>
    <r>
      <t>GenCC classification_title</t>
    </r>
    <r>
      <rPr>
        <b/>
        <vertAlign val="superscript"/>
        <sz val="12"/>
        <color theme="1"/>
        <rFont val="Aptos Narrow (Body)"/>
      </rPr>
      <t>#</t>
    </r>
  </si>
  <si>
    <t>X</t>
  </si>
  <si>
    <t>* van Eyk, C. L., Fahey, M. C. &amp; Gecz, J. Redefining cerebral palsies as a diverse group of neurodevelopmental disorders with genetic aetiology. Nat. Rev. Neurol. 19, 542–555 (2023).</t>
  </si>
  <si>
    <t>ID % (95 % CI)</t>
  </si>
  <si>
    <t>Supplementary Table 3. NDD gene clusters with associated case counts and median gene-level phenotype frequencies for each cluster in the discovery dataset</t>
  </si>
  <si>
    <r>
      <t>Supplementary Table 6. Comparison of gene cluster assignments between discovery and validation datasets</t>
    </r>
    <r>
      <rPr>
        <b/>
        <vertAlign val="superscript"/>
        <sz val="12"/>
        <color theme="1"/>
        <rFont val="Aptos"/>
      </rPr>
      <t>#</t>
    </r>
  </si>
  <si>
    <t>Genes in validation dataset (N = 234)</t>
  </si>
  <si>
    <t>Genes in discovery dataset (N = 234)</t>
  </si>
  <si>
    <t>Genes with concordant cluster assignment (%) (total N=155)</t>
  </si>
  <si>
    <t>discovery: clusters</t>
  </si>
  <si>
    <t>Predicted cluster assignment in the validation dataset</t>
  </si>
  <si>
    <t>Predicted cluster assignment concordant with discovery dataset clusters</t>
  </si>
  <si>
    <t>Supplementary Table 4. HPO terms corresponding to each disorder diagnosis in the validation dataset</t>
  </si>
  <si>
    <t>Supplementary Table 2. Individual counts for each of the four NDD diagnoses across 263 genes and their gene-level phenotype frequency profiles in the discovery dataset</t>
  </si>
  <si>
    <t>Supplementary Table 5. Individual counts for each of the four NDD diagnoses across 234 genes and their gene-level phenotype frequency profiles in the validation dataset</t>
  </si>
  <si>
    <t>Predicted gene cluster assignments in the validation dataset subset</t>
  </si>
  <si>
    <t>Supplementary Table 8. Comparison of gene cluster assignments between the discovery and validation dataset subset</t>
  </si>
  <si>
    <t>Genes in discovery (N = 149)</t>
  </si>
  <si>
    <t>Genes in validation subset (N = 149)</t>
  </si>
  <si>
    <t>Supplementary Table 9. GO biological processes enriched across gene clusters</t>
  </si>
  <si>
    <t>Supplementary Table 11. Proportion of genes contributing to biological process and pathway enrichment in each gene cluster</t>
  </si>
  <si>
    <t>Percentage of unique genes involved in BP enrichment among those with BP annotations</t>
  </si>
  <si>
    <t>Supplementary Table 12. Reactome Pathways enriched across gene clusters</t>
  </si>
  <si>
    <t>Supplementary Table 13. Gene Ontology biological processes enriched across gene clusters defined by 155 genes with concordant cluster assignments in the discovery and validation datasets</t>
  </si>
  <si>
    <t>Supplementary Table 14. Semantic similarity of enriched biological processes among cluster pairs defined by 155 genes with concordant cluster assignments in the discovery and validation datasets</t>
  </si>
  <si>
    <t>Supplementary Table 15. Reactome Pathways enriched across gene clusters defined by 155 genes with concordant cluster assignments in the discovery and validation datasets</t>
  </si>
  <si>
    <t>Supplementary Table 7.  Individual counts for each of the four NDD diagnoses across 149 genes and their gene-level phenotype frequency profiles in the validation dataset subset</t>
  </si>
  <si>
    <t>Genes with matching cluster assignment (%) (total N=90)</t>
  </si>
  <si>
    <r>
      <t>Genes recurrently mutated in CP cases</t>
    </r>
    <r>
      <rPr>
        <b/>
        <vertAlign val="superscript"/>
        <sz val="12"/>
        <color theme="1"/>
        <rFont val="Aptos Narrow (Body)"/>
      </rPr>
      <t>*</t>
    </r>
  </si>
  <si>
    <t>ASD % (95 % CI)</t>
  </si>
  <si>
    <t>EP % (95 % CI)</t>
  </si>
  <si>
    <t>CP % (95 % CI)</t>
  </si>
  <si>
    <r>
      <rPr>
        <vertAlign val="superscript"/>
        <sz val="12"/>
        <color theme="1"/>
        <rFont val="Aptos Narrow (Body)"/>
      </rPr>
      <t>#</t>
    </r>
    <r>
      <rPr>
        <sz val="12"/>
        <color theme="1"/>
        <rFont val="Aptos Narrow"/>
        <family val="2"/>
        <scheme val="minor"/>
      </rPr>
      <t>GenCC submission: The strongest evidence linking a specific gene to a human disease is listed.</t>
    </r>
  </si>
  <si>
    <t>CP  (N=10)</t>
  </si>
  <si>
    <t xml:space="preserve"> -</t>
  </si>
  <si>
    <t>Concordant with discovery cluster (0=discordant)</t>
  </si>
  <si>
    <t xml:space="preserve">Consistent disorder frequency pattern among disordant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rgb="FF000000"/>
      <name val="Aptos Display"/>
    </font>
    <font>
      <sz val="14"/>
      <color rgb="FF000000"/>
      <name val="Aptos Display"/>
    </font>
    <font>
      <b/>
      <sz val="12"/>
      <color rgb="FF000000"/>
      <name val="Aptos Display"/>
      <charset val="1"/>
    </font>
    <font>
      <sz val="9"/>
      <color rgb="FF000000"/>
      <name val="Lucida Sans"/>
      <family val="2"/>
    </font>
    <font>
      <sz val="12"/>
      <color rgb="FF0A0A0A"/>
      <name val="Aptos Narrow (Body)"/>
    </font>
    <font>
      <sz val="12"/>
      <name val="Arial"/>
      <family val="2"/>
    </font>
    <font>
      <sz val="12"/>
      <color rgb="FF000000"/>
      <name val="Aptos"/>
    </font>
    <font>
      <b/>
      <sz val="12"/>
      <name val="Arial"/>
      <family val="2"/>
    </font>
    <font>
      <b/>
      <sz val="12"/>
      <color rgb="FF000000"/>
      <name val="Aptos"/>
    </font>
    <font>
      <vertAlign val="superscript"/>
      <sz val="12"/>
      <color theme="1"/>
      <name val="Aptos Narrow (Body)"/>
    </font>
    <font>
      <b/>
      <sz val="12"/>
      <color theme="1"/>
      <name val="Aptos Narrow"/>
      <family val="2"/>
      <scheme val="minor"/>
    </font>
    <font>
      <sz val="12"/>
      <color theme="1"/>
      <name val="Aptos"/>
    </font>
    <font>
      <sz val="11"/>
      <color rgb="FF000000"/>
      <name val="Aptos"/>
    </font>
    <font>
      <sz val="11"/>
      <color rgb="FF000000"/>
      <name val="Aptos Narrow"/>
      <scheme val="minor"/>
    </font>
    <font>
      <b/>
      <sz val="12"/>
      <color theme="1"/>
      <name val="Aptos"/>
    </font>
    <font>
      <b/>
      <sz val="11"/>
      <color rgb="FF000000"/>
      <name val="Aptos"/>
    </font>
    <font>
      <vertAlign val="superscript"/>
      <sz val="11"/>
      <color rgb="FF000000"/>
      <name val="Aptos"/>
    </font>
    <font>
      <b/>
      <vertAlign val="superscript"/>
      <sz val="12"/>
      <color theme="1"/>
      <name val="Aptos"/>
    </font>
    <font>
      <b/>
      <sz val="11"/>
      <color theme="1"/>
      <name val="Aptos Narrow"/>
      <family val="2"/>
      <scheme val="minor"/>
    </font>
    <font>
      <b/>
      <vertAlign val="superscript"/>
      <sz val="12"/>
      <color theme="1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164" fontId="4" fillId="0" borderId="0" xfId="0" applyNumberFormat="1" applyFont="1" applyAlignment="1">
      <alignment horizontal="left"/>
    </xf>
    <xf numFmtId="0" fontId="0" fillId="0" borderId="5" xfId="0" applyBorder="1"/>
    <xf numFmtId="0" fontId="1" fillId="0" borderId="0" xfId="0" applyFont="1"/>
    <xf numFmtId="0" fontId="5" fillId="0" borderId="0" xfId="0" applyFon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8" fillId="0" borderId="4" xfId="0" applyFont="1" applyBorder="1" applyAlignment="1">
      <alignment horizontal="left" vertical="center" wrapText="1" readingOrder="1"/>
    </xf>
    <xf numFmtId="0" fontId="8" fillId="0" borderId="4" xfId="0" applyFont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vertical="top" wrapText="1"/>
    </xf>
    <xf numFmtId="0" fontId="10" fillId="0" borderId="4" xfId="0" applyFont="1" applyBorder="1" applyAlignment="1">
      <alignment horizontal="center" vertical="center" wrapText="1" readingOrder="1"/>
    </xf>
    <xf numFmtId="0" fontId="0" fillId="2" borderId="0" xfId="0" applyFill="1"/>
    <xf numFmtId="0" fontId="8" fillId="0" borderId="0" xfId="0" applyFont="1" applyAlignment="1">
      <alignment horizontal="left" vertical="center" wrapText="1" readingOrder="1"/>
    </xf>
    <xf numFmtId="0" fontId="11" fillId="0" borderId="0" xfId="0" applyFont="1"/>
    <xf numFmtId="0" fontId="6" fillId="0" borderId="0" xfId="0" applyFont="1"/>
    <xf numFmtId="0" fontId="0" fillId="0" borderId="5" xfId="0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5" fillId="0" borderId="0" xfId="0" applyFont="1"/>
    <xf numFmtId="1" fontId="0" fillId="0" borderId="0" xfId="0" applyNumberFormat="1"/>
    <xf numFmtId="0" fontId="16" fillId="0" borderId="0" xfId="0" applyFont="1" applyAlignment="1">
      <alignment vertical="center"/>
    </xf>
    <xf numFmtId="0" fontId="13" fillId="0" borderId="1" xfId="0" applyFont="1" applyBorder="1"/>
    <xf numFmtId="0" fontId="17" fillId="0" borderId="1" xfId="0" applyFont="1" applyBorder="1" applyAlignment="1">
      <alignment horizontal="center" vertical="center"/>
    </xf>
    <xf numFmtId="0" fontId="14" fillId="0" borderId="6" xfId="0" applyFont="1" applyBorder="1" applyAlignment="1">
      <alignment vertical="center"/>
    </xf>
    <xf numFmtId="0" fontId="14" fillId="0" borderId="6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20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2" fillId="0" borderId="0" xfId="0" applyFont="1"/>
    <xf numFmtId="0" fontId="12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5" xfId="0" applyFont="1" applyBorder="1" applyAlignment="1">
      <alignment wrapText="1"/>
    </xf>
    <xf numFmtId="0" fontId="1" fillId="0" borderId="5" xfId="0" applyFont="1" applyBorder="1" applyAlignment="1">
      <alignment horizontal="left" wrapText="1"/>
    </xf>
    <xf numFmtId="0" fontId="0" fillId="0" borderId="5" xfId="0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left" vertical="center" wrapText="1" readingOrder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5DDD0-0DA7-A643-9DBF-430DBF960F7D}">
  <dimension ref="A1:E267"/>
  <sheetViews>
    <sheetView zoomScale="131" workbookViewId="0">
      <selection activeCell="A2" sqref="A2"/>
    </sheetView>
  </sheetViews>
  <sheetFormatPr baseColWidth="10" defaultRowHeight="16" x14ac:dyDescent="0.2"/>
  <cols>
    <col min="1" max="1" width="10.33203125" customWidth="1"/>
    <col min="2" max="2" width="19.1640625" customWidth="1"/>
    <col min="3" max="3" width="21.1640625" customWidth="1"/>
    <col min="4" max="4" width="52.5" customWidth="1"/>
    <col min="5" max="5" width="34" customWidth="1"/>
  </cols>
  <sheetData>
    <row r="1" spans="1:5" x14ac:dyDescent="0.2">
      <c r="A1" s="9" t="s">
        <v>2447</v>
      </c>
    </row>
    <row r="2" spans="1:5" ht="37" x14ac:dyDescent="0.2">
      <c r="A2" s="2" t="s">
        <v>0</v>
      </c>
      <c r="B2" s="2" t="s">
        <v>267</v>
      </c>
      <c r="C2" s="1" t="s">
        <v>2982</v>
      </c>
      <c r="D2" s="1" t="s">
        <v>2974</v>
      </c>
      <c r="E2" s="41" t="s">
        <v>3010</v>
      </c>
    </row>
    <row r="3" spans="1:5" x14ac:dyDescent="0.2">
      <c r="A3" t="s">
        <v>1</v>
      </c>
      <c r="B3" t="s">
        <v>2</v>
      </c>
      <c r="C3" t="s">
        <v>2802</v>
      </c>
      <c r="D3" t="s">
        <v>2803</v>
      </c>
    </row>
    <row r="4" spans="1:5" x14ac:dyDescent="0.2">
      <c r="A4" t="s">
        <v>3</v>
      </c>
      <c r="B4" t="s">
        <v>2</v>
      </c>
      <c r="C4" t="s">
        <v>2802</v>
      </c>
      <c r="D4" t="s">
        <v>2975</v>
      </c>
      <c r="E4" t="s">
        <v>2983</v>
      </c>
    </row>
    <row r="5" spans="1:5" x14ac:dyDescent="0.2">
      <c r="A5" t="s">
        <v>4</v>
      </c>
      <c r="B5" t="s">
        <v>2</v>
      </c>
      <c r="C5" t="s">
        <v>2804</v>
      </c>
      <c r="D5" t="s">
        <v>2805</v>
      </c>
    </row>
    <row r="6" spans="1:5" x14ac:dyDescent="0.2">
      <c r="A6" t="s">
        <v>5</v>
      </c>
      <c r="B6" t="s">
        <v>6</v>
      </c>
      <c r="C6" t="s">
        <v>2804</v>
      </c>
      <c r="D6" t="s">
        <v>2806</v>
      </c>
    </row>
    <row r="7" spans="1:5" x14ac:dyDescent="0.2">
      <c r="A7" t="s">
        <v>7</v>
      </c>
      <c r="B7" t="s">
        <v>6</v>
      </c>
      <c r="C7" t="s">
        <v>2802</v>
      </c>
      <c r="D7" t="s">
        <v>2976</v>
      </c>
    </row>
    <row r="8" spans="1:5" x14ac:dyDescent="0.2">
      <c r="A8" t="s">
        <v>8</v>
      </c>
      <c r="B8" t="s">
        <v>2</v>
      </c>
      <c r="C8" t="s">
        <v>2804</v>
      </c>
      <c r="D8" t="s">
        <v>2807</v>
      </c>
    </row>
    <row r="9" spans="1:5" x14ac:dyDescent="0.2">
      <c r="A9" t="s">
        <v>9</v>
      </c>
      <c r="B9" t="s">
        <v>2</v>
      </c>
      <c r="C9" t="s">
        <v>2802</v>
      </c>
      <c r="D9" t="s">
        <v>2808</v>
      </c>
    </row>
    <row r="10" spans="1:5" x14ac:dyDescent="0.2">
      <c r="A10" t="s">
        <v>10</v>
      </c>
      <c r="B10" t="s">
        <v>6</v>
      </c>
      <c r="C10" t="s">
        <v>2804</v>
      </c>
      <c r="D10" t="s">
        <v>2809</v>
      </c>
    </row>
    <row r="11" spans="1:5" x14ac:dyDescent="0.2">
      <c r="A11" t="s">
        <v>11</v>
      </c>
      <c r="B11" t="s">
        <v>6</v>
      </c>
      <c r="C11" t="s">
        <v>2804</v>
      </c>
      <c r="D11" t="s">
        <v>2977</v>
      </c>
      <c r="E11" t="s">
        <v>2983</v>
      </c>
    </row>
    <row r="12" spans="1:5" x14ac:dyDescent="0.2">
      <c r="A12" t="s">
        <v>12</v>
      </c>
      <c r="B12" t="s">
        <v>2</v>
      </c>
      <c r="C12" t="s">
        <v>2804</v>
      </c>
      <c r="D12" t="s">
        <v>2810</v>
      </c>
    </row>
    <row r="13" spans="1:5" x14ac:dyDescent="0.2">
      <c r="A13" t="s">
        <v>13</v>
      </c>
      <c r="B13" t="s">
        <v>2</v>
      </c>
      <c r="C13" t="s">
        <v>2804</v>
      </c>
      <c r="D13" t="s">
        <v>2811</v>
      </c>
    </row>
    <row r="14" spans="1:5" x14ac:dyDescent="0.2">
      <c r="A14" t="s">
        <v>14</v>
      </c>
      <c r="B14" t="s">
        <v>2</v>
      </c>
      <c r="C14" t="s">
        <v>2802</v>
      </c>
      <c r="D14" t="s">
        <v>2812</v>
      </c>
    </row>
    <row r="15" spans="1:5" x14ac:dyDescent="0.2">
      <c r="A15" t="s">
        <v>15</v>
      </c>
      <c r="B15" t="s">
        <v>16</v>
      </c>
      <c r="C15" t="s">
        <v>2804</v>
      </c>
      <c r="D15" t="s">
        <v>2813</v>
      </c>
    </row>
    <row r="16" spans="1:5" x14ac:dyDescent="0.2">
      <c r="A16" t="s">
        <v>17</v>
      </c>
      <c r="B16" t="s">
        <v>6</v>
      </c>
      <c r="C16" t="s">
        <v>2804</v>
      </c>
      <c r="D16" t="s">
        <v>2814</v>
      </c>
    </row>
    <row r="17" spans="1:5" x14ac:dyDescent="0.2">
      <c r="A17" t="s">
        <v>18</v>
      </c>
      <c r="B17" t="s">
        <v>6</v>
      </c>
      <c r="C17" t="s">
        <v>2804</v>
      </c>
      <c r="D17" t="s">
        <v>2814</v>
      </c>
    </row>
    <row r="18" spans="1:5" x14ac:dyDescent="0.2">
      <c r="A18" t="s">
        <v>19</v>
      </c>
      <c r="B18" t="s">
        <v>6</v>
      </c>
      <c r="C18" t="s">
        <v>2804</v>
      </c>
      <c r="D18" t="s">
        <v>2814</v>
      </c>
    </row>
    <row r="19" spans="1:5" x14ac:dyDescent="0.2">
      <c r="A19" t="s">
        <v>20</v>
      </c>
      <c r="B19" t="s">
        <v>16</v>
      </c>
      <c r="C19" t="s">
        <v>2804</v>
      </c>
      <c r="D19" t="s">
        <v>2815</v>
      </c>
    </row>
    <row r="20" spans="1:5" x14ac:dyDescent="0.2">
      <c r="A20" t="s">
        <v>21</v>
      </c>
      <c r="B20" t="s">
        <v>2</v>
      </c>
      <c r="C20" t="s">
        <v>2804</v>
      </c>
      <c r="D20" t="s">
        <v>2816</v>
      </c>
    </row>
    <row r="21" spans="1:5" x14ac:dyDescent="0.2">
      <c r="A21" t="s">
        <v>22</v>
      </c>
      <c r="B21" t="s">
        <v>2</v>
      </c>
      <c r="C21" t="s">
        <v>2804</v>
      </c>
      <c r="D21" t="s">
        <v>2816</v>
      </c>
    </row>
    <row r="22" spans="1:5" x14ac:dyDescent="0.2">
      <c r="A22" t="s">
        <v>23</v>
      </c>
      <c r="B22" t="s">
        <v>16</v>
      </c>
      <c r="C22" t="s">
        <v>2804</v>
      </c>
      <c r="D22" t="s">
        <v>2817</v>
      </c>
    </row>
    <row r="23" spans="1:5" x14ac:dyDescent="0.2">
      <c r="A23" t="s">
        <v>24</v>
      </c>
      <c r="B23" t="s">
        <v>2</v>
      </c>
      <c r="C23" t="s">
        <v>2804</v>
      </c>
      <c r="D23" t="s">
        <v>2818</v>
      </c>
    </row>
    <row r="24" spans="1:5" x14ac:dyDescent="0.2">
      <c r="A24" t="s">
        <v>25</v>
      </c>
      <c r="B24" t="s">
        <v>6</v>
      </c>
      <c r="C24" t="s">
        <v>2802</v>
      </c>
      <c r="D24" t="s">
        <v>2819</v>
      </c>
    </row>
    <row r="25" spans="1:5" x14ac:dyDescent="0.2">
      <c r="A25" t="s">
        <v>26</v>
      </c>
      <c r="B25" t="s">
        <v>2</v>
      </c>
      <c r="C25" t="s">
        <v>2804</v>
      </c>
      <c r="D25" t="s">
        <v>2820</v>
      </c>
    </row>
    <row r="26" spans="1:5" x14ac:dyDescent="0.2">
      <c r="A26" t="s">
        <v>27</v>
      </c>
      <c r="B26" t="s">
        <v>2</v>
      </c>
      <c r="C26" t="s">
        <v>2804</v>
      </c>
      <c r="D26" t="s">
        <v>2821</v>
      </c>
    </row>
    <row r="27" spans="1:5" x14ac:dyDescent="0.2">
      <c r="A27" t="s">
        <v>28</v>
      </c>
      <c r="B27" t="s">
        <v>2</v>
      </c>
      <c r="C27" t="s">
        <v>2804</v>
      </c>
      <c r="D27" t="s">
        <v>2978</v>
      </c>
      <c r="E27" t="s">
        <v>2983</v>
      </c>
    </row>
    <row r="28" spans="1:5" x14ac:dyDescent="0.2">
      <c r="A28" t="s">
        <v>29</v>
      </c>
      <c r="B28" t="s">
        <v>2</v>
      </c>
      <c r="C28" t="s">
        <v>2802</v>
      </c>
      <c r="D28" t="s">
        <v>2822</v>
      </c>
    </row>
    <row r="29" spans="1:5" x14ac:dyDescent="0.2">
      <c r="A29" t="s">
        <v>30</v>
      </c>
      <c r="B29" t="s">
        <v>6</v>
      </c>
      <c r="C29" t="s">
        <v>2802</v>
      </c>
      <c r="D29" t="s">
        <v>2823</v>
      </c>
    </row>
    <row r="30" spans="1:5" x14ac:dyDescent="0.2">
      <c r="A30" t="s">
        <v>31</v>
      </c>
      <c r="B30" t="s">
        <v>16</v>
      </c>
      <c r="C30" t="s">
        <v>2804</v>
      </c>
      <c r="D30" t="s">
        <v>2824</v>
      </c>
    </row>
    <row r="31" spans="1:5" x14ac:dyDescent="0.2">
      <c r="A31" t="s">
        <v>32</v>
      </c>
      <c r="B31" t="s">
        <v>2</v>
      </c>
      <c r="C31" t="s">
        <v>2804</v>
      </c>
      <c r="D31" t="s">
        <v>2812</v>
      </c>
    </row>
    <row r="32" spans="1:5" x14ac:dyDescent="0.2">
      <c r="A32" t="s">
        <v>33</v>
      </c>
      <c r="B32" t="s">
        <v>2</v>
      </c>
      <c r="C32" t="s">
        <v>2802</v>
      </c>
      <c r="D32" t="s">
        <v>2825</v>
      </c>
    </row>
    <row r="33" spans="1:4" x14ac:dyDescent="0.2">
      <c r="A33" t="s">
        <v>34</v>
      </c>
      <c r="B33" t="s">
        <v>2</v>
      </c>
      <c r="C33" t="s">
        <v>2802</v>
      </c>
      <c r="D33" t="s">
        <v>2826</v>
      </c>
    </row>
    <row r="34" spans="1:4" x14ac:dyDescent="0.2">
      <c r="A34" t="s">
        <v>35</v>
      </c>
      <c r="B34" t="s">
        <v>6</v>
      </c>
      <c r="C34" t="s">
        <v>2804</v>
      </c>
      <c r="D34" t="s">
        <v>2827</v>
      </c>
    </row>
    <row r="35" spans="1:4" x14ac:dyDescent="0.2">
      <c r="A35" t="s">
        <v>36</v>
      </c>
      <c r="B35" t="s">
        <v>2</v>
      </c>
      <c r="C35" t="s">
        <v>2804</v>
      </c>
      <c r="D35" t="s">
        <v>2810</v>
      </c>
    </row>
    <row r="36" spans="1:4" x14ac:dyDescent="0.2">
      <c r="A36" t="s">
        <v>37</v>
      </c>
      <c r="B36" t="s">
        <v>16</v>
      </c>
      <c r="C36" t="s">
        <v>2804</v>
      </c>
      <c r="D36" t="s">
        <v>2813</v>
      </c>
    </row>
    <row r="37" spans="1:4" x14ac:dyDescent="0.2">
      <c r="A37" t="s">
        <v>38</v>
      </c>
      <c r="B37" t="s">
        <v>2</v>
      </c>
      <c r="C37" t="s">
        <v>2804</v>
      </c>
      <c r="D37" t="s">
        <v>2828</v>
      </c>
    </row>
    <row r="38" spans="1:4" x14ac:dyDescent="0.2">
      <c r="A38" t="s">
        <v>39</v>
      </c>
      <c r="B38" t="s">
        <v>2</v>
      </c>
      <c r="C38" t="s">
        <v>2804</v>
      </c>
      <c r="D38" t="s">
        <v>2829</v>
      </c>
    </row>
    <row r="39" spans="1:4" x14ac:dyDescent="0.2">
      <c r="A39" t="s">
        <v>40</v>
      </c>
      <c r="B39" t="s">
        <v>2</v>
      </c>
      <c r="C39" t="s">
        <v>2802</v>
      </c>
      <c r="D39" t="s">
        <v>2830</v>
      </c>
    </row>
    <row r="40" spans="1:4" x14ac:dyDescent="0.2">
      <c r="A40" t="s">
        <v>41</v>
      </c>
      <c r="B40" t="s">
        <v>2</v>
      </c>
      <c r="C40" t="s">
        <v>2802</v>
      </c>
      <c r="D40" t="s">
        <v>2831</v>
      </c>
    </row>
    <row r="41" spans="1:4" x14ac:dyDescent="0.2">
      <c r="A41" t="s">
        <v>42</v>
      </c>
      <c r="B41" t="s">
        <v>2</v>
      </c>
      <c r="C41" t="s">
        <v>2804</v>
      </c>
      <c r="D41" t="s">
        <v>2832</v>
      </c>
    </row>
    <row r="42" spans="1:4" x14ac:dyDescent="0.2">
      <c r="A42" t="s">
        <v>43</v>
      </c>
      <c r="B42" t="s">
        <v>16</v>
      </c>
      <c r="C42" t="s">
        <v>2804</v>
      </c>
      <c r="D42" t="s">
        <v>2813</v>
      </c>
    </row>
    <row r="43" spans="1:4" x14ac:dyDescent="0.2">
      <c r="A43" t="s">
        <v>44</v>
      </c>
      <c r="B43" t="s">
        <v>2</v>
      </c>
      <c r="C43" t="s">
        <v>2804</v>
      </c>
      <c r="D43" t="s">
        <v>2833</v>
      </c>
    </row>
    <row r="44" spans="1:4" x14ac:dyDescent="0.2">
      <c r="A44" t="s">
        <v>45</v>
      </c>
      <c r="B44" t="s">
        <v>16</v>
      </c>
      <c r="C44" t="s">
        <v>2804</v>
      </c>
      <c r="D44" t="s">
        <v>2834</v>
      </c>
    </row>
    <row r="45" spans="1:4" x14ac:dyDescent="0.2">
      <c r="A45" t="s">
        <v>46</v>
      </c>
      <c r="B45" t="s">
        <v>2</v>
      </c>
      <c r="C45" t="s">
        <v>2804</v>
      </c>
      <c r="D45" t="s">
        <v>2810</v>
      </c>
    </row>
    <row r="46" spans="1:4" x14ac:dyDescent="0.2">
      <c r="A46" t="s">
        <v>47</v>
      </c>
      <c r="B46" t="s">
        <v>2</v>
      </c>
      <c r="C46" t="s">
        <v>2804</v>
      </c>
      <c r="D46" t="s">
        <v>2810</v>
      </c>
    </row>
    <row r="47" spans="1:4" x14ac:dyDescent="0.2">
      <c r="A47" t="s">
        <v>48</v>
      </c>
      <c r="B47" t="s">
        <v>2</v>
      </c>
      <c r="C47" t="s">
        <v>2804</v>
      </c>
      <c r="D47" t="s">
        <v>2835</v>
      </c>
    </row>
    <row r="48" spans="1:4" x14ac:dyDescent="0.2">
      <c r="A48" t="s">
        <v>49</v>
      </c>
      <c r="B48" t="s">
        <v>2</v>
      </c>
      <c r="C48" t="s">
        <v>2804</v>
      </c>
      <c r="D48" t="s">
        <v>2836</v>
      </c>
    </row>
    <row r="49" spans="1:4" x14ac:dyDescent="0.2">
      <c r="A49" t="s">
        <v>50</v>
      </c>
      <c r="B49" t="s">
        <v>2</v>
      </c>
      <c r="C49" t="s">
        <v>2804</v>
      </c>
      <c r="D49" t="s">
        <v>2810</v>
      </c>
    </row>
    <row r="50" spans="1:4" x14ac:dyDescent="0.2">
      <c r="A50" t="s">
        <v>51</v>
      </c>
      <c r="B50" t="s">
        <v>2</v>
      </c>
      <c r="C50" t="s">
        <v>2802</v>
      </c>
      <c r="D50" t="s">
        <v>2837</v>
      </c>
    </row>
    <row r="51" spans="1:4" x14ac:dyDescent="0.2">
      <c r="A51" t="s">
        <v>52</v>
      </c>
      <c r="B51" t="s">
        <v>16</v>
      </c>
      <c r="C51" t="s">
        <v>2804</v>
      </c>
      <c r="D51" t="s">
        <v>2817</v>
      </c>
    </row>
    <row r="52" spans="1:4" x14ac:dyDescent="0.2">
      <c r="A52" t="s">
        <v>53</v>
      </c>
      <c r="B52" t="s">
        <v>2</v>
      </c>
      <c r="C52" t="s">
        <v>2804</v>
      </c>
      <c r="D52" t="s">
        <v>2810</v>
      </c>
    </row>
    <row r="53" spans="1:4" x14ac:dyDescent="0.2">
      <c r="A53" t="s">
        <v>54</v>
      </c>
      <c r="B53" t="s">
        <v>2</v>
      </c>
      <c r="C53" t="s">
        <v>2802</v>
      </c>
      <c r="D53" t="s">
        <v>2838</v>
      </c>
    </row>
    <row r="54" spans="1:4" x14ac:dyDescent="0.2">
      <c r="A54" t="s">
        <v>55</v>
      </c>
      <c r="B54" t="s">
        <v>6</v>
      </c>
      <c r="C54" t="s">
        <v>2804</v>
      </c>
      <c r="D54" t="s">
        <v>2839</v>
      </c>
    </row>
    <row r="55" spans="1:4" x14ac:dyDescent="0.2">
      <c r="A55" t="s">
        <v>56</v>
      </c>
      <c r="B55" t="s">
        <v>2</v>
      </c>
      <c r="C55" t="s">
        <v>2804</v>
      </c>
      <c r="D55" t="s">
        <v>2840</v>
      </c>
    </row>
    <row r="56" spans="1:4" x14ac:dyDescent="0.2">
      <c r="A56" t="s">
        <v>57</v>
      </c>
      <c r="B56" t="s">
        <v>2</v>
      </c>
      <c r="C56" t="s">
        <v>2804</v>
      </c>
      <c r="D56" t="s">
        <v>2810</v>
      </c>
    </row>
    <row r="57" spans="1:4" x14ac:dyDescent="0.2">
      <c r="A57" t="s">
        <v>58</v>
      </c>
      <c r="B57" t="s">
        <v>2</v>
      </c>
      <c r="C57" t="s">
        <v>2804</v>
      </c>
      <c r="D57" t="s">
        <v>2812</v>
      </c>
    </row>
    <row r="58" spans="1:4" x14ac:dyDescent="0.2">
      <c r="A58" t="s">
        <v>59</v>
      </c>
      <c r="B58" t="s">
        <v>2</v>
      </c>
      <c r="C58" t="s">
        <v>2804</v>
      </c>
      <c r="D58" t="s">
        <v>2841</v>
      </c>
    </row>
    <row r="59" spans="1:4" x14ac:dyDescent="0.2">
      <c r="A59" t="s">
        <v>60</v>
      </c>
      <c r="B59" t="s">
        <v>2</v>
      </c>
      <c r="C59" t="s">
        <v>2804</v>
      </c>
      <c r="D59" t="s">
        <v>2812</v>
      </c>
    </row>
    <row r="60" spans="1:4" x14ac:dyDescent="0.2">
      <c r="A60" t="s">
        <v>61</v>
      </c>
      <c r="B60" t="s">
        <v>2</v>
      </c>
      <c r="C60" t="s">
        <v>2804</v>
      </c>
      <c r="D60" t="s">
        <v>2842</v>
      </c>
    </row>
    <row r="61" spans="1:4" x14ac:dyDescent="0.2">
      <c r="A61" t="s">
        <v>62</v>
      </c>
      <c r="B61" t="s">
        <v>2</v>
      </c>
      <c r="C61" t="s">
        <v>2804</v>
      </c>
      <c r="D61" t="s">
        <v>2810</v>
      </c>
    </row>
    <row r="62" spans="1:4" x14ac:dyDescent="0.2">
      <c r="A62" t="s">
        <v>63</v>
      </c>
      <c r="B62" t="s">
        <v>16</v>
      </c>
      <c r="C62" t="s">
        <v>2804</v>
      </c>
      <c r="D62" t="s">
        <v>2843</v>
      </c>
    </row>
    <row r="63" spans="1:4" x14ac:dyDescent="0.2">
      <c r="A63" t="s">
        <v>64</v>
      </c>
      <c r="B63" t="s">
        <v>2</v>
      </c>
      <c r="C63" t="s">
        <v>2802</v>
      </c>
      <c r="D63" t="s">
        <v>2844</v>
      </c>
    </row>
    <row r="64" spans="1:4" x14ac:dyDescent="0.2">
      <c r="A64" t="s">
        <v>65</v>
      </c>
      <c r="B64" t="s">
        <v>2</v>
      </c>
      <c r="C64" t="s">
        <v>2802</v>
      </c>
      <c r="D64" t="s">
        <v>2845</v>
      </c>
    </row>
    <row r="65" spans="1:4" x14ac:dyDescent="0.2">
      <c r="A65" t="s">
        <v>66</v>
      </c>
      <c r="B65" t="s">
        <v>6</v>
      </c>
      <c r="C65" t="s">
        <v>2802</v>
      </c>
      <c r="D65" t="s">
        <v>2846</v>
      </c>
    </row>
    <row r="66" spans="1:4" x14ac:dyDescent="0.2">
      <c r="A66" t="s">
        <v>67</v>
      </c>
      <c r="B66" t="s">
        <v>16</v>
      </c>
      <c r="C66" t="s">
        <v>2804</v>
      </c>
      <c r="D66" t="s">
        <v>2813</v>
      </c>
    </row>
    <row r="67" spans="1:4" x14ac:dyDescent="0.2">
      <c r="A67" t="s">
        <v>68</v>
      </c>
      <c r="B67" t="s">
        <v>2</v>
      </c>
      <c r="C67" t="s">
        <v>2802</v>
      </c>
      <c r="D67" t="s">
        <v>2847</v>
      </c>
    </row>
    <row r="68" spans="1:4" x14ac:dyDescent="0.2">
      <c r="A68" t="s">
        <v>69</v>
      </c>
      <c r="B68" t="s">
        <v>2</v>
      </c>
      <c r="C68" t="s">
        <v>2804</v>
      </c>
      <c r="D68" t="s">
        <v>2848</v>
      </c>
    </row>
    <row r="69" spans="1:4" x14ac:dyDescent="0.2">
      <c r="A69" t="s">
        <v>70</v>
      </c>
      <c r="B69" t="s">
        <v>2</v>
      </c>
      <c r="C69" t="s">
        <v>2802</v>
      </c>
      <c r="D69" t="s">
        <v>2849</v>
      </c>
    </row>
    <row r="70" spans="1:4" x14ac:dyDescent="0.2">
      <c r="A70" t="s">
        <v>71</v>
      </c>
      <c r="B70" t="s">
        <v>2</v>
      </c>
      <c r="C70" t="s">
        <v>2804</v>
      </c>
      <c r="D70" t="s">
        <v>2810</v>
      </c>
    </row>
    <row r="71" spans="1:4" x14ac:dyDescent="0.2">
      <c r="A71" t="s">
        <v>72</v>
      </c>
      <c r="B71" t="s">
        <v>2</v>
      </c>
      <c r="C71" t="s">
        <v>2804</v>
      </c>
      <c r="D71" t="s">
        <v>2828</v>
      </c>
    </row>
    <row r="72" spans="1:4" x14ac:dyDescent="0.2">
      <c r="A72" t="s">
        <v>73</v>
      </c>
      <c r="B72" t="s">
        <v>2</v>
      </c>
      <c r="C72" t="s">
        <v>2804</v>
      </c>
      <c r="D72" t="s">
        <v>2850</v>
      </c>
    </row>
    <row r="73" spans="1:4" x14ac:dyDescent="0.2">
      <c r="A73" t="s">
        <v>74</v>
      </c>
      <c r="B73" t="s">
        <v>2</v>
      </c>
      <c r="C73" t="s">
        <v>2802</v>
      </c>
      <c r="D73" t="s">
        <v>2851</v>
      </c>
    </row>
    <row r="74" spans="1:4" x14ac:dyDescent="0.2">
      <c r="A74" t="s">
        <v>75</v>
      </c>
      <c r="B74" t="s">
        <v>2</v>
      </c>
      <c r="C74" t="s">
        <v>2804</v>
      </c>
      <c r="D74" t="s">
        <v>2810</v>
      </c>
    </row>
    <row r="75" spans="1:4" x14ac:dyDescent="0.2">
      <c r="A75" t="s">
        <v>76</v>
      </c>
      <c r="B75" t="s">
        <v>2</v>
      </c>
      <c r="C75" t="s">
        <v>2804</v>
      </c>
      <c r="D75" t="s">
        <v>2810</v>
      </c>
    </row>
    <row r="76" spans="1:4" x14ac:dyDescent="0.2">
      <c r="A76" t="s">
        <v>77</v>
      </c>
      <c r="B76" t="s">
        <v>2</v>
      </c>
      <c r="C76" t="s">
        <v>2804</v>
      </c>
      <c r="D76" t="s">
        <v>2852</v>
      </c>
    </row>
    <row r="77" spans="1:4" x14ac:dyDescent="0.2">
      <c r="A77" t="s">
        <v>78</v>
      </c>
      <c r="B77" t="s">
        <v>2</v>
      </c>
      <c r="C77" t="s">
        <v>2804</v>
      </c>
      <c r="D77" t="s">
        <v>2853</v>
      </c>
    </row>
    <row r="78" spans="1:4" x14ac:dyDescent="0.2">
      <c r="A78" t="s">
        <v>79</v>
      </c>
      <c r="B78" t="s">
        <v>2</v>
      </c>
      <c r="C78" t="s">
        <v>2804</v>
      </c>
      <c r="D78" t="s">
        <v>2840</v>
      </c>
    </row>
    <row r="79" spans="1:4" x14ac:dyDescent="0.2">
      <c r="A79" t="s">
        <v>80</v>
      </c>
      <c r="B79" t="s">
        <v>6</v>
      </c>
      <c r="C79" t="s">
        <v>2804</v>
      </c>
      <c r="D79" t="s">
        <v>2854</v>
      </c>
    </row>
    <row r="80" spans="1:4" x14ac:dyDescent="0.2">
      <c r="A80" t="s">
        <v>81</v>
      </c>
      <c r="B80" t="s">
        <v>16</v>
      </c>
      <c r="C80" t="s">
        <v>2804</v>
      </c>
      <c r="D80" t="s">
        <v>2855</v>
      </c>
    </row>
    <row r="81" spans="1:4" x14ac:dyDescent="0.2">
      <c r="A81" t="s">
        <v>82</v>
      </c>
      <c r="B81" t="s">
        <v>2</v>
      </c>
      <c r="C81" t="s">
        <v>2804</v>
      </c>
      <c r="D81" t="s">
        <v>2856</v>
      </c>
    </row>
    <row r="82" spans="1:4" x14ac:dyDescent="0.2">
      <c r="A82" t="s">
        <v>83</v>
      </c>
      <c r="B82" t="s">
        <v>2</v>
      </c>
      <c r="C82" t="s">
        <v>2804</v>
      </c>
      <c r="D82" t="s">
        <v>2857</v>
      </c>
    </row>
    <row r="83" spans="1:4" x14ac:dyDescent="0.2">
      <c r="A83" t="s">
        <v>84</v>
      </c>
      <c r="B83" t="s">
        <v>2</v>
      </c>
      <c r="C83" t="s">
        <v>2804</v>
      </c>
      <c r="D83" t="s">
        <v>2828</v>
      </c>
    </row>
    <row r="84" spans="1:4" x14ac:dyDescent="0.2">
      <c r="A84" t="s">
        <v>85</v>
      </c>
      <c r="B84" t="s">
        <v>2</v>
      </c>
      <c r="C84" t="s">
        <v>2804</v>
      </c>
      <c r="D84" t="s">
        <v>2858</v>
      </c>
    </row>
    <row r="85" spans="1:4" x14ac:dyDescent="0.2">
      <c r="A85" t="s">
        <v>86</v>
      </c>
      <c r="B85" t="s">
        <v>2</v>
      </c>
      <c r="C85" t="s">
        <v>2804</v>
      </c>
      <c r="D85" t="s">
        <v>2828</v>
      </c>
    </row>
    <row r="86" spans="1:4" x14ac:dyDescent="0.2">
      <c r="A86" t="s">
        <v>87</v>
      </c>
      <c r="B86" t="s">
        <v>2</v>
      </c>
      <c r="C86" t="s">
        <v>2804</v>
      </c>
      <c r="D86" t="s">
        <v>2859</v>
      </c>
    </row>
    <row r="87" spans="1:4" x14ac:dyDescent="0.2">
      <c r="A87" t="s">
        <v>88</v>
      </c>
      <c r="B87" t="s">
        <v>2</v>
      </c>
      <c r="C87" t="s">
        <v>2804</v>
      </c>
      <c r="D87" t="s">
        <v>2860</v>
      </c>
    </row>
    <row r="88" spans="1:4" x14ac:dyDescent="0.2">
      <c r="A88" t="s">
        <v>89</v>
      </c>
      <c r="B88" t="s">
        <v>6</v>
      </c>
      <c r="C88" t="s">
        <v>2804</v>
      </c>
      <c r="D88" t="s">
        <v>2861</v>
      </c>
    </row>
    <row r="89" spans="1:4" x14ac:dyDescent="0.2">
      <c r="A89" t="s">
        <v>90</v>
      </c>
      <c r="B89" t="s">
        <v>2</v>
      </c>
      <c r="C89" t="s">
        <v>2804</v>
      </c>
      <c r="D89" t="s">
        <v>2828</v>
      </c>
    </row>
    <row r="90" spans="1:4" x14ac:dyDescent="0.2">
      <c r="A90" t="s">
        <v>91</v>
      </c>
      <c r="B90" t="s">
        <v>2</v>
      </c>
      <c r="C90" t="s">
        <v>2804</v>
      </c>
      <c r="D90" t="s">
        <v>2862</v>
      </c>
    </row>
    <row r="91" spans="1:4" x14ac:dyDescent="0.2">
      <c r="A91" t="s">
        <v>92</v>
      </c>
      <c r="B91" t="s">
        <v>16</v>
      </c>
      <c r="C91" t="s">
        <v>2804</v>
      </c>
      <c r="D91" t="s">
        <v>2863</v>
      </c>
    </row>
    <row r="92" spans="1:4" x14ac:dyDescent="0.2">
      <c r="A92" t="s">
        <v>93</v>
      </c>
      <c r="B92" t="s">
        <v>2</v>
      </c>
      <c r="C92" t="s">
        <v>2804</v>
      </c>
      <c r="D92" t="s">
        <v>2810</v>
      </c>
    </row>
    <row r="93" spans="1:4" x14ac:dyDescent="0.2">
      <c r="A93" t="s">
        <v>94</v>
      </c>
      <c r="B93" t="s">
        <v>2</v>
      </c>
      <c r="C93" t="s">
        <v>2804</v>
      </c>
      <c r="D93" t="s">
        <v>2810</v>
      </c>
    </row>
    <row r="94" spans="1:4" x14ac:dyDescent="0.2">
      <c r="A94" t="s">
        <v>95</v>
      </c>
      <c r="B94" t="s">
        <v>2</v>
      </c>
      <c r="C94" t="s">
        <v>2804</v>
      </c>
      <c r="D94" t="s">
        <v>2810</v>
      </c>
    </row>
    <row r="95" spans="1:4" x14ac:dyDescent="0.2">
      <c r="A95" t="s">
        <v>96</v>
      </c>
      <c r="B95" t="s">
        <v>2</v>
      </c>
      <c r="C95" t="s">
        <v>2804</v>
      </c>
      <c r="D95" t="s">
        <v>2812</v>
      </c>
    </row>
    <row r="96" spans="1:4" x14ac:dyDescent="0.2">
      <c r="A96" t="s">
        <v>97</v>
      </c>
      <c r="B96" t="s">
        <v>2</v>
      </c>
      <c r="C96" t="s">
        <v>2802</v>
      </c>
      <c r="D96" t="s">
        <v>2864</v>
      </c>
    </row>
    <row r="97" spans="1:4" x14ac:dyDescent="0.2">
      <c r="A97" t="s">
        <v>98</v>
      </c>
      <c r="B97" t="s">
        <v>2</v>
      </c>
      <c r="C97" t="s">
        <v>2804</v>
      </c>
      <c r="D97" t="s">
        <v>2865</v>
      </c>
    </row>
    <row r="98" spans="1:4" x14ac:dyDescent="0.2">
      <c r="A98" t="s">
        <v>99</v>
      </c>
      <c r="B98" t="s">
        <v>16</v>
      </c>
      <c r="C98" t="s">
        <v>2804</v>
      </c>
      <c r="D98" t="s">
        <v>2866</v>
      </c>
    </row>
    <row r="99" spans="1:4" x14ac:dyDescent="0.2">
      <c r="A99" t="s">
        <v>100</v>
      </c>
      <c r="B99" t="s">
        <v>2</v>
      </c>
      <c r="C99" t="s">
        <v>2804</v>
      </c>
      <c r="D99" t="s">
        <v>2810</v>
      </c>
    </row>
    <row r="100" spans="1:4" x14ac:dyDescent="0.2">
      <c r="A100" t="s">
        <v>101</v>
      </c>
      <c r="B100" t="s">
        <v>2</v>
      </c>
      <c r="C100" t="s">
        <v>2802</v>
      </c>
      <c r="D100" t="s">
        <v>2867</v>
      </c>
    </row>
    <row r="101" spans="1:4" x14ac:dyDescent="0.2">
      <c r="A101" t="s">
        <v>102</v>
      </c>
      <c r="B101" t="s">
        <v>2</v>
      </c>
      <c r="C101" t="s">
        <v>2804</v>
      </c>
      <c r="D101" t="s">
        <v>2810</v>
      </c>
    </row>
    <row r="102" spans="1:4" x14ac:dyDescent="0.2">
      <c r="A102" t="s">
        <v>103</v>
      </c>
      <c r="B102" t="s">
        <v>2</v>
      </c>
      <c r="C102" t="s">
        <v>2802</v>
      </c>
      <c r="D102" t="s">
        <v>2810</v>
      </c>
    </row>
    <row r="103" spans="1:4" x14ac:dyDescent="0.2">
      <c r="A103" t="s">
        <v>104</v>
      </c>
      <c r="B103" t="s">
        <v>16</v>
      </c>
      <c r="C103" t="s">
        <v>2804</v>
      </c>
      <c r="D103" t="s">
        <v>2868</v>
      </c>
    </row>
    <row r="104" spans="1:4" x14ac:dyDescent="0.2">
      <c r="A104" t="s">
        <v>105</v>
      </c>
      <c r="B104" t="s">
        <v>16</v>
      </c>
      <c r="C104" t="s">
        <v>2804</v>
      </c>
      <c r="D104" t="s">
        <v>2868</v>
      </c>
    </row>
    <row r="105" spans="1:4" x14ac:dyDescent="0.2">
      <c r="A105" t="s">
        <v>106</v>
      </c>
      <c r="B105" t="s">
        <v>16</v>
      </c>
      <c r="C105" t="s">
        <v>2804</v>
      </c>
      <c r="D105" t="s">
        <v>2817</v>
      </c>
    </row>
    <row r="106" spans="1:4" x14ac:dyDescent="0.2">
      <c r="A106" t="s">
        <v>107</v>
      </c>
      <c r="B106" t="s">
        <v>2</v>
      </c>
      <c r="C106" t="s">
        <v>2802</v>
      </c>
      <c r="D106" t="s">
        <v>2869</v>
      </c>
    </row>
    <row r="107" spans="1:4" x14ac:dyDescent="0.2">
      <c r="A107" t="s">
        <v>108</v>
      </c>
      <c r="B107" t="s">
        <v>2</v>
      </c>
      <c r="C107" t="s">
        <v>2804</v>
      </c>
      <c r="D107" t="s">
        <v>2870</v>
      </c>
    </row>
    <row r="108" spans="1:4" x14ac:dyDescent="0.2">
      <c r="A108" t="s">
        <v>109</v>
      </c>
      <c r="B108" t="s">
        <v>2</v>
      </c>
      <c r="C108" t="s">
        <v>2802</v>
      </c>
      <c r="D108" t="s">
        <v>2871</v>
      </c>
    </row>
    <row r="109" spans="1:4" x14ac:dyDescent="0.2">
      <c r="A109" t="s">
        <v>110</v>
      </c>
      <c r="B109" t="s">
        <v>2</v>
      </c>
      <c r="C109" t="s">
        <v>2804</v>
      </c>
      <c r="D109" t="s">
        <v>2872</v>
      </c>
    </row>
    <row r="110" spans="1:4" x14ac:dyDescent="0.2">
      <c r="A110" t="s">
        <v>111</v>
      </c>
      <c r="B110" t="s">
        <v>2</v>
      </c>
      <c r="C110" t="s">
        <v>2804</v>
      </c>
      <c r="D110" t="s">
        <v>2812</v>
      </c>
    </row>
    <row r="111" spans="1:4" x14ac:dyDescent="0.2">
      <c r="A111" t="s">
        <v>112</v>
      </c>
      <c r="B111" t="s">
        <v>2</v>
      </c>
      <c r="C111" t="s">
        <v>2804</v>
      </c>
      <c r="D111" t="s">
        <v>2873</v>
      </c>
    </row>
    <row r="112" spans="1:4" x14ac:dyDescent="0.2">
      <c r="A112" t="s">
        <v>113</v>
      </c>
      <c r="B112" t="s">
        <v>2</v>
      </c>
      <c r="C112" t="s">
        <v>2804</v>
      </c>
      <c r="D112" t="s">
        <v>2810</v>
      </c>
    </row>
    <row r="113" spans="1:4" x14ac:dyDescent="0.2">
      <c r="A113" t="s">
        <v>114</v>
      </c>
      <c r="B113" t="s">
        <v>2</v>
      </c>
      <c r="C113" t="s">
        <v>2804</v>
      </c>
      <c r="D113" t="s">
        <v>2810</v>
      </c>
    </row>
    <row r="114" spans="1:4" x14ac:dyDescent="0.2">
      <c r="A114" t="s">
        <v>115</v>
      </c>
      <c r="B114" t="s">
        <v>2</v>
      </c>
      <c r="C114" t="s">
        <v>2804</v>
      </c>
      <c r="D114" t="s">
        <v>2874</v>
      </c>
    </row>
    <row r="115" spans="1:4" x14ac:dyDescent="0.2">
      <c r="A115" t="s">
        <v>116</v>
      </c>
      <c r="B115" t="s">
        <v>2</v>
      </c>
      <c r="C115" t="s">
        <v>2804</v>
      </c>
      <c r="D115" t="s">
        <v>2810</v>
      </c>
    </row>
    <row r="116" spans="1:4" x14ac:dyDescent="0.2">
      <c r="A116" t="s">
        <v>117</v>
      </c>
      <c r="B116" t="s">
        <v>2</v>
      </c>
      <c r="C116" t="s">
        <v>2804</v>
      </c>
      <c r="D116" t="s">
        <v>2875</v>
      </c>
    </row>
    <row r="117" spans="1:4" x14ac:dyDescent="0.2">
      <c r="A117" t="s">
        <v>118</v>
      </c>
      <c r="B117" t="s">
        <v>2</v>
      </c>
      <c r="C117" t="s">
        <v>2804</v>
      </c>
      <c r="D117" t="s">
        <v>2876</v>
      </c>
    </row>
    <row r="118" spans="1:4" x14ac:dyDescent="0.2">
      <c r="A118" t="s">
        <v>119</v>
      </c>
      <c r="B118" t="s">
        <v>16</v>
      </c>
      <c r="C118" t="s">
        <v>2804</v>
      </c>
      <c r="D118" t="s">
        <v>2813</v>
      </c>
    </row>
    <row r="119" spans="1:4" x14ac:dyDescent="0.2">
      <c r="A119" t="s">
        <v>120</v>
      </c>
      <c r="B119" t="s">
        <v>16</v>
      </c>
      <c r="C119" t="s">
        <v>2804</v>
      </c>
      <c r="D119" t="s">
        <v>2877</v>
      </c>
    </row>
    <row r="120" spans="1:4" x14ac:dyDescent="0.2">
      <c r="A120" t="s">
        <v>121</v>
      </c>
      <c r="B120" t="s">
        <v>2</v>
      </c>
      <c r="C120" t="s">
        <v>2804</v>
      </c>
      <c r="D120" t="s">
        <v>2812</v>
      </c>
    </row>
    <row r="121" spans="1:4" x14ac:dyDescent="0.2">
      <c r="A121" t="s">
        <v>122</v>
      </c>
      <c r="B121" t="s">
        <v>2</v>
      </c>
      <c r="C121" t="s">
        <v>2804</v>
      </c>
      <c r="D121" t="s">
        <v>2878</v>
      </c>
    </row>
    <row r="122" spans="1:4" x14ac:dyDescent="0.2">
      <c r="A122" t="s">
        <v>123</v>
      </c>
      <c r="B122" t="s">
        <v>2</v>
      </c>
      <c r="C122" t="s">
        <v>2804</v>
      </c>
      <c r="D122" t="s">
        <v>2812</v>
      </c>
    </row>
    <row r="123" spans="1:4" x14ac:dyDescent="0.2">
      <c r="A123" t="s">
        <v>124</v>
      </c>
      <c r="B123" t="s">
        <v>2</v>
      </c>
      <c r="C123" t="s">
        <v>2804</v>
      </c>
      <c r="D123" t="s">
        <v>2879</v>
      </c>
    </row>
    <row r="124" spans="1:4" x14ac:dyDescent="0.2">
      <c r="A124" t="s">
        <v>125</v>
      </c>
      <c r="B124" t="s">
        <v>2</v>
      </c>
      <c r="C124" t="s">
        <v>2804</v>
      </c>
      <c r="D124" t="s">
        <v>2880</v>
      </c>
    </row>
    <row r="125" spans="1:4" x14ac:dyDescent="0.2">
      <c r="A125" t="s">
        <v>126</v>
      </c>
      <c r="B125" t="s">
        <v>2</v>
      </c>
      <c r="C125" t="s">
        <v>2804</v>
      </c>
      <c r="D125" t="s">
        <v>2812</v>
      </c>
    </row>
    <row r="126" spans="1:4" x14ac:dyDescent="0.2">
      <c r="A126" t="s">
        <v>127</v>
      </c>
      <c r="B126" t="s">
        <v>2</v>
      </c>
      <c r="C126" t="s">
        <v>2804</v>
      </c>
      <c r="D126" t="s">
        <v>2881</v>
      </c>
    </row>
    <row r="127" spans="1:4" x14ac:dyDescent="0.2">
      <c r="A127" t="s">
        <v>128</v>
      </c>
      <c r="B127" t="s">
        <v>2</v>
      </c>
      <c r="C127" t="s">
        <v>2804</v>
      </c>
      <c r="D127" t="s">
        <v>2810</v>
      </c>
    </row>
    <row r="128" spans="1:4" x14ac:dyDescent="0.2">
      <c r="A128" t="s">
        <v>129</v>
      </c>
      <c r="B128" t="s">
        <v>2</v>
      </c>
      <c r="C128" t="s">
        <v>2804</v>
      </c>
      <c r="D128" t="s">
        <v>2810</v>
      </c>
    </row>
    <row r="129" spans="1:4" x14ac:dyDescent="0.2">
      <c r="A129" t="s">
        <v>130</v>
      </c>
      <c r="B129" t="s">
        <v>16</v>
      </c>
      <c r="C129" t="s">
        <v>2804</v>
      </c>
      <c r="D129" t="s">
        <v>2882</v>
      </c>
    </row>
    <row r="130" spans="1:4" x14ac:dyDescent="0.2">
      <c r="A130" t="s">
        <v>131</v>
      </c>
      <c r="B130" t="s">
        <v>6</v>
      </c>
      <c r="C130" t="s">
        <v>2804</v>
      </c>
      <c r="D130" t="s">
        <v>2883</v>
      </c>
    </row>
    <row r="131" spans="1:4" x14ac:dyDescent="0.2">
      <c r="A131" t="s">
        <v>132</v>
      </c>
      <c r="B131" t="s">
        <v>6</v>
      </c>
      <c r="C131" t="s">
        <v>2802</v>
      </c>
      <c r="D131" t="s">
        <v>2884</v>
      </c>
    </row>
    <row r="132" spans="1:4" x14ac:dyDescent="0.2">
      <c r="A132" t="s">
        <v>133</v>
      </c>
      <c r="B132" t="s">
        <v>6</v>
      </c>
      <c r="C132" t="s">
        <v>2802</v>
      </c>
      <c r="D132" t="s">
        <v>2885</v>
      </c>
    </row>
    <row r="133" spans="1:4" x14ac:dyDescent="0.2">
      <c r="A133" t="s">
        <v>134</v>
      </c>
      <c r="B133" t="s">
        <v>2</v>
      </c>
      <c r="C133" t="s">
        <v>2804</v>
      </c>
      <c r="D133" t="s">
        <v>2886</v>
      </c>
    </row>
    <row r="134" spans="1:4" x14ac:dyDescent="0.2">
      <c r="A134" t="s">
        <v>135</v>
      </c>
      <c r="B134" t="s">
        <v>2</v>
      </c>
      <c r="C134" t="s">
        <v>2802</v>
      </c>
      <c r="D134" t="s">
        <v>2887</v>
      </c>
    </row>
    <row r="135" spans="1:4" x14ac:dyDescent="0.2">
      <c r="A135" t="s">
        <v>136</v>
      </c>
      <c r="B135" t="s">
        <v>2</v>
      </c>
      <c r="C135" t="s">
        <v>2804</v>
      </c>
      <c r="D135" t="s">
        <v>2888</v>
      </c>
    </row>
    <row r="136" spans="1:4" x14ac:dyDescent="0.2">
      <c r="A136" t="s">
        <v>137</v>
      </c>
      <c r="B136" t="s">
        <v>2</v>
      </c>
      <c r="C136" t="s">
        <v>2802</v>
      </c>
      <c r="D136" t="s">
        <v>2889</v>
      </c>
    </row>
    <row r="137" spans="1:4" x14ac:dyDescent="0.2">
      <c r="A137" t="s">
        <v>138</v>
      </c>
      <c r="B137" t="s">
        <v>2</v>
      </c>
      <c r="C137" t="s">
        <v>2804</v>
      </c>
      <c r="D137" t="s">
        <v>2810</v>
      </c>
    </row>
    <row r="138" spans="1:4" x14ac:dyDescent="0.2">
      <c r="A138" t="s">
        <v>139</v>
      </c>
      <c r="B138" t="s">
        <v>16</v>
      </c>
      <c r="C138" t="s">
        <v>2804</v>
      </c>
      <c r="D138" t="s">
        <v>2890</v>
      </c>
    </row>
    <row r="139" spans="1:4" x14ac:dyDescent="0.2">
      <c r="A139" t="s">
        <v>140</v>
      </c>
      <c r="B139" t="s">
        <v>16</v>
      </c>
      <c r="C139" t="s">
        <v>2804</v>
      </c>
      <c r="D139" t="s">
        <v>2891</v>
      </c>
    </row>
    <row r="140" spans="1:4" x14ac:dyDescent="0.2">
      <c r="A140" t="s">
        <v>141</v>
      </c>
      <c r="B140" t="s">
        <v>2</v>
      </c>
      <c r="C140" t="s">
        <v>2802</v>
      </c>
      <c r="D140" t="s">
        <v>2892</v>
      </c>
    </row>
    <row r="141" spans="1:4" x14ac:dyDescent="0.2">
      <c r="A141" t="s">
        <v>142</v>
      </c>
      <c r="B141" t="s">
        <v>2</v>
      </c>
      <c r="C141" t="s">
        <v>2804</v>
      </c>
      <c r="D141" t="s">
        <v>2810</v>
      </c>
    </row>
    <row r="142" spans="1:4" x14ac:dyDescent="0.2">
      <c r="A142" t="s">
        <v>143</v>
      </c>
      <c r="B142" t="s">
        <v>16</v>
      </c>
      <c r="C142" t="s">
        <v>2804</v>
      </c>
      <c r="D142" t="s">
        <v>2893</v>
      </c>
    </row>
    <row r="143" spans="1:4" x14ac:dyDescent="0.2">
      <c r="A143" t="s">
        <v>144</v>
      </c>
      <c r="B143" t="s">
        <v>2</v>
      </c>
      <c r="C143" t="s">
        <v>2804</v>
      </c>
      <c r="D143" t="s">
        <v>2894</v>
      </c>
    </row>
    <row r="144" spans="1:4" x14ac:dyDescent="0.2">
      <c r="A144" t="s">
        <v>145</v>
      </c>
      <c r="B144" t="s">
        <v>2</v>
      </c>
      <c r="C144" t="s">
        <v>2804</v>
      </c>
      <c r="D144" t="s">
        <v>2812</v>
      </c>
    </row>
    <row r="145" spans="1:5" x14ac:dyDescent="0.2">
      <c r="A145" t="s">
        <v>146</v>
      </c>
      <c r="B145" t="s">
        <v>16</v>
      </c>
      <c r="C145" t="s">
        <v>2804</v>
      </c>
      <c r="D145" t="s">
        <v>2895</v>
      </c>
    </row>
    <row r="146" spans="1:5" x14ac:dyDescent="0.2">
      <c r="A146" t="s">
        <v>147</v>
      </c>
      <c r="B146" t="s">
        <v>2</v>
      </c>
      <c r="C146" t="s">
        <v>2802</v>
      </c>
      <c r="D146" t="s">
        <v>2896</v>
      </c>
    </row>
    <row r="147" spans="1:5" x14ac:dyDescent="0.2">
      <c r="A147" t="s">
        <v>148</v>
      </c>
      <c r="B147" t="s">
        <v>2</v>
      </c>
      <c r="C147" t="s">
        <v>2804</v>
      </c>
      <c r="D147" t="s">
        <v>2810</v>
      </c>
    </row>
    <row r="148" spans="1:5" x14ac:dyDescent="0.2">
      <c r="A148" t="s">
        <v>149</v>
      </c>
      <c r="B148" t="s">
        <v>16</v>
      </c>
      <c r="C148" t="s">
        <v>2804</v>
      </c>
      <c r="D148" t="s">
        <v>2817</v>
      </c>
    </row>
    <row r="149" spans="1:5" x14ac:dyDescent="0.2">
      <c r="A149" t="s">
        <v>150</v>
      </c>
      <c r="B149" t="s">
        <v>2</v>
      </c>
      <c r="C149" t="s">
        <v>2802</v>
      </c>
      <c r="D149" t="s">
        <v>2897</v>
      </c>
    </row>
    <row r="150" spans="1:5" x14ac:dyDescent="0.2">
      <c r="A150" t="s">
        <v>151</v>
      </c>
      <c r="B150" t="s">
        <v>2</v>
      </c>
      <c r="C150" t="s">
        <v>2804</v>
      </c>
      <c r="D150" t="s">
        <v>2898</v>
      </c>
    </row>
    <row r="151" spans="1:5" x14ac:dyDescent="0.2">
      <c r="A151" t="s">
        <v>152</v>
      </c>
      <c r="B151" t="s">
        <v>6</v>
      </c>
      <c r="C151" t="s">
        <v>2804</v>
      </c>
      <c r="D151" t="s">
        <v>2899</v>
      </c>
    </row>
    <row r="152" spans="1:5" x14ac:dyDescent="0.2">
      <c r="A152" t="s">
        <v>153</v>
      </c>
      <c r="B152" t="s">
        <v>2</v>
      </c>
      <c r="C152" t="s">
        <v>2804</v>
      </c>
      <c r="D152" t="s">
        <v>2866</v>
      </c>
    </row>
    <row r="153" spans="1:5" x14ac:dyDescent="0.2">
      <c r="A153" t="s">
        <v>154</v>
      </c>
      <c r="B153" t="s">
        <v>2</v>
      </c>
      <c r="C153" t="s">
        <v>2804</v>
      </c>
      <c r="D153" t="s">
        <v>2979</v>
      </c>
      <c r="E153" t="s">
        <v>2983</v>
      </c>
    </row>
    <row r="154" spans="1:5" x14ac:dyDescent="0.2">
      <c r="A154" t="s">
        <v>155</v>
      </c>
      <c r="B154" t="s">
        <v>2</v>
      </c>
      <c r="C154" t="s">
        <v>2804</v>
      </c>
      <c r="D154" t="s">
        <v>2900</v>
      </c>
    </row>
    <row r="155" spans="1:5" x14ac:dyDescent="0.2">
      <c r="A155" t="s">
        <v>156</v>
      </c>
      <c r="B155" t="s">
        <v>2</v>
      </c>
      <c r="C155" t="s">
        <v>2804</v>
      </c>
      <c r="D155" t="s">
        <v>2810</v>
      </c>
    </row>
    <row r="156" spans="1:5" x14ac:dyDescent="0.2">
      <c r="A156" t="s">
        <v>157</v>
      </c>
      <c r="B156" t="s">
        <v>2</v>
      </c>
      <c r="C156" t="s">
        <v>2804</v>
      </c>
      <c r="D156" t="s">
        <v>2810</v>
      </c>
    </row>
    <row r="157" spans="1:5" x14ac:dyDescent="0.2">
      <c r="A157" t="s">
        <v>158</v>
      </c>
      <c r="B157" t="s">
        <v>2</v>
      </c>
      <c r="C157" t="s">
        <v>2804</v>
      </c>
      <c r="D157" t="s">
        <v>2901</v>
      </c>
    </row>
    <row r="158" spans="1:5" x14ac:dyDescent="0.2">
      <c r="A158" t="s">
        <v>159</v>
      </c>
      <c r="B158" t="s">
        <v>2</v>
      </c>
      <c r="C158" t="s">
        <v>2804</v>
      </c>
      <c r="D158" t="s">
        <v>2812</v>
      </c>
    </row>
    <row r="159" spans="1:5" x14ac:dyDescent="0.2">
      <c r="A159" t="s">
        <v>160</v>
      </c>
      <c r="B159" t="s">
        <v>2</v>
      </c>
      <c r="C159" t="s">
        <v>2802</v>
      </c>
      <c r="D159" t="s">
        <v>2902</v>
      </c>
    </row>
    <row r="160" spans="1:5" x14ac:dyDescent="0.2">
      <c r="A160" t="s">
        <v>161</v>
      </c>
      <c r="B160" t="s">
        <v>16</v>
      </c>
      <c r="C160" t="s">
        <v>2804</v>
      </c>
      <c r="D160" t="s">
        <v>2903</v>
      </c>
    </row>
    <row r="161" spans="1:4" x14ac:dyDescent="0.2">
      <c r="A161" t="s">
        <v>162</v>
      </c>
      <c r="B161" t="s">
        <v>2</v>
      </c>
      <c r="C161" t="s">
        <v>2802</v>
      </c>
      <c r="D161" t="s">
        <v>2904</v>
      </c>
    </row>
    <row r="162" spans="1:4" x14ac:dyDescent="0.2">
      <c r="A162" t="s">
        <v>163</v>
      </c>
      <c r="B162" t="s">
        <v>2</v>
      </c>
      <c r="C162" t="s">
        <v>2802</v>
      </c>
      <c r="D162" t="s">
        <v>2905</v>
      </c>
    </row>
    <row r="163" spans="1:4" x14ac:dyDescent="0.2">
      <c r="A163" t="s">
        <v>164</v>
      </c>
      <c r="B163" t="s">
        <v>6</v>
      </c>
      <c r="C163" t="s">
        <v>2804</v>
      </c>
      <c r="D163" t="s">
        <v>2906</v>
      </c>
    </row>
    <row r="164" spans="1:4" x14ac:dyDescent="0.2">
      <c r="A164" t="s">
        <v>165</v>
      </c>
      <c r="B164" t="s">
        <v>16</v>
      </c>
      <c r="C164" t="s">
        <v>2804</v>
      </c>
      <c r="D164" t="s">
        <v>2813</v>
      </c>
    </row>
    <row r="165" spans="1:4" x14ac:dyDescent="0.2">
      <c r="A165" t="s">
        <v>166</v>
      </c>
      <c r="B165" t="s">
        <v>16</v>
      </c>
      <c r="C165" t="s">
        <v>2804</v>
      </c>
      <c r="D165" t="s">
        <v>2817</v>
      </c>
    </row>
    <row r="166" spans="1:4" x14ac:dyDescent="0.2">
      <c r="A166" t="s">
        <v>167</v>
      </c>
      <c r="B166" t="s">
        <v>6</v>
      </c>
      <c r="C166" t="s">
        <v>2804</v>
      </c>
      <c r="D166" t="s">
        <v>2907</v>
      </c>
    </row>
    <row r="167" spans="1:4" x14ac:dyDescent="0.2">
      <c r="A167" t="s">
        <v>168</v>
      </c>
      <c r="B167" t="s">
        <v>16</v>
      </c>
      <c r="C167" t="s">
        <v>2804</v>
      </c>
      <c r="D167" t="s">
        <v>2908</v>
      </c>
    </row>
    <row r="168" spans="1:4" x14ac:dyDescent="0.2">
      <c r="A168" t="s">
        <v>169</v>
      </c>
      <c r="B168" t="s">
        <v>2</v>
      </c>
      <c r="C168" t="s">
        <v>2804</v>
      </c>
      <c r="D168" t="s">
        <v>2810</v>
      </c>
    </row>
    <row r="169" spans="1:4" x14ac:dyDescent="0.2">
      <c r="A169" t="s">
        <v>170</v>
      </c>
      <c r="B169" t="s">
        <v>2</v>
      </c>
      <c r="C169" t="s">
        <v>2804</v>
      </c>
      <c r="D169" t="s">
        <v>2909</v>
      </c>
    </row>
    <row r="170" spans="1:4" x14ac:dyDescent="0.2">
      <c r="A170" t="s">
        <v>171</v>
      </c>
      <c r="B170" t="s">
        <v>16</v>
      </c>
      <c r="C170" t="s">
        <v>2802</v>
      </c>
      <c r="D170" t="s">
        <v>2910</v>
      </c>
    </row>
    <row r="171" spans="1:4" x14ac:dyDescent="0.2">
      <c r="A171" t="s">
        <v>172</v>
      </c>
      <c r="B171" t="s">
        <v>6</v>
      </c>
      <c r="C171" t="s">
        <v>2804</v>
      </c>
      <c r="D171" t="s">
        <v>2911</v>
      </c>
    </row>
    <row r="172" spans="1:4" x14ac:dyDescent="0.2">
      <c r="A172" t="s">
        <v>173</v>
      </c>
      <c r="B172" t="s">
        <v>2</v>
      </c>
      <c r="C172" t="s">
        <v>2802</v>
      </c>
      <c r="D172" t="s">
        <v>2912</v>
      </c>
    </row>
    <row r="173" spans="1:4" x14ac:dyDescent="0.2">
      <c r="A173" t="s">
        <v>174</v>
      </c>
      <c r="B173" t="s">
        <v>6</v>
      </c>
      <c r="C173" t="s">
        <v>2804</v>
      </c>
      <c r="D173" t="s">
        <v>2913</v>
      </c>
    </row>
    <row r="174" spans="1:4" x14ac:dyDescent="0.2">
      <c r="A174" t="s">
        <v>175</v>
      </c>
      <c r="B174" t="s">
        <v>2</v>
      </c>
      <c r="C174" t="s">
        <v>2804</v>
      </c>
      <c r="D174" t="s">
        <v>2914</v>
      </c>
    </row>
    <row r="175" spans="1:4" x14ac:dyDescent="0.2">
      <c r="A175" t="s">
        <v>176</v>
      </c>
      <c r="B175" t="s">
        <v>2</v>
      </c>
      <c r="C175" t="s">
        <v>2804</v>
      </c>
      <c r="D175" t="s">
        <v>2812</v>
      </c>
    </row>
    <row r="176" spans="1:4" x14ac:dyDescent="0.2">
      <c r="A176" t="s">
        <v>177</v>
      </c>
      <c r="B176" t="s">
        <v>2</v>
      </c>
      <c r="C176" t="s">
        <v>2804</v>
      </c>
      <c r="D176" t="s">
        <v>2810</v>
      </c>
    </row>
    <row r="177" spans="1:4" x14ac:dyDescent="0.2">
      <c r="A177" t="s">
        <v>178</v>
      </c>
      <c r="B177" t="s">
        <v>16</v>
      </c>
      <c r="C177" t="s">
        <v>2804</v>
      </c>
      <c r="D177" t="s">
        <v>2915</v>
      </c>
    </row>
    <row r="178" spans="1:4" x14ac:dyDescent="0.2">
      <c r="A178" t="s">
        <v>179</v>
      </c>
      <c r="B178" t="s">
        <v>2</v>
      </c>
      <c r="C178" t="s">
        <v>2802</v>
      </c>
      <c r="D178" t="s">
        <v>2916</v>
      </c>
    </row>
    <row r="179" spans="1:4" x14ac:dyDescent="0.2">
      <c r="A179" t="s">
        <v>180</v>
      </c>
      <c r="B179" t="s">
        <v>6</v>
      </c>
      <c r="C179" t="s">
        <v>2802</v>
      </c>
      <c r="D179" t="s">
        <v>2917</v>
      </c>
    </row>
    <row r="180" spans="1:4" x14ac:dyDescent="0.2">
      <c r="A180" t="s">
        <v>181</v>
      </c>
      <c r="B180" t="s">
        <v>16</v>
      </c>
      <c r="C180" t="s">
        <v>2804</v>
      </c>
      <c r="D180" t="s">
        <v>2868</v>
      </c>
    </row>
    <row r="181" spans="1:4" x14ac:dyDescent="0.2">
      <c r="A181" t="s">
        <v>182</v>
      </c>
      <c r="B181" t="s">
        <v>2</v>
      </c>
      <c r="C181" t="s">
        <v>2802</v>
      </c>
      <c r="D181" t="s">
        <v>2918</v>
      </c>
    </row>
    <row r="182" spans="1:4" x14ac:dyDescent="0.2">
      <c r="A182" t="s">
        <v>183</v>
      </c>
      <c r="B182" t="s">
        <v>2</v>
      </c>
      <c r="C182" t="s">
        <v>2804</v>
      </c>
      <c r="D182" t="s">
        <v>2810</v>
      </c>
    </row>
    <row r="183" spans="1:4" x14ac:dyDescent="0.2">
      <c r="A183" t="s">
        <v>184</v>
      </c>
      <c r="B183" t="s">
        <v>2</v>
      </c>
      <c r="C183" t="s">
        <v>2804</v>
      </c>
      <c r="D183" t="s">
        <v>2812</v>
      </c>
    </row>
    <row r="184" spans="1:4" x14ac:dyDescent="0.2">
      <c r="A184" t="s">
        <v>185</v>
      </c>
      <c r="B184" t="s">
        <v>16</v>
      </c>
      <c r="C184" t="s">
        <v>2804</v>
      </c>
      <c r="D184" t="s">
        <v>2919</v>
      </c>
    </row>
    <row r="185" spans="1:4" x14ac:dyDescent="0.2">
      <c r="A185" t="s">
        <v>186</v>
      </c>
      <c r="B185" t="s">
        <v>6</v>
      </c>
      <c r="C185" t="s">
        <v>2804</v>
      </c>
      <c r="D185" t="s">
        <v>2920</v>
      </c>
    </row>
    <row r="186" spans="1:4" x14ac:dyDescent="0.2">
      <c r="A186" t="s">
        <v>187</v>
      </c>
      <c r="B186" t="s">
        <v>2</v>
      </c>
      <c r="C186" t="s">
        <v>2804</v>
      </c>
      <c r="D186" t="s">
        <v>2866</v>
      </c>
    </row>
    <row r="187" spans="1:4" x14ac:dyDescent="0.2">
      <c r="A187" t="s">
        <v>188</v>
      </c>
      <c r="B187" t="s">
        <v>2</v>
      </c>
      <c r="C187" t="s">
        <v>2804</v>
      </c>
      <c r="D187" t="s">
        <v>2921</v>
      </c>
    </row>
    <row r="188" spans="1:4" x14ac:dyDescent="0.2">
      <c r="A188" t="s">
        <v>189</v>
      </c>
      <c r="B188" t="s">
        <v>2</v>
      </c>
      <c r="C188" t="s">
        <v>2804</v>
      </c>
      <c r="D188" t="s">
        <v>2922</v>
      </c>
    </row>
    <row r="189" spans="1:4" x14ac:dyDescent="0.2">
      <c r="A189" t="s">
        <v>190</v>
      </c>
      <c r="B189" t="s">
        <v>2</v>
      </c>
      <c r="C189" t="s">
        <v>2804</v>
      </c>
      <c r="D189" t="s">
        <v>2923</v>
      </c>
    </row>
    <row r="190" spans="1:4" x14ac:dyDescent="0.2">
      <c r="A190" t="s">
        <v>191</v>
      </c>
      <c r="B190" t="s">
        <v>2</v>
      </c>
      <c r="C190" t="s">
        <v>2804</v>
      </c>
      <c r="D190" t="s">
        <v>2924</v>
      </c>
    </row>
    <row r="191" spans="1:4" x14ac:dyDescent="0.2">
      <c r="A191" t="s">
        <v>192</v>
      </c>
      <c r="B191" t="s">
        <v>2</v>
      </c>
      <c r="C191" t="s">
        <v>2804</v>
      </c>
      <c r="D191" t="s">
        <v>2810</v>
      </c>
    </row>
    <row r="192" spans="1:4" x14ac:dyDescent="0.2">
      <c r="A192" t="s">
        <v>193</v>
      </c>
      <c r="B192" t="s">
        <v>2</v>
      </c>
      <c r="C192" t="s">
        <v>2804</v>
      </c>
      <c r="D192" t="s">
        <v>2810</v>
      </c>
    </row>
    <row r="193" spans="1:4" x14ac:dyDescent="0.2">
      <c r="A193" t="s">
        <v>194</v>
      </c>
      <c r="B193" t="s">
        <v>2</v>
      </c>
      <c r="C193" t="s">
        <v>2804</v>
      </c>
      <c r="D193" t="s">
        <v>2810</v>
      </c>
    </row>
    <row r="194" spans="1:4" x14ac:dyDescent="0.2">
      <c r="A194" t="s">
        <v>195</v>
      </c>
      <c r="B194" t="s">
        <v>2</v>
      </c>
      <c r="C194" t="s">
        <v>2802</v>
      </c>
      <c r="D194" t="s">
        <v>2925</v>
      </c>
    </row>
    <row r="195" spans="1:4" x14ac:dyDescent="0.2">
      <c r="A195" t="s">
        <v>196</v>
      </c>
      <c r="B195" t="s">
        <v>2</v>
      </c>
      <c r="C195" t="s">
        <v>2804</v>
      </c>
      <c r="D195" t="s">
        <v>2926</v>
      </c>
    </row>
    <row r="196" spans="1:4" x14ac:dyDescent="0.2">
      <c r="A196" t="s">
        <v>197</v>
      </c>
      <c r="B196" t="s">
        <v>2</v>
      </c>
      <c r="C196" t="s">
        <v>2804</v>
      </c>
      <c r="D196" t="s">
        <v>2818</v>
      </c>
    </row>
    <row r="197" spans="1:4" x14ac:dyDescent="0.2">
      <c r="A197" t="s">
        <v>198</v>
      </c>
      <c r="B197" t="s">
        <v>2</v>
      </c>
      <c r="C197" t="s">
        <v>2804</v>
      </c>
      <c r="D197" t="s">
        <v>2810</v>
      </c>
    </row>
    <row r="198" spans="1:4" x14ac:dyDescent="0.2">
      <c r="A198" t="s">
        <v>199</v>
      </c>
      <c r="B198" t="s">
        <v>2</v>
      </c>
      <c r="C198" t="s">
        <v>2804</v>
      </c>
      <c r="D198" t="s">
        <v>2927</v>
      </c>
    </row>
    <row r="199" spans="1:4" x14ac:dyDescent="0.2">
      <c r="A199" t="s">
        <v>200</v>
      </c>
      <c r="B199" t="s">
        <v>2</v>
      </c>
      <c r="C199" t="s">
        <v>2804</v>
      </c>
      <c r="D199" t="s">
        <v>2928</v>
      </c>
    </row>
    <row r="200" spans="1:4" x14ac:dyDescent="0.2">
      <c r="A200" t="s">
        <v>201</v>
      </c>
      <c r="B200" t="s">
        <v>6</v>
      </c>
      <c r="C200" t="s">
        <v>2802</v>
      </c>
      <c r="D200" t="s">
        <v>2929</v>
      </c>
    </row>
    <row r="201" spans="1:4" x14ac:dyDescent="0.2">
      <c r="A201" t="s">
        <v>202</v>
      </c>
      <c r="B201" t="s">
        <v>16</v>
      </c>
      <c r="C201" t="s">
        <v>2804</v>
      </c>
      <c r="D201" t="s">
        <v>2930</v>
      </c>
    </row>
    <row r="202" spans="1:4" x14ac:dyDescent="0.2">
      <c r="A202" t="s">
        <v>203</v>
      </c>
      <c r="B202" t="s">
        <v>2</v>
      </c>
      <c r="C202" t="s">
        <v>2802</v>
      </c>
      <c r="D202" t="s">
        <v>2931</v>
      </c>
    </row>
    <row r="203" spans="1:4" x14ac:dyDescent="0.2">
      <c r="A203" t="s">
        <v>204</v>
      </c>
      <c r="B203" t="s">
        <v>16</v>
      </c>
      <c r="C203" t="s">
        <v>2804</v>
      </c>
      <c r="D203" t="s">
        <v>2817</v>
      </c>
    </row>
    <row r="204" spans="1:4" x14ac:dyDescent="0.2">
      <c r="A204" t="s">
        <v>205</v>
      </c>
      <c r="B204" t="s">
        <v>2</v>
      </c>
      <c r="C204" t="s">
        <v>2802</v>
      </c>
      <c r="D204" t="s">
        <v>2932</v>
      </c>
    </row>
    <row r="205" spans="1:4" x14ac:dyDescent="0.2">
      <c r="A205" t="s">
        <v>206</v>
      </c>
      <c r="B205" t="s">
        <v>16</v>
      </c>
      <c r="C205" t="s">
        <v>2804</v>
      </c>
      <c r="D205" t="s">
        <v>2933</v>
      </c>
    </row>
    <row r="206" spans="1:4" x14ac:dyDescent="0.2">
      <c r="A206" t="s">
        <v>207</v>
      </c>
      <c r="B206" t="s">
        <v>16</v>
      </c>
      <c r="C206" t="s">
        <v>2804</v>
      </c>
      <c r="D206" t="s">
        <v>2934</v>
      </c>
    </row>
    <row r="207" spans="1:4" x14ac:dyDescent="0.2">
      <c r="A207" t="s">
        <v>208</v>
      </c>
      <c r="B207" t="s">
        <v>2</v>
      </c>
      <c r="C207" t="s">
        <v>2804</v>
      </c>
      <c r="D207" t="s">
        <v>2816</v>
      </c>
    </row>
    <row r="208" spans="1:4" x14ac:dyDescent="0.2">
      <c r="A208" t="s">
        <v>209</v>
      </c>
      <c r="B208" t="s">
        <v>16</v>
      </c>
      <c r="C208" t="s">
        <v>2804</v>
      </c>
      <c r="D208" t="s">
        <v>2817</v>
      </c>
    </row>
    <row r="209" spans="1:5" x14ac:dyDescent="0.2">
      <c r="A209" t="s">
        <v>210</v>
      </c>
      <c r="B209" t="s">
        <v>2</v>
      </c>
      <c r="C209" t="s">
        <v>2804</v>
      </c>
      <c r="D209" t="s">
        <v>2935</v>
      </c>
    </row>
    <row r="210" spans="1:5" x14ac:dyDescent="0.2">
      <c r="A210" t="s">
        <v>211</v>
      </c>
      <c r="B210" t="s">
        <v>2</v>
      </c>
      <c r="C210" t="s">
        <v>2804</v>
      </c>
      <c r="D210" t="s">
        <v>2936</v>
      </c>
    </row>
    <row r="211" spans="1:5" x14ac:dyDescent="0.2">
      <c r="A211" t="s">
        <v>212</v>
      </c>
      <c r="B211" t="s">
        <v>2</v>
      </c>
      <c r="C211" t="s">
        <v>2802</v>
      </c>
      <c r="D211" t="s">
        <v>2937</v>
      </c>
    </row>
    <row r="212" spans="1:5" x14ac:dyDescent="0.2">
      <c r="A212" t="s">
        <v>213</v>
      </c>
      <c r="B212" t="s">
        <v>2</v>
      </c>
      <c r="C212" t="s">
        <v>2804</v>
      </c>
      <c r="D212" t="s">
        <v>2980</v>
      </c>
      <c r="E212" t="s">
        <v>2983</v>
      </c>
    </row>
    <row r="213" spans="1:5" x14ac:dyDescent="0.2">
      <c r="A213" t="s">
        <v>214</v>
      </c>
      <c r="B213" t="s">
        <v>6</v>
      </c>
      <c r="C213" t="s">
        <v>2804</v>
      </c>
      <c r="D213" t="s">
        <v>2938</v>
      </c>
    </row>
    <row r="214" spans="1:5" x14ac:dyDescent="0.2">
      <c r="A214" t="s">
        <v>215</v>
      </c>
      <c r="B214" t="s">
        <v>2</v>
      </c>
      <c r="C214" t="s">
        <v>2804</v>
      </c>
      <c r="D214" t="s">
        <v>2828</v>
      </c>
    </row>
    <row r="215" spans="1:5" x14ac:dyDescent="0.2">
      <c r="A215" t="s">
        <v>216</v>
      </c>
      <c r="B215" t="s">
        <v>2</v>
      </c>
      <c r="C215" t="s">
        <v>2804</v>
      </c>
      <c r="D215" t="s">
        <v>2939</v>
      </c>
    </row>
    <row r="216" spans="1:5" x14ac:dyDescent="0.2">
      <c r="A216" t="s">
        <v>217</v>
      </c>
      <c r="B216" t="s">
        <v>2</v>
      </c>
      <c r="C216" t="s">
        <v>2802</v>
      </c>
      <c r="D216" t="s">
        <v>2940</v>
      </c>
    </row>
    <row r="217" spans="1:5" x14ac:dyDescent="0.2">
      <c r="A217" t="s">
        <v>218</v>
      </c>
      <c r="B217" t="s">
        <v>2</v>
      </c>
      <c r="C217" t="s">
        <v>2804</v>
      </c>
      <c r="D217" t="s">
        <v>2810</v>
      </c>
    </row>
    <row r="218" spans="1:5" x14ac:dyDescent="0.2">
      <c r="A218" t="s">
        <v>219</v>
      </c>
      <c r="B218" t="s">
        <v>2</v>
      </c>
      <c r="C218" t="s">
        <v>2804</v>
      </c>
      <c r="D218" t="s">
        <v>2828</v>
      </c>
    </row>
    <row r="219" spans="1:5" x14ac:dyDescent="0.2">
      <c r="A219" t="s">
        <v>220</v>
      </c>
      <c r="B219" t="s">
        <v>2</v>
      </c>
      <c r="C219" t="s">
        <v>2804</v>
      </c>
      <c r="D219" t="s">
        <v>2810</v>
      </c>
    </row>
    <row r="220" spans="1:5" x14ac:dyDescent="0.2">
      <c r="A220" t="s">
        <v>221</v>
      </c>
      <c r="B220" t="s">
        <v>6</v>
      </c>
      <c r="C220" t="s">
        <v>2804</v>
      </c>
      <c r="D220" t="s">
        <v>2828</v>
      </c>
    </row>
    <row r="221" spans="1:5" x14ac:dyDescent="0.2">
      <c r="A221" t="s">
        <v>222</v>
      </c>
      <c r="B221" t="s">
        <v>2</v>
      </c>
      <c r="C221" t="s">
        <v>2804</v>
      </c>
      <c r="D221" t="s">
        <v>2941</v>
      </c>
    </row>
    <row r="222" spans="1:5" x14ac:dyDescent="0.2">
      <c r="A222" t="s">
        <v>223</v>
      </c>
      <c r="B222" t="s">
        <v>6</v>
      </c>
      <c r="C222" t="s">
        <v>2802</v>
      </c>
      <c r="D222" t="s">
        <v>2942</v>
      </c>
    </row>
    <row r="223" spans="1:5" x14ac:dyDescent="0.2">
      <c r="A223" t="s">
        <v>224</v>
      </c>
      <c r="B223" t="s">
        <v>6</v>
      </c>
      <c r="C223" t="s">
        <v>2804</v>
      </c>
      <c r="D223" t="s">
        <v>2943</v>
      </c>
    </row>
    <row r="224" spans="1:5" x14ac:dyDescent="0.2">
      <c r="A224" t="s">
        <v>225</v>
      </c>
      <c r="B224" t="s">
        <v>6</v>
      </c>
      <c r="C224" t="s">
        <v>2802</v>
      </c>
      <c r="D224" t="s">
        <v>2944</v>
      </c>
    </row>
    <row r="225" spans="1:5" x14ac:dyDescent="0.2">
      <c r="A225" t="s">
        <v>226</v>
      </c>
      <c r="B225" t="s">
        <v>2</v>
      </c>
      <c r="C225" t="s">
        <v>2802</v>
      </c>
      <c r="D225" t="s">
        <v>2945</v>
      </c>
    </row>
    <row r="226" spans="1:5" x14ac:dyDescent="0.2">
      <c r="A226" t="s">
        <v>227</v>
      </c>
      <c r="B226" t="s">
        <v>2</v>
      </c>
      <c r="C226" t="s">
        <v>2804</v>
      </c>
      <c r="D226" t="s">
        <v>2810</v>
      </c>
    </row>
    <row r="227" spans="1:5" x14ac:dyDescent="0.2">
      <c r="A227" t="s">
        <v>228</v>
      </c>
      <c r="B227" t="s">
        <v>2</v>
      </c>
      <c r="C227" t="s">
        <v>2804</v>
      </c>
      <c r="D227" t="s">
        <v>2946</v>
      </c>
    </row>
    <row r="228" spans="1:5" x14ac:dyDescent="0.2">
      <c r="A228" t="s">
        <v>229</v>
      </c>
      <c r="B228" t="s">
        <v>2</v>
      </c>
      <c r="C228" t="s">
        <v>2804</v>
      </c>
      <c r="D228" t="s">
        <v>2947</v>
      </c>
    </row>
    <row r="229" spans="1:5" x14ac:dyDescent="0.2">
      <c r="A229" t="s">
        <v>230</v>
      </c>
      <c r="B229" t="s">
        <v>2</v>
      </c>
      <c r="C229" t="s">
        <v>2804</v>
      </c>
      <c r="D229" t="s">
        <v>2810</v>
      </c>
    </row>
    <row r="230" spans="1:5" x14ac:dyDescent="0.2">
      <c r="A230" t="s">
        <v>231</v>
      </c>
      <c r="B230" t="s">
        <v>2</v>
      </c>
      <c r="C230" t="s">
        <v>2804</v>
      </c>
      <c r="D230" t="s">
        <v>2948</v>
      </c>
    </row>
    <row r="231" spans="1:5" x14ac:dyDescent="0.2">
      <c r="A231" t="s">
        <v>232</v>
      </c>
      <c r="B231" t="s">
        <v>16</v>
      </c>
      <c r="C231" t="s">
        <v>2804</v>
      </c>
      <c r="D231" t="s">
        <v>2818</v>
      </c>
    </row>
    <row r="232" spans="1:5" x14ac:dyDescent="0.2">
      <c r="A232" t="s">
        <v>233</v>
      </c>
      <c r="B232" t="s">
        <v>6</v>
      </c>
      <c r="C232" t="s">
        <v>2804</v>
      </c>
      <c r="D232" t="s">
        <v>2981</v>
      </c>
      <c r="E232" t="s">
        <v>2983</v>
      </c>
    </row>
    <row r="233" spans="1:5" x14ac:dyDescent="0.2">
      <c r="A233" t="s">
        <v>234</v>
      </c>
      <c r="B233" t="s">
        <v>16</v>
      </c>
      <c r="C233" t="s">
        <v>2802</v>
      </c>
      <c r="D233" t="s">
        <v>2949</v>
      </c>
    </row>
    <row r="234" spans="1:5" x14ac:dyDescent="0.2">
      <c r="A234" t="s">
        <v>235</v>
      </c>
      <c r="B234" t="s">
        <v>2</v>
      </c>
      <c r="C234" t="s">
        <v>2802</v>
      </c>
      <c r="D234" t="s">
        <v>2950</v>
      </c>
    </row>
    <row r="235" spans="1:5" x14ac:dyDescent="0.2">
      <c r="A235" t="s">
        <v>236</v>
      </c>
      <c r="B235" t="s">
        <v>6</v>
      </c>
      <c r="C235" t="s">
        <v>2804</v>
      </c>
      <c r="D235" t="s">
        <v>2951</v>
      </c>
    </row>
    <row r="236" spans="1:5" x14ac:dyDescent="0.2">
      <c r="A236" t="s">
        <v>237</v>
      </c>
      <c r="B236" t="s">
        <v>2</v>
      </c>
      <c r="C236" t="s">
        <v>2804</v>
      </c>
      <c r="D236" t="s">
        <v>2952</v>
      </c>
    </row>
    <row r="237" spans="1:5" x14ac:dyDescent="0.2">
      <c r="A237" t="s">
        <v>238</v>
      </c>
      <c r="B237" t="s">
        <v>6</v>
      </c>
      <c r="C237" t="s">
        <v>2804</v>
      </c>
      <c r="D237" t="s">
        <v>2953</v>
      </c>
    </row>
    <row r="238" spans="1:5" x14ac:dyDescent="0.2">
      <c r="A238" t="s">
        <v>239</v>
      </c>
      <c r="B238" t="s">
        <v>2</v>
      </c>
      <c r="C238" t="s">
        <v>2804</v>
      </c>
      <c r="D238" t="s">
        <v>2812</v>
      </c>
    </row>
    <row r="239" spans="1:5" x14ac:dyDescent="0.2">
      <c r="A239" t="s">
        <v>240</v>
      </c>
      <c r="B239" t="s">
        <v>2</v>
      </c>
      <c r="C239" t="s">
        <v>2804</v>
      </c>
      <c r="D239" t="s">
        <v>2810</v>
      </c>
    </row>
    <row r="240" spans="1:5" x14ac:dyDescent="0.2">
      <c r="A240" t="s">
        <v>241</v>
      </c>
      <c r="B240" t="s">
        <v>2</v>
      </c>
      <c r="C240" t="s">
        <v>2804</v>
      </c>
      <c r="D240" t="s">
        <v>2954</v>
      </c>
    </row>
    <row r="241" spans="1:4" x14ac:dyDescent="0.2">
      <c r="A241" t="s">
        <v>242</v>
      </c>
      <c r="B241" t="s">
        <v>2</v>
      </c>
      <c r="C241" t="s">
        <v>2804</v>
      </c>
      <c r="D241" t="s">
        <v>2955</v>
      </c>
    </row>
    <row r="242" spans="1:4" x14ac:dyDescent="0.2">
      <c r="A242" t="s">
        <v>243</v>
      </c>
      <c r="B242" t="s">
        <v>2</v>
      </c>
      <c r="C242" t="s">
        <v>2804</v>
      </c>
      <c r="D242" t="s">
        <v>2956</v>
      </c>
    </row>
    <row r="243" spans="1:4" x14ac:dyDescent="0.2">
      <c r="A243" t="s">
        <v>244</v>
      </c>
      <c r="B243" t="s">
        <v>2</v>
      </c>
      <c r="C243" t="s">
        <v>2804</v>
      </c>
      <c r="D243" t="s">
        <v>2957</v>
      </c>
    </row>
    <row r="244" spans="1:4" x14ac:dyDescent="0.2">
      <c r="A244" t="s">
        <v>245</v>
      </c>
      <c r="B244" t="s">
        <v>2</v>
      </c>
      <c r="C244" t="s">
        <v>2804</v>
      </c>
      <c r="D244" t="s">
        <v>2958</v>
      </c>
    </row>
    <row r="245" spans="1:4" x14ac:dyDescent="0.2">
      <c r="A245" t="s">
        <v>246</v>
      </c>
      <c r="B245" t="s">
        <v>6</v>
      </c>
      <c r="C245" t="s">
        <v>2804</v>
      </c>
      <c r="D245" t="s">
        <v>2959</v>
      </c>
    </row>
    <row r="246" spans="1:4" x14ac:dyDescent="0.2">
      <c r="A246" t="s">
        <v>247</v>
      </c>
      <c r="B246" t="s">
        <v>2</v>
      </c>
      <c r="C246" t="s">
        <v>2804</v>
      </c>
      <c r="D246" t="s">
        <v>2960</v>
      </c>
    </row>
    <row r="247" spans="1:4" x14ac:dyDescent="0.2">
      <c r="A247" t="s">
        <v>248</v>
      </c>
      <c r="B247" t="s">
        <v>6</v>
      </c>
      <c r="C247" t="s">
        <v>2802</v>
      </c>
      <c r="D247" t="s">
        <v>2961</v>
      </c>
    </row>
    <row r="248" spans="1:4" x14ac:dyDescent="0.2">
      <c r="A248" t="s">
        <v>249</v>
      </c>
      <c r="B248" t="s">
        <v>6</v>
      </c>
      <c r="C248" t="s">
        <v>2804</v>
      </c>
      <c r="D248" t="s">
        <v>2962</v>
      </c>
    </row>
    <row r="249" spans="1:4" x14ac:dyDescent="0.2">
      <c r="A249" t="s">
        <v>250</v>
      </c>
      <c r="B249" t="s">
        <v>16</v>
      </c>
      <c r="C249" t="s">
        <v>2804</v>
      </c>
      <c r="D249" t="s">
        <v>2817</v>
      </c>
    </row>
    <row r="250" spans="1:4" x14ac:dyDescent="0.2">
      <c r="A250" t="s">
        <v>251</v>
      </c>
      <c r="B250" t="s">
        <v>2</v>
      </c>
      <c r="C250" t="s">
        <v>2804</v>
      </c>
      <c r="D250" t="s">
        <v>2963</v>
      </c>
    </row>
    <row r="251" spans="1:4" x14ac:dyDescent="0.2">
      <c r="A251" t="s">
        <v>252</v>
      </c>
      <c r="B251" t="s">
        <v>16</v>
      </c>
      <c r="C251" t="s">
        <v>2804</v>
      </c>
      <c r="D251" t="s">
        <v>2813</v>
      </c>
    </row>
    <row r="252" spans="1:4" x14ac:dyDescent="0.2">
      <c r="A252" t="s">
        <v>253</v>
      </c>
      <c r="B252" t="s">
        <v>6</v>
      </c>
      <c r="C252" t="s">
        <v>2804</v>
      </c>
      <c r="D252" t="s">
        <v>2964</v>
      </c>
    </row>
    <row r="253" spans="1:4" x14ac:dyDescent="0.2">
      <c r="A253" t="s">
        <v>254</v>
      </c>
      <c r="B253" t="s">
        <v>2</v>
      </c>
      <c r="C253" t="s">
        <v>2802</v>
      </c>
      <c r="D253" t="s">
        <v>2965</v>
      </c>
    </row>
    <row r="254" spans="1:4" x14ac:dyDescent="0.2">
      <c r="A254" t="s">
        <v>255</v>
      </c>
      <c r="B254" t="s">
        <v>2</v>
      </c>
      <c r="C254" t="s">
        <v>2804</v>
      </c>
      <c r="D254" t="s">
        <v>2812</v>
      </c>
    </row>
    <row r="255" spans="1:4" x14ac:dyDescent="0.2">
      <c r="A255" t="s">
        <v>256</v>
      </c>
      <c r="B255" t="s">
        <v>16</v>
      </c>
      <c r="C255" t="s">
        <v>2804</v>
      </c>
      <c r="D255" t="s">
        <v>2817</v>
      </c>
    </row>
    <row r="256" spans="1:4" x14ac:dyDescent="0.2">
      <c r="A256" t="s">
        <v>257</v>
      </c>
      <c r="B256" t="s">
        <v>6</v>
      </c>
      <c r="C256" t="s">
        <v>2804</v>
      </c>
      <c r="D256" t="s">
        <v>2966</v>
      </c>
    </row>
    <row r="257" spans="1:4" x14ac:dyDescent="0.2">
      <c r="A257" t="s">
        <v>258</v>
      </c>
      <c r="B257" t="s">
        <v>6</v>
      </c>
      <c r="C257" t="s">
        <v>2804</v>
      </c>
      <c r="D257" t="s">
        <v>2828</v>
      </c>
    </row>
    <row r="258" spans="1:4" x14ac:dyDescent="0.2">
      <c r="A258" t="s">
        <v>259</v>
      </c>
      <c r="B258" t="s">
        <v>2</v>
      </c>
      <c r="C258" t="s">
        <v>2804</v>
      </c>
      <c r="D258" t="s">
        <v>2967</v>
      </c>
    </row>
    <row r="259" spans="1:4" x14ac:dyDescent="0.2">
      <c r="A259" t="s">
        <v>260</v>
      </c>
      <c r="B259" t="s">
        <v>2</v>
      </c>
      <c r="C259" t="s">
        <v>2804</v>
      </c>
      <c r="D259" t="s">
        <v>2968</v>
      </c>
    </row>
    <row r="260" spans="1:4" x14ac:dyDescent="0.2">
      <c r="A260" t="s">
        <v>261</v>
      </c>
      <c r="B260" t="s">
        <v>16</v>
      </c>
      <c r="C260" t="s">
        <v>2804</v>
      </c>
      <c r="D260" t="s">
        <v>2969</v>
      </c>
    </row>
    <row r="261" spans="1:4" x14ac:dyDescent="0.2">
      <c r="A261" t="s">
        <v>262</v>
      </c>
      <c r="B261" t="s">
        <v>2</v>
      </c>
      <c r="C261" t="s">
        <v>2804</v>
      </c>
      <c r="D261" t="s">
        <v>2970</v>
      </c>
    </row>
    <row r="262" spans="1:4" x14ac:dyDescent="0.2">
      <c r="A262" t="s">
        <v>263</v>
      </c>
      <c r="B262" t="s">
        <v>2</v>
      </c>
      <c r="C262" t="s">
        <v>2802</v>
      </c>
      <c r="D262" t="s">
        <v>2971</v>
      </c>
    </row>
    <row r="263" spans="1:4" x14ac:dyDescent="0.2">
      <c r="A263" t="s">
        <v>264</v>
      </c>
      <c r="B263" t="s">
        <v>2</v>
      </c>
      <c r="C263" t="s">
        <v>2802</v>
      </c>
      <c r="D263" t="s">
        <v>2972</v>
      </c>
    </row>
    <row r="264" spans="1:4" x14ac:dyDescent="0.2">
      <c r="A264" t="s">
        <v>265</v>
      </c>
      <c r="B264" t="s">
        <v>2</v>
      </c>
      <c r="C264" t="s">
        <v>2804</v>
      </c>
      <c r="D264" t="s">
        <v>2810</v>
      </c>
    </row>
    <row r="265" spans="1:4" x14ac:dyDescent="0.2">
      <c r="A265" t="s">
        <v>266</v>
      </c>
      <c r="B265" t="s">
        <v>2</v>
      </c>
      <c r="C265" t="s">
        <v>2804</v>
      </c>
      <c r="D265" t="s">
        <v>2973</v>
      </c>
    </row>
    <row r="266" spans="1:4" ht="19" x14ac:dyDescent="0.2">
      <c r="A266" t="s">
        <v>3014</v>
      </c>
    </row>
    <row r="267" spans="1:4" x14ac:dyDescent="0.2">
      <c r="A267" t="s">
        <v>2984</v>
      </c>
    </row>
  </sheetData>
  <autoFilter ref="A2:E267" xr:uid="{2795DDD0-0DA7-A643-9DBF-430DBF960F7D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C5284-22CF-F149-B235-BE271F429D9E}">
  <dimension ref="A1:D22"/>
  <sheetViews>
    <sheetView zoomScale="110" zoomScaleNormal="110" workbookViewId="0">
      <selection activeCell="A2" sqref="A2"/>
    </sheetView>
  </sheetViews>
  <sheetFormatPr baseColWidth="10" defaultRowHeight="16" x14ac:dyDescent="0.2"/>
  <cols>
    <col min="1" max="1" width="18.6640625" customWidth="1"/>
    <col min="5" max="5" width="15.1640625" customWidth="1"/>
  </cols>
  <sheetData>
    <row r="1" spans="1:3" x14ac:dyDescent="0.2">
      <c r="A1" s="7" t="s">
        <v>2801</v>
      </c>
    </row>
    <row r="2" spans="1:3" ht="37" customHeight="1" x14ac:dyDescent="0.2">
      <c r="A2" s="22" t="s">
        <v>859</v>
      </c>
      <c r="B2" s="22" t="s">
        <v>858</v>
      </c>
      <c r="C2" s="22" t="s">
        <v>2579</v>
      </c>
    </row>
    <row r="3" spans="1:3" x14ac:dyDescent="0.2">
      <c r="A3" s="8" t="s">
        <v>425</v>
      </c>
      <c r="B3" s="8" t="s">
        <v>505</v>
      </c>
      <c r="C3" s="8">
        <v>0.51</v>
      </c>
    </row>
    <row r="4" spans="1:3" x14ac:dyDescent="0.2">
      <c r="A4" s="8" t="s">
        <v>505</v>
      </c>
      <c r="B4" s="8" t="s">
        <v>682</v>
      </c>
      <c r="C4" s="8">
        <v>0.51</v>
      </c>
    </row>
    <row r="5" spans="1:3" x14ac:dyDescent="0.2">
      <c r="A5" s="8" t="s">
        <v>279</v>
      </c>
      <c r="B5" s="8" t="s">
        <v>425</v>
      </c>
      <c r="C5" s="8">
        <v>0.497</v>
      </c>
    </row>
    <row r="6" spans="1:3" x14ac:dyDescent="0.2">
      <c r="A6" s="8" t="s">
        <v>505</v>
      </c>
      <c r="B6" s="8" t="s">
        <v>2068</v>
      </c>
      <c r="C6" s="8">
        <v>0.46400000000000002</v>
      </c>
    </row>
    <row r="7" spans="1:3" x14ac:dyDescent="0.2">
      <c r="A7" s="8" t="s">
        <v>279</v>
      </c>
      <c r="B7" s="8" t="s">
        <v>2446</v>
      </c>
      <c r="C7" s="8">
        <v>0.45200000000000001</v>
      </c>
    </row>
    <row r="8" spans="1:3" x14ac:dyDescent="0.2">
      <c r="A8" s="8" t="s">
        <v>505</v>
      </c>
      <c r="B8" s="8" t="s">
        <v>2446</v>
      </c>
      <c r="C8" s="8">
        <v>0.44400000000000001</v>
      </c>
    </row>
    <row r="9" spans="1:3" x14ac:dyDescent="0.2">
      <c r="A9" s="8" t="s">
        <v>279</v>
      </c>
      <c r="B9" s="8" t="s">
        <v>505</v>
      </c>
      <c r="C9" s="8">
        <v>0.443</v>
      </c>
    </row>
    <row r="10" spans="1:3" x14ac:dyDescent="0.2">
      <c r="A10" s="8" t="s">
        <v>682</v>
      </c>
      <c r="B10" s="8" t="s">
        <v>2068</v>
      </c>
      <c r="C10" s="8">
        <v>0.41899999999999998</v>
      </c>
    </row>
    <row r="11" spans="1:3" x14ac:dyDescent="0.2">
      <c r="A11" s="8" t="s">
        <v>425</v>
      </c>
      <c r="B11" s="8" t="s">
        <v>2068</v>
      </c>
      <c r="C11" s="8">
        <v>0.40699999999999997</v>
      </c>
    </row>
    <row r="12" spans="1:3" x14ac:dyDescent="0.2">
      <c r="A12" s="8" t="s">
        <v>279</v>
      </c>
      <c r="B12" s="8" t="s">
        <v>2068</v>
      </c>
      <c r="C12" s="8">
        <v>0.39600000000000002</v>
      </c>
    </row>
    <row r="13" spans="1:3" x14ac:dyDescent="0.2">
      <c r="A13" s="8" t="s">
        <v>682</v>
      </c>
      <c r="B13" s="8" t="s">
        <v>2446</v>
      </c>
      <c r="C13" s="8">
        <v>0.39400000000000002</v>
      </c>
    </row>
    <row r="14" spans="1:3" x14ac:dyDescent="0.2">
      <c r="A14" s="8" t="s">
        <v>425</v>
      </c>
      <c r="B14" s="8" t="s">
        <v>682</v>
      </c>
      <c r="C14" s="8">
        <v>0.39300000000000002</v>
      </c>
    </row>
    <row r="15" spans="1:3" x14ac:dyDescent="0.2">
      <c r="A15" s="8" t="s">
        <v>425</v>
      </c>
      <c r="B15" s="8" t="s">
        <v>2446</v>
      </c>
      <c r="C15" s="8">
        <v>0.39300000000000002</v>
      </c>
    </row>
    <row r="16" spans="1:3" x14ac:dyDescent="0.2">
      <c r="A16" s="8" t="s">
        <v>2446</v>
      </c>
      <c r="B16" s="8" t="s">
        <v>2068</v>
      </c>
      <c r="C16" s="8">
        <v>0.378</v>
      </c>
    </row>
    <row r="17" spans="1:4" x14ac:dyDescent="0.2">
      <c r="A17" s="8" t="s">
        <v>279</v>
      </c>
      <c r="B17" s="8" t="s">
        <v>682</v>
      </c>
      <c r="C17" s="8">
        <v>0.34599999999999997</v>
      </c>
    </row>
    <row r="18" spans="1:4" x14ac:dyDescent="0.2">
      <c r="B18" s="10"/>
      <c r="C18" s="10"/>
      <c r="D18" s="10"/>
    </row>
    <row r="21" spans="1:4" x14ac:dyDescent="0.2">
      <c r="A21" s="21"/>
    </row>
    <row r="22" spans="1:4" ht="19" x14ac:dyDescent="0.2">
      <c r="A22" s="20"/>
    </row>
  </sheetData>
  <autoFilter ref="A2:C17" xr:uid="{339C5284-22CF-F149-B235-BE271F429D9E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14E2-47D4-CD45-976C-B38BAA147638}">
  <dimension ref="A1:G11"/>
  <sheetViews>
    <sheetView zoomScale="90" zoomScaleNormal="90" workbookViewId="0">
      <selection activeCell="L4" sqref="L4"/>
    </sheetView>
  </sheetViews>
  <sheetFormatPr baseColWidth="10" defaultRowHeight="16" x14ac:dyDescent="0.2"/>
  <cols>
    <col min="1" max="1" width="33.33203125" customWidth="1"/>
    <col min="2" max="2" width="9" customWidth="1"/>
    <col min="3" max="3" width="8.6640625" customWidth="1"/>
    <col min="4" max="4" width="10.6640625" customWidth="1"/>
    <col min="5" max="5" width="9.6640625" customWidth="1"/>
    <col min="6" max="6" width="10.33203125" customWidth="1"/>
    <col min="7" max="7" width="8.6640625" customWidth="1"/>
  </cols>
  <sheetData>
    <row r="1" spans="1:7" x14ac:dyDescent="0.2">
      <c r="A1" s="30" t="s">
        <v>3002</v>
      </c>
    </row>
    <row r="2" spans="1:7" ht="34" x14ac:dyDescent="0.2">
      <c r="A2" s="16"/>
      <c r="B2" s="17" t="s">
        <v>1272</v>
      </c>
      <c r="C2" s="17" t="s">
        <v>1273</v>
      </c>
      <c r="D2" s="17" t="s">
        <v>1274</v>
      </c>
      <c r="E2" s="17" t="s">
        <v>1275</v>
      </c>
      <c r="F2" s="17" t="s">
        <v>2582</v>
      </c>
      <c r="G2" s="17" t="s">
        <v>3015</v>
      </c>
    </row>
    <row r="3" spans="1:7" ht="17" x14ac:dyDescent="0.2">
      <c r="A3" s="13" t="s">
        <v>2036</v>
      </c>
      <c r="B3" s="14">
        <v>50</v>
      </c>
      <c r="C3" s="14">
        <v>35</v>
      </c>
      <c r="D3" s="14">
        <v>91</v>
      </c>
      <c r="E3" s="14">
        <v>52</v>
      </c>
      <c r="F3" s="14">
        <v>46</v>
      </c>
      <c r="G3" s="14">
        <v>24</v>
      </c>
    </row>
    <row r="4" spans="1:7" ht="70" customHeight="1" x14ac:dyDescent="0.2">
      <c r="A4" s="13" t="s">
        <v>3003</v>
      </c>
      <c r="B4" s="14" t="s">
        <v>1276</v>
      </c>
      <c r="C4" s="14" t="s">
        <v>1277</v>
      </c>
      <c r="D4" s="14" t="s">
        <v>1278</v>
      </c>
      <c r="E4" s="14" t="s">
        <v>1279</v>
      </c>
      <c r="F4" s="14" t="s">
        <v>1280</v>
      </c>
      <c r="G4" s="14" t="s">
        <v>1281</v>
      </c>
    </row>
    <row r="5" spans="1:7" ht="17" customHeight="1" x14ac:dyDescent="0.2">
      <c r="A5" s="13"/>
      <c r="B5" s="14"/>
      <c r="C5" s="14"/>
      <c r="D5" s="14"/>
      <c r="E5" s="14"/>
      <c r="F5" s="14"/>
      <c r="G5" s="14"/>
    </row>
    <row r="6" spans="1:7" ht="34" x14ac:dyDescent="0.2">
      <c r="A6" s="13" t="s">
        <v>2037</v>
      </c>
      <c r="B6" s="14">
        <v>71</v>
      </c>
      <c r="C6" s="14">
        <v>16</v>
      </c>
      <c r="D6" s="15">
        <v>63</v>
      </c>
      <c r="E6" s="14">
        <v>10</v>
      </c>
      <c r="F6" s="14">
        <v>53</v>
      </c>
      <c r="G6" s="14">
        <v>70</v>
      </c>
    </row>
    <row r="7" spans="1:7" ht="68" x14ac:dyDescent="0.2">
      <c r="A7" s="13" t="s">
        <v>2035</v>
      </c>
      <c r="B7" s="14" t="s">
        <v>2024</v>
      </c>
      <c r="C7" s="14" t="s">
        <v>2030</v>
      </c>
      <c r="D7" s="15" t="s">
        <v>2031</v>
      </c>
      <c r="E7" s="14" t="s">
        <v>2032</v>
      </c>
      <c r="F7" s="14" t="s">
        <v>2033</v>
      </c>
      <c r="G7" s="14" t="s">
        <v>2034</v>
      </c>
    </row>
    <row r="8" spans="1:7" x14ac:dyDescent="0.2">
      <c r="A8" s="49" t="s">
        <v>2038</v>
      </c>
      <c r="B8" s="48" t="s">
        <v>2023</v>
      </c>
      <c r="C8" s="48" t="s">
        <v>2025</v>
      </c>
      <c r="D8" s="48" t="s">
        <v>2028</v>
      </c>
      <c r="E8" s="48" t="s">
        <v>2026</v>
      </c>
      <c r="F8" s="48" t="s">
        <v>2027</v>
      </c>
      <c r="G8" s="48" t="s">
        <v>2029</v>
      </c>
    </row>
    <row r="9" spans="1:7" x14ac:dyDescent="0.2">
      <c r="A9" s="49"/>
      <c r="B9" s="48"/>
      <c r="C9" s="48"/>
      <c r="D9" s="48"/>
      <c r="E9" s="48"/>
      <c r="F9" s="48"/>
      <c r="G9" s="48"/>
    </row>
    <row r="11" spans="1:7" ht="17" x14ac:dyDescent="0.2">
      <c r="A11" s="19" t="s">
        <v>2039</v>
      </c>
    </row>
  </sheetData>
  <mergeCells count="7">
    <mergeCell ref="G8:G9"/>
    <mergeCell ref="A8:A9"/>
    <mergeCell ref="B8:B9"/>
    <mergeCell ref="C8:C9"/>
    <mergeCell ref="D8:D9"/>
    <mergeCell ref="E8:E9"/>
    <mergeCell ref="F8:F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43E7A-5D49-4B4A-9B3C-46CEA79CA1A5}">
  <dimension ref="A1:N285"/>
  <sheetViews>
    <sheetView topLeftCell="I1" zoomScale="120" zoomScaleNormal="120" workbookViewId="0">
      <selection activeCell="M30" sqref="M30"/>
    </sheetView>
  </sheetViews>
  <sheetFormatPr baseColWidth="10" defaultColWidth="21.5" defaultRowHeight="16" x14ac:dyDescent="0.2"/>
  <cols>
    <col min="1" max="1" width="19" customWidth="1"/>
    <col min="2" max="2" width="49.33203125" customWidth="1"/>
    <col min="3" max="5" width="21.5" customWidth="1"/>
    <col min="7" max="8" width="21.5" customWidth="1"/>
    <col min="10" max="10" width="21.5" customWidth="1"/>
    <col min="11" max="11" width="34.83203125" customWidth="1"/>
    <col min="12" max="12" width="7.6640625" customWidth="1"/>
  </cols>
  <sheetData>
    <row r="1" spans="1:14" x14ac:dyDescent="0.2">
      <c r="A1" s="7" t="s">
        <v>3004</v>
      </c>
    </row>
    <row r="2" spans="1:14" ht="34" x14ac:dyDescent="0.2">
      <c r="A2" t="s">
        <v>279</v>
      </c>
      <c r="B2" t="s">
        <v>288</v>
      </c>
      <c r="C2" t="s">
        <v>289</v>
      </c>
      <c r="D2" t="s">
        <v>290</v>
      </c>
      <c r="E2" t="s">
        <v>291</v>
      </c>
      <c r="F2" t="s">
        <v>292</v>
      </c>
      <c r="G2" t="s">
        <v>293</v>
      </c>
      <c r="H2" t="s">
        <v>294</v>
      </c>
      <c r="I2" t="s">
        <v>295</v>
      </c>
      <c r="J2" t="s">
        <v>296</v>
      </c>
      <c r="K2" t="s">
        <v>297</v>
      </c>
      <c r="L2" t="s">
        <v>298</v>
      </c>
      <c r="M2" s="41" t="s">
        <v>2448</v>
      </c>
      <c r="N2" s="42" t="s">
        <v>2473</v>
      </c>
    </row>
    <row r="3" spans="1:14" x14ac:dyDescent="0.2">
      <c r="A3" t="s">
        <v>1796</v>
      </c>
      <c r="B3" t="s">
        <v>1797</v>
      </c>
      <c r="C3" t="s">
        <v>767</v>
      </c>
      <c r="D3" t="s">
        <v>1297</v>
      </c>
      <c r="E3">
        <v>5.2631578999999998E-2</v>
      </c>
      <c r="F3">
        <v>36.66447368</v>
      </c>
      <c r="G3">
        <v>8.3495318879999996</v>
      </c>
      <c r="H3">
        <v>1.317882E-3</v>
      </c>
      <c r="I3">
        <v>1.9666043000000001E-2</v>
      </c>
      <c r="J3">
        <v>9.880069E-3</v>
      </c>
      <c r="K3" t="s">
        <v>1798</v>
      </c>
      <c r="L3">
        <v>2</v>
      </c>
      <c r="M3" t="s">
        <v>2446</v>
      </c>
    </row>
    <row r="4" spans="1:14" x14ac:dyDescent="0.2">
      <c r="A4" t="s">
        <v>1648</v>
      </c>
      <c r="B4" t="s">
        <v>1649</v>
      </c>
      <c r="C4" t="s">
        <v>767</v>
      </c>
      <c r="D4" t="s">
        <v>1650</v>
      </c>
      <c r="E4">
        <v>2.1739129999999999E-2</v>
      </c>
      <c r="F4">
        <v>15.144021739999999</v>
      </c>
      <c r="G4">
        <v>5.1648717780000002</v>
      </c>
      <c r="H4">
        <v>7.5009860000000003E-3</v>
      </c>
      <c r="I4">
        <v>3.8828632000000002E-2</v>
      </c>
      <c r="J4">
        <v>1.9507208000000002E-2</v>
      </c>
      <c r="K4" t="s">
        <v>782</v>
      </c>
      <c r="L4">
        <v>2</v>
      </c>
      <c r="M4" t="s">
        <v>2446</v>
      </c>
      <c r="N4" t="s">
        <v>2463</v>
      </c>
    </row>
    <row r="5" spans="1:14" x14ac:dyDescent="0.2">
      <c r="A5" t="s">
        <v>1648</v>
      </c>
      <c r="B5" t="s">
        <v>1649</v>
      </c>
      <c r="C5" t="s">
        <v>1555</v>
      </c>
      <c r="D5" t="s">
        <v>1650</v>
      </c>
      <c r="E5">
        <v>4.3478260999999997E-2</v>
      </c>
      <c r="F5">
        <v>8.0768115940000005</v>
      </c>
      <c r="G5">
        <v>5.0141814</v>
      </c>
      <c r="H5">
        <v>1.489373E-3</v>
      </c>
      <c r="I5">
        <v>2.0712431E-2</v>
      </c>
      <c r="J5">
        <v>1.6664661000000001E-2</v>
      </c>
      <c r="K5" t="s">
        <v>1651</v>
      </c>
      <c r="L5">
        <v>4</v>
      </c>
      <c r="M5" t="s">
        <v>505</v>
      </c>
      <c r="N5" t="s">
        <v>2463</v>
      </c>
    </row>
    <row r="6" spans="1:14" x14ac:dyDescent="0.2">
      <c r="A6" t="s">
        <v>1661</v>
      </c>
      <c r="B6" t="s">
        <v>1662</v>
      </c>
      <c r="C6" t="s">
        <v>1663</v>
      </c>
      <c r="D6" t="s">
        <v>1459</v>
      </c>
      <c r="E6">
        <v>0.16666666699999999</v>
      </c>
      <c r="F6">
        <v>30.961111110000001</v>
      </c>
      <c r="G6">
        <v>7.6392575870000003</v>
      </c>
      <c r="H6">
        <v>1.8166790000000001E-3</v>
      </c>
      <c r="I6">
        <v>2.2538361E-2</v>
      </c>
      <c r="J6">
        <v>1.8133753999999998E-2</v>
      </c>
      <c r="K6" t="s">
        <v>1664</v>
      </c>
      <c r="L6">
        <v>2</v>
      </c>
      <c r="M6" t="s">
        <v>505</v>
      </c>
    </row>
    <row r="7" spans="1:14" x14ac:dyDescent="0.2">
      <c r="A7" t="s">
        <v>1634</v>
      </c>
      <c r="B7" t="s">
        <v>1635</v>
      </c>
      <c r="C7" t="s">
        <v>1581</v>
      </c>
      <c r="D7" t="s">
        <v>1636</v>
      </c>
      <c r="E7">
        <v>8.1081080999999999E-2</v>
      </c>
      <c r="F7">
        <v>15.06216216</v>
      </c>
      <c r="G7">
        <v>6.3029477209999998</v>
      </c>
      <c r="H7">
        <v>1.01165E-3</v>
      </c>
      <c r="I7">
        <v>1.5427656999999999E-2</v>
      </c>
      <c r="J7">
        <v>1.2412674E-2</v>
      </c>
      <c r="K7" t="s">
        <v>1637</v>
      </c>
      <c r="L7">
        <v>3</v>
      </c>
      <c r="M7" t="s">
        <v>505</v>
      </c>
    </row>
    <row r="8" spans="1:14" x14ac:dyDescent="0.2">
      <c r="A8" t="s">
        <v>1645</v>
      </c>
      <c r="B8" t="s">
        <v>1646</v>
      </c>
      <c r="C8" t="s">
        <v>1581</v>
      </c>
      <c r="D8" t="s">
        <v>1647</v>
      </c>
      <c r="E8">
        <v>7.6923077000000006E-2</v>
      </c>
      <c r="F8">
        <v>14.28974359</v>
      </c>
      <c r="G8">
        <v>6.1161586730000002</v>
      </c>
      <c r="H8">
        <v>1.1808400000000001E-3</v>
      </c>
      <c r="I8">
        <v>1.6948524E-2</v>
      </c>
      <c r="J8">
        <v>1.3636323000000001E-2</v>
      </c>
      <c r="K8" t="s">
        <v>1637</v>
      </c>
      <c r="L8">
        <v>3</v>
      </c>
      <c r="M8" t="s">
        <v>505</v>
      </c>
    </row>
    <row r="9" spans="1:14" x14ac:dyDescent="0.2">
      <c r="A9" t="s">
        <v>1638</v>
      </c>
      <c r="B9" t="s">
        <v>1639</v>
      </c>
      <c r="C9" t="s">
        <v>1581</v>
      </c>
      <c r="D9" t="s">
        <v>1636</v>
      </c>
      <c r="E9">
        <v>8.1081080999999999E-2</v>
      </c>
      <c r="F9">
        <v>15.06216216</v>
      </c>
      <c r="G9">
        <v>6.3029477209999998</v>
      </c>
      <c r="H9">
        <v>1.01165E-3</v>
      </c>
      <c r="I9">
        <v>1.5427656999999999E-2</v>
      </c>
      <c r="J9">
        <v>1.2412674E-2</v>
      </c>
      <c r="K9" t="s">
        <v>1637</v>
      </c>
      <c r="L9">
        <v>3</v>
      </c>
      <c r="M9" t="s">
        <v>505</v>
      </c>
    </row>
    <row r="10" spans="1:14" x14ac:dyDescent="0.2">
      <c r="A10" t="s">
        <v>1693</v>
      </c>
      <c r="B10" t="s">
        <v>1694</v>
      </c>
      <c r="C10" t="s">
        <v>1581</v>
      </c>
      <c r="D10" t="s">
        <v>1695</v>
      </c>
      <c r="E10">
        <v>5.3571428999999997E-2</v>
      </c>
      <c r="F10">
        <v>9.9517857139999997</v>
      </c>
      <c r="G10">
        <v>4.9404458379999996</v>
      </c>
      <c r="H10">
        <v>3.3569590000000001E-3</v>
      </c>
      <c r="I10">
        <v>3.2322637000000001E-2</v>
      </c>
      <c r="J10">
        <v>2.6005917999999999E-2</v>
      </c>
      <c r="K10" t="s">
        <v>1637</v>
      </c>
      <c r="L10">
        <v>3</v>
      </c>
      <c r="M10" t="s">
        <v>505</v>
      </c>
    </row>
    <row r="11" spans="1:14" x14ac:dyDescent="0.2">
      <c r="A11" t="s">
        <v>1678</v>
      </c>
      <c r="B11" t="s">
        <v>1679</v>
      </c>
      <c r="C11" t="s">
        <v>1581</v>
      </c>
      <c r="D11" t="s">
        <v>1680</v>
      </c>
      <c r="E11">
        <v>5.8823528999999999E-2</v>
      </c>
      <c r="F11">
        <v>10.92745098</v>
      </c>
      <c r="G11">
        <v>5.2274201849999997</v>
      </c>
      <c r="H11">
        <v>2.5704199999999999E-3</v>
      </c>
      <c r="I11">
        <v>2.7246053999999999E-2</v>
      </c>
      <c r="J11">
        <v>2.1921436999999998E-2</v>
      </c>
      <c r="K11" t="s">
        <v>1637</v>
      </c>
      <c r="L11">
        <v>3</v>
      </c>
      <c r="M11" t="s">
        <v>505</v>
      </c>
    </row>
    <row r="12" spans="1:14" x14ac:dyDescent="0.2">
      <c r="A12" t="s">
        <v>1681</v>
      </c>
      <c r="B12" t="s">
        <v>1682</v>
      </c>
      <c r="C12" t="s">
        <v>1581</v>
      </c>
      <c r="D12" t="s">
        <v>1680</v>
      </c>
      <c r="E12">
        <v>5.8823528999999999E-2</v>
      </c>
      <c r="F12">
        <v>10.92745098</v>
      </c>
      <c r="G12">
        <v>5.2274201849999997</v>
      </c>
      <c r="H12">
        <v>2.5704199999999999E-3</v>
      </c>
      <c r="I12">
        <v>2.7246053999999999E-2</v>
      </c>
      <c r="J12">
        <v>2.1921436999999998E-2</v>
      </c>
      <c r="K12" t="s">
        <v>1683</v>
      </c>
      <c r="L12">
        <v>3</v>
      </c>
      <c r="M12" t="s">
        <v>505</v>
      </c>
    </row>
    <row r="13" spans="1:14" x14ac:dyDescent="0.2">
      <c r="A13" t="s">
        <v>1544</v>
      </c>
      <c r="B13" t="s">
        <v>1545</v>
      </c>
      <c r="C13" t="s">
        <v>1871</v>
      </c>
      <c r="D13" t="s">
        <v>1547</v>
      </c>
      <c r="E13">
        <v>1.9512195E-2</v>
      </c>
      <c r="F13">
        <v>27.18536585</v>
      </c>
      <c r="G13">
        <v>10.141179989999999</v>
      </c>
      <c r="H13">
        <v>7.3426699999999996E-6</v>
      </c>
      <c r="I13">
        <v>4.08636E-5</v>
      </c>
      <c r="J13">
        <v>6.72098E-6</v>
      </c>
      <c r="K13" t="s">
        <v>1890</v>
      </c>
      <c r="L13">
        <v>4</v>
      </c>
      <c r="M13" t="s">
        <v>2068</v>
      </c>
      <c r="N13" t="s">
        <v>2464</v>
      </c>
    </row>
    <row r="14" spans="1:14" x14ac:dyDescent="0.2">
      <c r="A14" t="s">
        <v>1544</v>
      </c>
      <c r="B14" t="s">
        <v>1545</v>
      </c>
      <c r="C14" t="s">
        <v>1546</v>
      </c>
      <c r="D14" t="s">
        <v>1547</v>
      </c>
      <c r="E14">
        <v>4.8780487999999997E-2</v>
      </c>
      <c r="F14">
        <v>9.0617886179999996</v>
      </c>
      <c r="G14">
        <v>8.5705373649999999</v>
      </c>
      <c r="H14">
        <v>1.20405E-7</v>
      </c>
      <c r="I14">
        <v>1.4689500000000001E-5</v>
      </c>
      <c r="J14">
        <v>1.1818699999999999E-5</v>
      </c>
      <c r="K14" t="s">
        <v>1548</v>
      </c>
      <c r="L14">
        <v>10</v>
      </c>
      <c r="M14" t="s">
        <v>505</v>
      </c>
      <c r="N14" t="s">
        <v>2464</v>
      </c>
    </row>
    <row r="15" spans="1:14" x14ac:dyDescent="0.2">
      <c r="A15" t="s">
        <v>1531</v>
      </c>
      <c r="B15" t="s">
        <v>1532</v>
      </c>
      <c r="C15" t="s">
        <v>1871</v>
      </c>
      <c r="D15" t="s">
        <v>1285</v>
      </c>
      <c r="E15">
        <v>1.4814815E-2</v>
      </c>
      <c r="F15">
        <v>20.640740739999998</v>
      </c>
      <c r="G15">
        <v>8.7556132279999996</v>
      </c>
      <c r="H15">
        <v>2.18351E-5</v>
      </c>
      <c r="I15">
        <v>9.0158E-5</v>
      </c>
      <c r="J15">
        <v>1.4828600000000001E-5</v>
      </c>
      <c r="K15" t="s">
        <v>1890</v>
      </c>
      <c r="L15">
        <v>4</v>
      </c>
      <c r="M15" t="s">
        <v>2068</v>
      </c>
      <c r="N15" t="s">
        <v>2464</v>
      </c>
    </row>
    <row r="16" spans="1:14" x14ac:dyDescent="0.2">
      <c r="A16" t="s">
        <v>1531</v>
      </c>
      <c r="B16" t="s">
        <v>1532</v>
      </c>
      <c r="C16" t="s">
        <v>1533</v>
      </c>
      <c r="D16" t="s">
        <v>1285</v>
      </c>
      <c r="E16">
        <v>4.4444444E-2</v>
      </c>
      <c r="F16">
        <v>8.2562962960000004</v>
      </c>
      <c r="G16">
        <v>8.8795409630000002</v>
      </c>
      <c r="H16">
        <v>1.5906500000000001E-8</v>
      </c>
      <c r="I16">
        <v>6.0068599999999998E-6</v>
      </c>
      <c r="J16">
        <v>4.8329599999999999E-6</v>
      </c>
      <c r="K16" t="s">
        <v>1534</v>
      </c>
      <c r="L16">
        <v>12</v>
      </c>
      <c r="M16" t="s">
        <v>505</v>
      </c>
      <c r="N16" t="s">
        <v>2464</v>
      </c>
    </row>
    <row r="17" spans="1:14" x14ac:dyDescent="0.2">
      <c r="A17" t="s">
        <v>1535</v>
      </c>
      <c r="B17" t="s">
        <v>1536</v>
      </c>
      <c r="C17" t="s">
        <v>820</v>
      </c>
      <c r="D17" t="s">
        <v>1538</v>
      </c>
      <c r="E17">
        <v>7.3170730000000003E-3</v>
      </c>
      <c r="F17">
        <v>8.1556097560000005</v>
      </c>
      <c r="G17">
        <v>4.4237721460000001</v>
      </c>
      <c r="H17">
        <v>4.888061E-3</v>
      </c>
      <c r="I17">
        <v>4.0534234000000002E-2</v>
      </c>
      <c r="J17">
        <v>1.7676582999999999E-2</v>
      </c>
      <c r="K17" t="s">
        <v>1758</v>
      </c>
      <c r="L17">
        <v>3</v>
      </c>
      <c r="M17" t="s">
        <v>682</v>
      </c>
      <c r="N17" t="s">
        <v>2465</v>
      </c>
    </row>
    <row r="18" spans="1:14" x14ac:dyDescent="0.2">
      <c r="A18" t="s">
        <v>1535</v>
      </c>
      <c r="B18" t="s">
        <v>1536</v>
      </c>
      <c r="C18" t="s">
        <v>1871</v>
      </c>
      <c r="D18" t="s">
        <v>1538</v>
      </c>
      <c r="E18">
        <v>9.7560979999999995E-3</v>
      </c>
      <c r="F18">
        <v>13.59268293</v>
      </c>
      <c r="G18">
        <v>6.9625827280000001</v>
      </c>
      <c r="H18">
        <v>1.12284E-4</v>
      </c>
      <c r="I18">
        <v>3.0579400000000002E-4</v>
      </c>
      <c r="J18">
        <v>5.0295099999999999E-5</v>
      </c>
      <c r="K18" t="s">
        <v>1890</v>
      </c>
      <c r="L18">
        <v>4</v>
      </c>
      <c r="M18" t="s">
        <v>2068</v>
      </c>
      <c r="N18" t="s">
        <v>2465</v>
      </c>
    </row>
    <row r="19" spans="1:14" x14ac:dyDescent="0.2">
      <c r="A19" t="s">
        <v>1535</v>
      </c>
      <c r="B19" t="s">
        <v>1536</v>
      </c>
      <c r="C19" t="s">
        <v>1537</v>
      </c>
      <c r="D19" t="s">
        <v>1538</v>
      </c>
      <c r="E19">
        <v>3.4146340999999997E-2</v>
      </c>
      <c r="F19">
        <v>6.3432520329999997</v>
      </c>
      <c r="G19">
        <v>8.109695748</v>
      </c>
      <c r="H19">
        <v>2.4618299999999999E-8</v>
      </c>
      <c r="I19">
        <v>6.0068599999999998E-6</v>
      </c>
      <c r="J19">
        <v>4.8329599999999999E-6</v>
      </c>
      <c r="K19" t="s">
        <v>1539</v>
      </c>
      <c r="L19">
        <v>14</v>
      </c>
      <c r="M19" t="s">
        <v>505</v>
      </c>
      <c r="N19" t="s">
        <v>2465</v>
      </c>
    </row>
    <row r="20" spans="1:14" x14ac:dyDescent="0.2">
      <c r="A20" t="s">
        <v>1957</v>
      </c>
      <c r="B20" t="s">
        <v>1958</v>
      </c>
      <c r="C20" t="s">
        <v>1878</v>
      </c>
      <c r="D20" t="s">
        <v>1494</v>
      </c>
      <c r="E20">
        <v>2.0134228000000001E-2</v>
      </c>
      <c r="F20">
        <v>28.052013420000002</v>
      </c>
      <c r="G20">
        <v>8.9091657550000001</v>
      </c>
      <c r="H20">
        <v>1.2482300000000001E-4</v>
      </c>
      <c r="I20">
        <v>3.26068E-4</v>
      </c>
      <c r="J20">
        <v>5.3629599999999999E-5</v>
      </c>
      <c r="K20" t="s">
        <v>1879</v>
      </c>
      <c r="L20">
        <v>3</v>
      </c>
      <c r="M20" t="s">
        <v>2068</v>
      </c>
    </row>
    <row r="21" spans="1:14" x14ac:dyDescent="0.2">
      <c r="A21" t="s">
        <v>1445</v>
      </c>
      <c r="B21" t="s">
        <v>1446</v>
      </c>
      <c r="C21" t="s">
        <v>1432</v>
      </c>
      <c r="D21" t="s">
        <v>1447</v>
      </c>
      <c r="E21">
        <v>0.18181818199999999</v>
      </c>
      <c r="F21">
        <v>25.019079690000002</v>
      </c>
      <c r="G21">
        <v>6.8189017280000002</v>
      </c>
      <c r="H21">
        <v>2.7495499999999999E-3</v>
      </c>
      <c r="I21">
        <v>2.8022012999999998E-2</v>
      </c>
      <c r="J21">
        <v>2.1491446000000001E-2</v>
      </c>
      <c r="K21" t="s">
        <v>1437</v>
      </c>
      <c r="L21">
        <v>2</v>
      </c>
      <c r="M21" t="s">
        <v>279</v>
      </c>
    </row>
    <row r="22" spans="1:14" x14ac:dyDescent="0.2">
      <c r="A22" t="s">
        <v>1566</v>
      </c>
      <c r="B22" t="s">
        <v>1567</v>
      </c>
      <c r="C22" t="s">
        <v>1568</v>
      </c>
      <c r="D22" t="s">
        <v>1405</v>
      </c>
      <c r="E22">
        <v>8.6206897000000005E-2</v>
      </c>
      <c r="F22">
        <v>16.01436782</v>
      </c>
      <c r="G22">
        <v>8.4337876789999999</v>
      </c>
      <c r="H22">
        <v>1.4046700000000001E-5</v>
      </c>
      <c r="I22">
        <v>6.85478E-4</v>
      </c>
      <c r="J22">
        <v>5.5151699999999996E-4</v>
      </c>
      <c r="K22" t="s">
        <v>1569</v>
      </c>
      <c r="L22">
        <v>5</v>
      </c>
      <c r="M22" t="s">
        <v>505</v>
      </c>
    </row>
    <row r="23" spans="1:14" x14ac:dyDescent="0.2">
      <c r="A23" t="s">
        <v>1696</v>
      </c>
      <c r="B23" t="s">
        <v>1697</v>
      </c>
      <c r="C23" t="s">
        <v>1542</v>
      </c>
      <c r="D23" t="s">
        <v>1698</v>
      </c>
      <c r="E23">
        <v>2.1978022E-2</v>
      </c>
      <c r="F23">
        <v>4.0827838830000003</v>
      </c>
      <c r="G23">
        <v>3.7938305880000001</v>
      </c>
      <c r="H23">
        <v>3.37798E-3</v>
      </c>
      <c r="I23">
        <v>3.2322637000000001E-2</v>
      </c>
      <c r="J23">
        <v>2.6005917999999999E-2</v>
      </c>
      <c r="K23" t="s">
        <v>1699</v>
      </c>
      <c r="L23">
        <v>6</v>
      </c>
      <c r="M23" t="s">
        <v>505</v>
      </c>
    </row>
    <row r="24" spans="1:14" x14ac:dyDescent="0.2">
      <c r="A24" t="s">
        <v>1752</v>
      </c>
      <c r="B24" t="s">
        <v>1753</v>
      </c>
      <c r="C24" t="s">
        <v>831</v>
      </c>
      <c r="D24" t="s">
        <v>1754</v>
      </c>
      <c r="E24">
        <v>1.9417475999999999E-2</v>
      </c>
      <c r="F24">
        <v>21.64271845</v>
      </c>
      <c r="G24">
        <v>6.3069209940000004</v>
      </c>
      <c r="H24">
        <v>3.6261520000000001E-3</v>
      </c>
      <c r="I24">
        <v>4.0534234000000002E-2</v>
      </c>
      <c r="J24">
        <v>1.7676582999999999E-2</v>
      </c>
      <c r="K24" t="s">
        <v>1755</v>
      </c>
      <c r="L24">
        <v>2</v>
      </c>
      <c r="M24" t="s">
        <v>682</v>
      </c>
      <c r="N24" t="s">
        <v>2466</v>
      </c>
    </row>
    <row r="25" spans="1:14" x14ac:dyDescent="0.2">
      <c r="A25" t="s">
        <v>1752</v>
      </c>
      <c r="B25" t="s">
        <v>1753</v>
      </c>
      <c r="C25" t="s">
        <v>767</v>
      </c>
      <c r="D25" t="s">
        <v>1754</v>
      </c>
      <c r="E25">
        <v>1.9417475999999999E-2</v>
      </c>
      <c r="F25">
        <v>13.52669903</v>
      </c>
      <c r="G25">
        <v>4.8424390700000002</v>
      </c>
      <c r="H25">
        <v>9.3269319999999996E-3</v>
      </c>
      <c r="I25">
        <v>4.6458681000000002E-2</v>
      </c>
      <c r="J25">
        <v>2.3340486000000001E-2</v>
      </c>
      <c r="K25" t="s">
        <v>1868</v>
      </c>
      <c r="L25">
        <v>2</v>
      </c>
      <c r="M25" t="s">
        <v>2446</v>
      </c>
      <c r="N25" t="s">
        <v>2466</v>
      </c>
    </row>
    <row r="26" spans="1:14" x14ac:dyDescent="0.2">
      <c r="A26" t="s">
        <v>1369</v>
      </c>
      <c r="B26" t="s">
        <v>1370</v>
      </c>
      <c r="C26" t="s">
        <v>1371</v>
      </c>
      <c r="D26" t="s">
        <v>1372</v>
      </c>
      <c r="E26">
        <v>0.16666666699999999</v>
      </c>
      <c r="F26">
        <v>22.934156380000001</v>
      </c>
      <c r="G26">
        <v>7.9681126659999997</v>
      </c>
      <c r="H26">
        <v>2.7888799999999998E-4</v>
      </c>
      <c r="I26">
        <v>6.0721500000000001E-3</v>
      </c>
      <c r="J26">
        <v>4.6570279999999997E-3</v>
      </c>
      <c r="K26" t="s">
        <v>1373</v>
      </c>
      <c r="L26">
        <v>3</v>
      </c>
      <c r="M26" t="s">
        <v>279</v>
      </c>
    </row>
    <row r="27" spans="1:14" x14ac:dyDescent="0.2">
      <c r="A27" t="s">
        <v>1924</v>
      </c>
      <c r="B27" t="s">
        <v>1925</v>
      </c>
      <c r="C27" t="s">
        <v>1878</v>
      </c>
      <c r="D27" t="s">
        <v>1426</v>
      </c>
      <c r="E27">
        <v>4.1666666999999998E-2</v>
      </c>
      <c r="F27">
        <v>58.052083330000002</v>
      </c>
      <c r="G27">
        <v>13.015681710000001</v>
      </c>
      <c r="H27">
        <v>1.4142699999999999E-5</v>
      </c>
      <c r="I27">
        <v>6.7046999999999997E-5</v>
      </c>
      <c r="J27">
        <v>1.1027500000000001E-5</v>
      </c>
      <c r="K27" t="s">
        <v>1879</v>
      </c>
      <c r="L27">
        <v>3</v>
      </c>
      <c r="M27" t="s">
        <v>2068</v>
      </c>
    </row>
    <row r="28" spans="1:14" x14ac:dyDescent="0.2">
      <c r="A28" t="s">
        <v>1652</v>
      </c>
      <c r="B28" t="s">
        <v>1653</v>
      </c>
      <c r="C28" t="s">
        <v>1581</v>
      </c>
      <c r="D28" t="s">
        <v>1654</v>
      </c>
      <c r="E28">
        <v>6.9767441999999999E-2</v>
      </c>
      <c r="F28">
        <v>12.96046512</v>
      </c>
      <c r="G28">
        <v>5.7808320369999997</v>
      </c>
      <c r="H28">
        <v>1.5704099999999999E-3</v>
      </c>
      <c r="I28">
        <v>2.0712431E-2</v>
      </c>
      <c r="J28">
        <v>1.6664661000000001E-2</v>
      </c>
      <c r="K28" t="s">
        <v>1637</v>
      </c>
      <c r="L28">
        <v>3</v>
      </c>
      <c r="M28" t="s">
        <v>505</v>
      </c>
    </row>
    <row r="29" spans="1:14" x14ac:dyDescent="0.2">
      <c r="A29" t="s">
        <v>1792</v>
      </c>
      <c r="B29" t="s">
        <v>1793</v>
      </c>
      <c r="C29" t="s">
        <v>771</v>
      </c>
      <c r="D29" t="s">
        <v>1794</v>
      </c>
      <c r="E29">
        <v>1.9607843E-2</v>
      </c>
      <c r="F29">
        <v>13.659313729999999</v>
      </c>
      <c r="G29">
        <v>5.9779215280000004</v>
      </c>
      <c r="H29">
        <v>1.2456100000000001E-3</v>
      </c>
      <c r="I29">
        <v>1.9666043000000001E-2</v>
      </c>
      <c r="J29">
        <v>9.880069E-3</v>
      </c>
      <c r="K29" t="s">
        <v>1795</v>
      </c>
      <c r="L29">
        <v>3</v>
      </c>
      <c r="M29" t="s">
        <v>2446</v>
      </c>
    </row>
    <row r="30" spans="1:14" x14ac:dyDescent="0.2">
      <c r="A30" t="s">
        <v>1907</v>
      </c>
      <c r="B30" t="s">
        <v>1908</v>
      </c>
      <c r="C30" t="s">
        <v>1878</v>
      </c>
      <c r="D30" t="s">
        <v>1909</v>
      </c>
      <c r="E30">
        <v>6.1224489999999999E-2</v>
      </c>
      <c r="F30">
        <v>85.301020410000007</v>
      </c>
      <c r="G30">
        <v>15.849278679999999</v>
      </c>
      <c r="H30">
        <v>4.4030299999999996E-6</v>
      </c>
      <c r="I30">
        <v>2.9662499999999999E-5</v>
      </c>
      <c r="J30">
        <v>4.8787000000000004E-6</v>
      </c>
      <c r="K30" t="s">
        <v>1879</v>
      </c>
      <c r="L30">
        <v>3</v>
      </c>
      <c r="M30" t="s">
        <v>2068</v>
      </c>
    </row>
    <row r="31" spans="1:14" x14ac:dyDescent="0.2">
      <c r="A31" t="s">
        <v>1708</v>
      </c>
      <c r="B31" t="s">
        <v>1709</v>
      </c>
      <c r="C31" t="s">
        <v>1663</v>
      </c>
      <c r="D31" t="s">
        <v>1372</v>
      </c>
      <c r="E31">
        <v>0.111111111</v>
      </c>
      <c r="F31">
        <v>20.640740739999998</v>
      </c>
      <c r="G31">
        <v>6.134988903</v>
      </c>
      <c r="H31">
        <v>4.1248739999999997E-3</v>
      </c>
      <c r="I31">
        <v>3.7276636000000002E-2</v>
      </c>
      <c r="J31">
        <v>2.9991772E-2</v>
      </c>
      <c r="K31" t="s">
        <v>1710</v>
      </c>
      <c r="L31">
        <v>2</v>
      </c>
      <c r="M31" t="s">
        <v>505</v>
      </c>
    </row>
    <row r="32" spans="1:14" x14ac:dyDescent="0.2">
      <c r="A32" t="s">
        <v>1762</v>
      </c>
      <c r="B32" t="s">
        <v>1763</v>
      </c>
      <c r="C32" t="s">
        <v>831</v>
      </c>
      <c r="D32" t="s">
        <v>1764</v>
      </c>
      <c r="E32">
        <v>1.3986014E-2</v>
      </c>
      <c r="F32">
        <v>15.588811189999999</v>
      </c>
      <c r="G32">
        <v>5.2614783919999999</v>
      </c>
      <c r="H32">
        <v>6.8756010000000003E-3</v>
      </c>
      <c r="I32">
        <v>4.8129208999999999E-2</v>
      </c>
      <c r="J32">
        <v>2.0988677000000001E-2</v>
      </c>
      <c r="K32" t="s">
        <v>714</v>
      </c>
      <c r="L32">
        <v>2</v>
      </c>
      <c r="M32" t="s">
        <v>682</v>
      </c>
      <c r="N32" t="s">
        <v>2467</v>
      </c>
    </row>
    <row r="33" spans="1:14" x14ac:dyDescent="0.2">
      <c r="A33" t="s">
        <v>1762</v>
      </c>
      <c r="B33" t="s">
        <v>1763</v>
      </c>
      <c r="C33" t="s">
        <v>1878</v>
      </c>
      <c r="D33" t="s">
        <v>1764</v>
      </c>
      <c r="E33">
        <v>2.0979021E-2</v>
      </c>
      <c r="F33">
        <v>29.229020980000001</v>
      </c>
      <c r="G33">
        <v>9.1052044480000003</v>
      </c>
      <c r="H33">
        <v>1.10473E-4</v>
      </c>
      <c r="I33">
        <v>3.0579400000000002E-4</v>
      </c>
      <c r="J33">
        <v>5.0295099999999999E-5</v>
      </c>
      <c r="K33" t="s">
        <v>1879</v>
      </c>
      <c r="L33">
        <v>3</v>
      </c>
      <c r="M33" t="s">
        <v>2068</v>
      </c>
      <c r="N33" t="s">
        <v>2467</v>
      </c>
    </row>
    <row r="34" spans="1:14" x14ac:dyDescent="0.2">
      <c r="A34" t="s">
        <v>1684</v>
      </c>
      <c r="B34" t="s">
        <v>1685</v>
      </c>
      <c r="C34" t="s">
        <v>771</v>
      </c>
      <c r="D34" t="s">
        <v>1686</v>
      </c>
      <c r="E34">
        <v>2.7777777999999999E-2</v>
      </c>
      <c r="F34">
        <v>19.350694440000002</v>
      </c>
      <c r="G34">
        <v>7.2656024720000003</v>
      </c>
      <c r="H34">
        <v>4.5197800000000002E-4</v>
      </c>
      <c r="I34">
        <v>1.1932216000000001E-2</v>
      </c>
      <c r="J34">
        <v>5.9946540000000003E-3</v>
      </c>
      <c r="K34" t="s">
        <v>1775</v>
      </c>
      <c r="L34">
        <v>3</v>
      </c>
      <c r="M34" t="s">
        <v>2446</v>
      </c>
      <c r="N34" t="s">
        <v>2463</v>
      </c>
    </row>
    <row r="35" spans="1:14" x14ac:dyDescent="0.2">
      <c r="A35" t="s">
        <v>1684</v>
      </c>
      <c r="B35" t="s">
        <v>1685</v>
      </c>
      <c r="C35" t="s">
        <v>1555</v>
      </c>
      <c r="D35" t="s">
        <v>1686</v>
      </c>
      <c r="E35">
        <v>3.7037037000000002E-2</v>
      </c>
      <c r="F35">
        <v>6.8802469139999998</v>
      </c>
      <c r="G35">
        <v>4.5174199970000002</v>
      </c>
      <c r="H35">
        <v>2.67994E-3</v>
      </c>
      <c r="I35">
        <v>2.7246053999999999E-2</v>
      </c>
      <c r="J35">
        <v>2.1921436999999998E-2</v>
      </c>
      <c r="K35" t="s">
        <v>1687</v>
      </c>
      <c r="L35">
        <v>4</v>
      </c>
      <c r="M35" t="s">
        <v>505</v>
      </c>
      <c r="N35" t="s">
        <v>2463</v>
      </c>
    </row>
    <row r="36" spans="1:14" x14ac:dyDescent="0.2">
      <c r="A36" t="s">
        <v>1745</v>
      </c>
      <c r="B36" t="s">
        <v>1746</v>
      </c>
      <c r="C36" t="s">
        <v>831</v>
      </c>
      <c r="D36" t="s">
        <v>1349</v>
      </c>
      <c r="E36">
        <v>4.8780487999999997E-2</v>
      </c>
      <c r="F36">
        <v>54.370731710000001</v>
      </c>
      <c r="G36">
        <v>10.25914644</v>
      </c>
      <c r="H36">
        <v>5.8310700000000003E-4</v>
      </c>
      <c r="I36">
        <v>1.2849107E-2</v>
      </c>
      <c r="J36">
        <v>5.6033699999999999E-3</v>
      </c>
      <c r="K36" t="s">
        <v>714</v>
      </c>
      <c r="L36">
        <v>2</v>
      </c>
      <c r="M36" t="s">
        <v>682</v>
      </c>
    </row>
    <row r="37" spans="1:14" x14ac:dyDescent="0.2">
      <c r="A37" t="s">
        <v>1613</v>
      </c>
      <c r="B37" t="s">
        <v>1614</v>
      </c>
      <c r="C37" t="s">
        <v>1568</v>
      </c>
      <c r="D37" t="s">
        <v>1615</v>
      </c>
      <c r="E37">
        <v>3.7313433E-2</v>
      </c>
      <c r="F37">
        <v>6.93159204</v>
      </c>
      <c r="G37">
        <v>5.0818143579999999</v>
      </c>
      <c r="H37">
        <v>7.4919400000000001E-4</v>
      </c>
      <c r="I37">
        <v>1.5383605999999999E-2</v>
      </c>
      <c r="J37">
        <v>1.2377232E-2</v>
      </c>
      <c r="K37" t="s">
        <v>1599</v>
      </c>
      <c r="L37">
        <v>5</v>
      </c>
      <c r="M37" t="s">
        <v>505</v>
      </c>
    </row>
    <row r="38" spans="1:14" x14ac:dyDescent="0.2">
      <c r="A38" t="s">
        <v>1991</v>
      </c>
      <c r="B38" t="s">
        <v>1992</v>
      </c>
      <c r="C38" t="s">
        <v>1878</v>
      </c>
      <c r="D38" t="s">
        <v>1503</v>
      </c>
      <c r="E38">
        <v>1.0067114E-2</v>
      </c>
      <c r="F38">
        <v>14.026006710000001</v>
      </c>
      <c r="G38">
        <v>6.1083795500000004</v>
      </c>
      <c r="H38">
        <v>9.5890600000000004E-4</v>
      </c>
      <c r="I38">
        <v>1.9796760000000001E-3</v>
      </c>
      <c r="J38">
        <v>3.2560500000000002E-4</v>
      </c>
      <c r="K38" t="s">
        <v>1879</v>
      </c>
      <c r="L38">
        <v>3</v>
      </c>
      <c r="M38" t="s">
        <v>2068</v>
      </c>
    </row>
    <row r="39" spans="1:14" x14ac:dyDescent="0.2">
      <c r="A39" t="s">
        <v>1596</v>
      </c>
      <c r="B39" t="s">
        <v>1597</v>
      </c>
      <c r="C39" t="s">
        <v>1568</v>
      </c>
      <c r="D39" t="s">
        <v>1598</v>
      </c>
      <c r="E39">
        <v>4.3478260999999997E-2</v>
      </c>
      <c r="F39">
        <v>8.0768115940000005</v>
      </c>
      <c r="G39">
        <v>5.6118665620000003</v>
      </c>
      <c r="H39">
        <v>3.7229500000000003E-4</v>
      </c>
      <c r="I39">
        <v>1.0093336E-2</v>
      </c>
      <c r="J39">
        <v>8.1208240000000004E-3</v>
      </c>
      <c r="K39" t="s">
        <v>1599</v>
      </c>
      <c r="L39">
        <v>5</v>
      </c>
      <c r="M39" t="s">
        <v>505</v>
      </c>
    </row>
    <row r="40" spans="1:14" x14ac:dyDescent="0.2">
      <c r="A40" t="s">
        <v>1905</v>
      </c>
      <c r="B40" t="s">
        <v>1906</v>
      </c>
      <c r="C40" t="s">
        <v>1878</v>
      </c>
      <c r="D40" t="s">
        <v>1671</v>
      </c>
      <c r="E40">
        <v>6.3829786999999999E-2</v>
      </c>
      <c r="F40">
        <v>88.930851059999995</v>
      </c>
      <c r="G40">
        <v>16.189360839999999</v>
      </c>
      <c r="H40">
        <v>3.8777299999999997E-6</v>
      </c>
      <c r="I40">
        <v>2.7574999999999999E-5</v>
      </c>
      <c r="J40">
        <v>4.5353499999999997E-6</v>
      </c>
      <c r="K40" t="s">
        <v>1879</v>
      </c>
      <c r="L40">
        <v>3</v>
      </c>
      <c r="M40" t="s">
        <v>2068</v>
      </c>
    </row>
    <row r="41" spans="1:14" x14ac:dyDescent="0.2">
      <c r="A41" t="s">
        <v>1876</v>
      </c>
      <c r="B41" t="s">
        <v>1877</v>
      </c>
      <c r="C41" t="s">
        <v>1878</v>
      </c>
      <c r="D41" t="s">
        <v>1372</v>
      </c>
      <c r="E41">
        <v>0.16666666699999999</v>
      </c>
      <c r="F41">
        <v>232.20833329999999</v>
      </c>
      <c r="G41">
        <v>26.30950034</v>
      </c>
      <c r="H41">
        <v>1.9705899999999999E-7</v>
      </c>
      <c r="I41">
        <v>7.48571E-6</v>
      </c>
      <c r="J41">
        <v>1.2312E-6</v>
      </c>
      <c r="K41" t="s">
        <v>1879</v>
      </c>
      <c r="L41">
        <v>3</v>
      </c>
      <c r="M41" t="s">
        <v>2068</v>
      </c>
    </row>
    <row r="42" spans="1:14" x14ac:dyDescent="0.2">
      <c r="A42" t="s">
        <v>1897</v>
      </c>
      <c r="B42" t="s">
        <v>1898</v>
      </c>
      <c r="C42" t="s">
        <v>1878</v>
      </c>
      <c r="D42" t="s">
        <v>1629</v>
      </c>
      <c r="E42">
        <v>8.3333332999999996E-2</v>
      </c>
      <c r="F42">
        <v>116.10416669999999</v>
      </c>
      <c r="G42">
        <v>18.538162679999999</v>
      </c>
      <c r="H42">
        <v>1.7138400000000001E-6</v>
      </c>
      <c r="I42">
        <v>1.82809E-5</v>
      </c>
      <c r="J42">
        <v>3.0067299999999999E-6</v>
      </c>
      <c r="K42" t="s">
        <v>1879</v>
      </c>
      <c r="L42">
        <v>3</v>
      </c>
      <c r="M42" t="s">
        <v>2068</v>
      </c>
    </row>
    <row r="43" spans="1:14" x14ac:dyDescent="0.2">
      <c r="A43" t="s">
        <v>1880</v>
      </c>
      <c r="B43" t="s">
        <v>1881</v>
      </c>
      <c r="C43" t="s">
        <v>1878</v>
      </c>
      <c r="D43" t="s">
        <v>1713</v>
      </c>
      <c r="E43">
        <v>0.15789473700000001</v>
      </c>
      <c r="F43">
        <v>219.98684209999999</v>
      </c>
      <c r="G43">
        <v>25.60278448</v>
      </c>
      <c r="H43">
        <v>2.33928E-7</v>
      </c>
      <c r="I43">
        <v>7.48571E-6</v>
      </c>
      <c r="J43">
        <v>1.2312E-6</v>
      </c>
      <c r="K43" t="s">
        <v>1879</v>
      </c>
      <c r="L43">
        <v>3</v>
      </c>
      <c r="M43" t="s">
        <v>2068</v>
      </c>
    </row>
    <row r="44" spans="1:14" x14ac:dyDescent="0.2">
      <c r="A44" t="s">
        <v>1688</v>
      </c>
      <c r="B44" t="s">
        <v>1689</v>
      </c>
      <c r="C44" t="s">
        <v>771</v>
      </c>
      <c r="D44" t="s">
        <v>1686</v>
      </c>
      <c r="E44">
        <v>2.7777777999999999E-2</v>
      </c>
      <c r="F44">
        <v>19.350694440000002</v>
      </c>
      <c r="G44">
        <v>7.2656024720000003</v>
      </c>
      <c r="H44">
        <v>4.5197800000000002E-4</v>
      </c>
      <c r="I44">
        <v>1.1932216000000001E-2</v>
      </c>
      <c r="J44">
        <v>5.9946540000000003E-3</v>
      </c>
      <c r="K44" t="s">
        <v>1776</v>
      </c>
      <c r="L44">
        <v>3</v>
      </c>
      <c r="M44" t="s">
        <v>2446</v>
      </c>
      <c r="N44" t="s">
        <v>2463</v>
      </c>
    </row>
    <row r="45" spans="1:14" x14ac:dyDescent="0.2">
      <c r="A45" t="s">
        <v>1688</v>
      </c>
      <c r="B45" t="s">
        <v>1689</v>
      </c>
      <c r="C45" t="s">
        <v>1555</v>
      </c>
      <c r="D45" t="s">
        <v>1686</v>
      </c>
      <c r="E45">
        <v>3.7037037000000002E-2</v>
      </c>
      <c r="F45">
        <v>6.8802469139999998</v>
      </c>
      <c r="G45">
        <v>4.5174199970000002</v>
      </c>
      <c r="H45">
        <v>2.67994E-3</v>
      </c>
      <c r="I45">
        <v>2.7246053999999999E-2</v>
      </c>
      <c r="J45">
        <v>2.1921436999999998E-2</v>
      </c>
      <c r="K45" t="s">
        <v>1668</v>
      </c>
      <c r="L45">
        <v>4</v>
      </c>
      <c r="M45" t="s">
        <v>505</v>
      </c>
      <c r="N45" t="s">
        <v>2463</v>
      </c>
    </row>
    <row r="46" spans="1:14" x14ac:dyDescent="0.2">
      <c r="A46" t="s">
        <v>1999</v>
      </c>
      <c r="B46" t="s">
        <v>2000</v>
      </c>
      <c r="C46" t="s">
        <v>1878</v>
      </c>
      <c r="D46" t="s">
        <v>2001</v>
      </c>
      <c r="E46">
        <v>9.2024540000000005E-3</v>
      </c>
      <c r="F46">
        <v>12.821319020000001</v>
      </c>
      <c r="G46">
        <v>5.80553878</v>
      </c>
      <c r="H46">
        <v>1.24452E-3</v>
      </c>
      <c r="I46">
        <v>2.3775900000000002E-3</v>
      </c>
      <c r="J46">
        <v>3.9105100000000001E-4</v>
      </c>
      <c r="K46" t="s">
        <v>1879</v>
      </c>
      <c r="L46">
        <v>3</v>
      </c>
      <c r="M46" t="s">
        <v>2068</v>
      </c>
    </row>
    <row r="47" spans="1:14" x14ac:dyDescent="0.2">
      <c r="A47" t="s">
        <v>1786</v>
      </c>
      <c r="B47" t="s">
        <v>1787</v>
      </c>
      <c r="C47" t="s">
        <v>795</v>
      </c>
      <c r="D47" t="s">
        <v>1788</v>
      </c>
      <c r="E47">
        <v>1.2084592E-2</v>
      </c>
      <c r="F47">
        <v>8.418429003</v>
      </c>
      <c r="G47">
        <v>5.1947556639999997</v>
      </c>
      <c r="H47">
        <v>1.0473049999999999E-3</v>
      </c>
      <c r="I47">
        <v>1.9666043000000001E-2</v>
      </c>
      <c r="J47">
        <v>9.880069E-3</v>
      </c>
      <c r="K47" t="s">
        <v>1767</v>
      </c>
      <c r="L47">
        <v>4</v>
      </c>
      <c r="M47" t="s">
        <v>2446</v>
      </c>
    </row>
    <row r="48" spans="1:14" x14ac:dyDescent="0.2">
      <c r="A48" t="s">
        <v>1427</v>
      </c>
      <c r="B48" t="s">
        <v>1428</v>
      </c>
      <c r="C48" t="s">
        <v>1321</v>
      </c>
      <c r="D48" t="s">
        <v>1429</v>
      </c>
      <c r="E48">
        <v>5.4054053999999997E-2</v>
      </c>
      <c r="F48">
        <v>7.4381047709999999</v>
      </c>
      <c r="G48">
        <v>4.7540932720000004</v>
      </c>
      <c r="H48">
        <v>2.0249349999999998E-3</v>
      </c>
      <c r="I48">
        <v>2.4248598999999999E-2</v>
      </c>
      <c r="J48">
        <v>1.8597431000000001E-2</v>
      </c>
      <c r="K48" t="s">
        <v>1381</v>
      </c>
      <c r="L48">
        <v>4</v>
      </c>
      <c r="M48" t="s">
        <v>279</v>
      </c>
    </row>
    <row r="49" spans="1:14" x14ac:dyDescent="0.2">
      <c r="A49" t="s">
        <v>1731</v>
      </c>
      <c r="B49" t="s">
        <v>1732</v>
      </c>
      <c r="C49" t="s">
        <v>1663</v>
      </c>
      <c r="D49" t="s">
        <v>1556</v>
      </c>
      <c r="E49">
        <v>9.0909090999999997E-2</v>
      </c>
      <c r="F49">
        <v>16.887878789999998</v>
      </c>
      <c r="G49">
        <v>5.4875058040000004</v>
      </c>
      <c r="H49">
        <v>6.1423210000000001E-3</v>
      </c>
      <c r="I49">
        <v>4.8689565999999997E-2</v>
      </c>
      <c r="J49">
        <v>3.9174305E-2</v>
      </c>
      <c r="K49" t="s">
        <v>1733</v>
      </c>
      <c r="L49">
        <v>2</v>
      </c>
      <c r="M49" t="s">
        <v>505</v>
      </c>
    </row>
    <row r="50" spans="1:14" x14ac:dyDescent="0.2">
      <c r="A50" t="s">
        <v>1418</v>
      </c>
      <c r="B50" t="s">
        <v>1419</v>
      </c>
      <c r="C50" t="s">
        <v>1296</v>
      </c>
      <c r="D50" t="s">
        <v>1420</v>
      </c>
      <c r="E50">
        <v>4.2735043E-2</v>
      </c>
      <c r="F50">
        <v>5.8805529180000002</v>
      </c>
      <c r="G50">
        <v>4.5404691079999999</v>
      </c>
      <c r="H50">
        <v>1.5881929999999999E-3</v>
      </c>
      <c r="I50">
        <v>2.0560660000000001E-2</v>
      </c>
      <c r="J50">
        <v>1.5768971E-2</v>
      </c>
      <c r="K50" t="s">
        <v>1377</v>
      </c>
      <c r="L50">
        <v>5</v>
      </c>
      <c r="M50" t="s">
        <v>279</v>
      </c>
    </row>
    <row r="51" spans="1:14" x14ac:dyDescent="0.2">
      <c r="A51" t="s">
        <v>1704</v>
      </c>
      <c r="B51" t="s">
        <v>1705</v>
      </c>
      <c r="C51" t="s">
        <v>1555</v>
      </c>
      <c r="D51" t="s">
        <v>1706</v>
      </c>
      <c r="E51">
        <v>3.3898304999999997E-2</v>
      </c>
      <c r="F51">
        <v>6.2971751410000003</v>
      </c>
      <c r="G51">
        <v>4.2556429339999999</v>
      </c>
      <c r="H51">
        <v>3.6876309999999998E-3</v>
      </c>
      <c r="I51">
        <v>3.3954037999999999E-2</v>
      </c>
      <c r="J51">
        <v>2.7318499E-2</v>
      </c>
      <c r="K51" t="s">
        <v>1707</v>
      </c>
      <c r="L51">
        <v>4</v>
      </c>
      <c r="M51" t="s">
        <v>505</v>
      </c>
    </row>
    <row r="52" spans="1:14" x14ac:dyDescent="0.2">
      <c r="A52" t="s">
        <v>1959</v>
      </c>
      <c r="B52" t="s">
        <v>1960</v>
      </c>
      <c r="C52" t="s">
        <v>1878</v>
      </c>
      <c r="D52" t="s">
        <v>1961</v>
      </c>
      <c r="E52">
        <v>1.9354838999999999E-2</v>
      </c>
      <c r="F52">
        <v>26.966129030000001</v>
      </c>
      <c r="G52">
        <v>8.7244062289999995</v>
      </c>
      <c r="H52">
        <v>1.4034299999999999E-4</v>
      </c>
      <c r="I52">
        <v>3.5927700000000002E-4</v>
      </c>
      <c r="J52">
        <v>5.9091600000000002E-5</v>
      </c>
      <c r="K52" t="s">
        <v>1879</v>
      </c>
      <c r="L52">
        <v>3</v>
      </c>
      <c r="M52" t="s">
        <v>2068</v>
      </c>
    </row>
    <row r="53" spans="1:14" x14ac:dyDescent="0.2">
      <c r="A53" t="s">
        <v>1424</v>
      </c>
      <c r="B53" t="s">
        <v>1425</v>
      </c>
      <c r="C53" t="s">
        <v>1321</v>
      </c>
      <c r="D53" t="s">
        <v>1426</v>
      </c>
      <c r="E53">
        <v>5.5555555999999999E-2</v>
      </c>
      <c r="F53">
        <v>7.644718793</v>
      </c>
      <c r="G53">
        <v>4.8394658709999998</v>
      </c>
      <c r="H53">
        <v>1.8304720000000001E-3</v>
      </c>
      <c r="I53">
        <v>2.2481955000000001E-2</v>
      </c>
      <c r="J53">
        <v>1.7242506000000001E-2</v>
      </c>
      <c r="K53" t="s">
        <v>1342</v>
      </c>
      <c r="L53">
        <v>4</v>
      </c>
      <c r="M53" t="s">
        <v>279</v>
      </c>
    </row>
    <row r="54" spans="1:14" x14ac:dyDescent="0.2">
      <c r="A54" t="s">
        <v>1519</v>
      </c>
      <c r="B54" t="s">
        <v>1520</v>
      </c>
      <c r="C54" t="s">
        <v>1306</v>
      </c>
      <c r="D54" t="s">
        <v>1521</v>
      </c>
      <c r="E54">
        <v>2.5862069000000001E-2</v>
      </c>
      <c r="F54">
        <v>3.5587484040000001</v>
      </c>
      <c r="G54">
        <v>3.3696627659999998</v>
      </c>
      <c r="H54">
        <v>6.7502250000000003E-3</v>
      </c>
      <c r="I54">
        <v>4.6860256000000003E-2</v>
      </c>
      <c r="J54">
        <v>3.5939411999999997E-2</v>
      </c>
      <c r="K54" t="s">
        <v>1522</v>
      </c>
      <c r="L54">
        <v>6</v>
      </c>
      <c r="M54" t="s">
        <v>279</v>
      </c>
    </row>
    <row r="55" spans="1:14" x14ac:dyDescent="0.2">
      <c r="A55" t="s">
        <v>1470</v>
      </c>
      <c r="B55" t="s">
        <v>1471</v>
      </c>
      <c r="C55" t="s">
        <v>1321</v>
      </c>
      <c r="D55" t="s">
        <v>1472</v>
      </c>
      <c r="E55">
        <v>4.4444444E-2</v>
      </c>
      <c r="F55">
        <v>6.1157750340000003</v>
      </c>
      <c r="G55">
        <v>4.1690827429999997</v>
      </c>
      <c r="H55">
        <v>4.1199160000000004E-3</v>
      </c>
      <c r="I55">
        <v>3.5553497000000003E-2</v>
      </c>
      <c r="J55">
        <v>2.7267708000000002E-2</v>
      </c>
      <c r="K55" t="s">
        <v>1473</v>
      </c>
      <c r="L55">
        <v>4</v>
      </c>
      <c r="M55" t="s">
        <v>279</v>
      </c>
    </row>
    <row r="56" spans="1:14" x14ac:dyDescent="0.2">
      <c r="A56" t="s">
        <v>1850</v>
      </c>
      <c r="B56" t="s">
        <v>1851</v>
      </c>
      <c r="C56" t="s">
        <v>767</v>
      </c>
      <c r="D56" t="s">
        <v>1644</v>
      </c>
      <c r="E56">
        <v>2.3255814E-2</v>
      </c>
      <c r="F56">
        <v>16.200581400000001</v>
      </c>
      <c r="G56">
        <v>5.365180123</v>
      </c>
      <c r="H56">
        <v>6.5823710000000001E-3</v>
      </c>
      <c r="I56">
        <v>3.7900575999999998E-2</v>
      </c>
      <c r="J56">
        <v>1.9040959E-2</v>
      </c>
      <c r="K56" t="s">
        <v>792</v>
      </c>
      <c r="L56">
        <v>2</v>
      </c>
      <c r="M56" t="s">
        <v>2446</v>
      </c>
    </row>
    <row r="57" spans="1:14" x14ac:dyDescent="0.2">
      <c r="A57" t="s">
        <v>1505</v>
      </c>
      <c r="B57" t="s">
        <v>1506</v>
      </c>
      <c r="C57" t="s">
        <v>1432</v>
      </c>
      <c r="D57" t="s">
        <v>1507</v>
      </c>
      <c r="E57">
        <v>0.125</v>
      </c>
      <c r="F57">
        <v>17.200617279999999</v>
      </c>
      <c r="G57">
        <v>5.5481833979999999</v>
      </c>
      <c r="H57">
        <v>5.8594069999999996E-3</v>
      </c>
      <c r="I57">
        <v>4.2525088000000003E-2</v>
      </c>
      <c r="J57">
        <v>3.2614560000000001E-2</v>
      </c>
      <c r="K57" t="s">
        <v>1437</v>
      </c>
      <c r="L57">
        <v>2</v>
      </c>
      <c r="M57" t="s">
        <v>279</v>
      </c>
    </row>
    <row r="58" spans="1:14" x14ac:dyDescent="0.2">
      <c r="A58" t="s">
        <v>1289</v>
      </c>
      <c r="B58" t="s">
        <v>1290</v>
      </c>
      <c r="C58" t="s">
        <v>1291</v>
      </c>
      <c r="D58" t="s">
        <v>1292</v>
      </c>
      <c r="E58">
        <v>5.5118109999999998E-2</v>
      </c>
      <c r="F58">
        <v>7.5845241569999997</v>
      </c>
      <c r="G58">
        <v>9.0822671859999993</v>
      </c>
      <c r="H58">
        <v>3.3324000000000002E-9</v>
      </c>
      <c r="I58">
        <v>5.3207299999999995E-7</v>
      </c>
      <c r="J58">
        <v>4.08073E-7</v>
      </c>
      <c r="K58" t="s">
        <v>1293</v>
      </c>
      <c r="L58">
        <v>14</v>
      </c>
      <c r="M58" t="s">
        <v>279</v>
      </c>
    </row>
    <row r="59" spans="1:14" x14ac:dyDescent="0.2">
      <c r="A59" t="s">
        <v>1378</v>
      </c>
      <c r="B59" t="s">
        <v>1379</v>
      </c>
      <c r="C59" t="s">
        <v>1321</v>
      </c>
      <c r="D59" t="s">
        <v>1380</v>
      </c>
      <c r="E59">
        <v>8.3333332999999996E-2</v>
      </c>
      <c r="F59">
        <v>11.467078190000001</v>
      </c>
      <c r="G59">
        <v>6.2177114500000004</v>
      </c>
      <c r="H59">
        <v>3.9498700000000002E-4</v>
      </c>
      <c r="I59">
        <v>7.567954E-3</v>
      </c>
      <c r="J59">
        <v>5.8042320000000003E-3</v>
      </c>
      <c r="K59" t="s">
        <v>1381</v>
      </c>
      <c r="L59">
        <v>4</v>
      </c>
      <c r="M59" t="s">
        <v>279</v>
      </c>
    </row>
    <row r="60" spans="1:14" x14ac:dyDescent="0.2">
      <c r="A60" t="s">
        <v>1943</v>
      </c>
      <c r="B60" t="s">
        <v>1944</v>
      </c>
      <c r="C60" t="s">
        <v>1878</v>
      </c>
      <c r="D60" t="s">
        <v>1945</v>
      </c>
      <c r="E60">
        <v>2.4390243999999998E-2</v>
      </c>
      <c r="F60">
        <v>33.981707319999998</v>
      </c>
      <c r="G60">
        <v>9.8572826209999995</v>
      </c>
      <c r="H60">
        <v>7.0535099999999995E-5</v>
      </c>
      <c r="I60">
        <v>2.2020699999999999E-4</v>
      </c>
      <c r="J60">
        <v>3.6218299999999998E-5</v>
      </c>
      <c r="K60" t="s">
        <v>1879</v>
      </c>
      <c r="L60">
        <v>3</v>
      </c>
      <c r="M60" t="s">
        <v>2068</v>
      </c>
    </row>
    <row r="61" spans="1:14" x14ac:dyDescent="0.2">
      <c r="A61" t="s">
        <v>1690</v>
      </c>
      <c r="B61" t="s">
        <v>1691</v>
      </c>
      <c r="C61" t="s">
        <v>1555</v>
      </c>
      <c r="D61" t="s">
        <v>1312</v>
      </c>
      <c r="E61">
        <v>3.6697248000000002E-2</v>
      </c>
      <c r="F61">
        <v>6.8171253820000004</v>
      </c>
      <c r="G61">
        <v>4.4897729269999997</v>
      </c>
      <c r="H61">
        <v>2.770968E-3</v>
      </c>
      <c r="I61">
        <v>2.7596576000000001E-2</v>
      </c>
      <c r="J61">
        <v>2.2203456999999999E-2</v>
      </c>
      <c r="K61" t="s">
        <v>1692</v>
      </c>
      <c r="L61">
        <v>4</v>
      </c>
      <c r="M61" t="s">
        <v>505</v>
      </c>
    </row>
    <row r="62" spans="1:14" x14ac:dyDescent="0.2">
      <c r="A62" t="s">
        <v>1973</v>
      </c>
      <c r="B62" t="s">
        <v>1974</v>
      </c>
      <c r="C62" t="s">
        <v>1878</v>
      </c>
      <c r="D62" t="s">
        <v>1975</v>
      </c>
      <c r="E62">
        <v>1.5789474000000001E-2</v>
      </c>
      <c r="F62">
        <v>21.99868421</v>
      </c>
      <c r="G62">
        <v>7.8239180749999999</v>
      </c>
      <c r="H62">
        <v>2.56366E-4</v>
      </c>
      <c r="I62">
        <v>5.9663299999999995E-4</v>
      </c>
      <c r="J62">
        <v>9.8130399999999998E-5</v>
      </c>
      <c r="K62" t="s">
        <v>1879</v>
      </c>
      <c r="L62">
        <v>3</v>
      </c>
      <c r="M62" t="s">
        <v>2068</v>
      </c>
    </row>
    <row r="63" spans="1:14" x14ac:dyDescent="0.2">
      <c r="A63" t="s">
        <v>1430</v>
      </c>
      <c r="B63" t="s">
        <v>1431</v>
      </c>
      <c r="C63" t="s">
        <v>1432</v>
      </c>
      <c r="D63" t="s">
        <v>1433</v>
      </c>
      <c r="E63">
        <v>0.2</v>
      </c>
      <c r="F63">
        <v>27.520987649999999</v>
      </c>
      <c r="G63">
        <v>7.1784704829999999</v>
      </c>
      <c r="H63">
        <v>2.2602690000000001E-3</v>
      </c>
      <c r="I63">
        <v>2.5777828999999999E-2</v>
      </c>
      <c r="J63">
        <v>1.9770271999999998E-2</v>
      </c>
      <c r="K63" t="s">
        <v>1434</v>
      </c>
      <c r="L63">
        <v>2</v>
      </c>
      <c r="M63" t="s">
        <v>279</v>
      </c>
    </row>
    <row r="64" spans="1:14" x14ac:dyDescent="0.2">
      <c r="A64" t="s">
        <v>1715</v>
      </c>
      <c r="B64" t="s">
        <v>1716</v>
      </c>
      <c r="C64" t="s">
        <v>1878</v>
      </c>
      <c r="D64" t="s">
        <v>1717</v>
      </c>
      <c r="E64">
        <v>2.3622047E-2</v>
      </c>
      <c r="F64">
        <v>32.911417319999998</v>
      </c>
      <c r="G64">
        <v>9.6930016259999991</v>
      </c>
      <c r="H64">
        <v>7.7597999999999998E-5</v>
      </c>
      <c r="I64">
        <v>2.3648899999999999E-4</v>
      </c>
      <c r="J64">
        <v>3.8896300000000002E-5</v>
      </c>
      <c r="K64" t="s">
        <v>1879</v>
      </c>
      <c r="L64">
        <v>3</v>
      </c>
      <c r="M64" t="s">
        <v>2068</v>
      </c>
      <c r="N64" t="s">
        <v>2464</v>
      </c>
    </row>
    <row r="65" spans="1:14" x14ac:dyDescent="0.2">
      <c r="A65" t="s">
        <v>1715</v>
      </c>
      <c r="B65" t="s">
        <v>1716</v>
      </c>
      <c r="C65" t="s">
        <v>1555</v>
      </c>
      <c r="D65" t="s">
        <v>1717</v>
      </c>
      <c r="E65">
        <v>3.1496062999999998E-2</v>
      </c>
      <c r="F65">
        <v>5.8509186350000002</v>
      </c>
      <c r="G65">
        <v>4.0446689740000004</v>
      </c>
      <c r="H65">
        <v>4.7915780000000003E-3</v>
      </c>
      <c r="I65">
        <v>4.1286859000000002E-2</v>
      </c>
      <c r="J65">
        <v>3.3218287999999999E-2</v>
      </c>
      <c r="K65" t="s">
        <v>1718</v>
      </c>
      <c r="L65">
        <v>4</v>
      </c>
      <c r="M65" t="s">
        <v>505</v>
      </c>
      <c r="N65" t="s">
        <v>2464</v>
      </c>
    </row>
    <row r="66" spans="1:14" x14ac:dyDescent="0.2">
      <c r="A66" t="s">
        <v>1922</v>
      </c>
      <c r="B66" t="s">
        <v>1923</v>
      </c>
      <c r="C66" t="s">
        <v>1871</v>
      </c>
      <c r="D66" t="s">
        <v>1302</v>
      </c>
      <c r="E66">
        <v>1.6949153000000002E-2</v>
      </c>
      <c r="F66">
        <v>23.614406779999999</v>
      </c>
      <c r="G66">
        <v>9.4104469149999996</v>
      </c>
      <c r="H66">
        <v>1.2830799999999999E-5</v>
      </c>
      <c r="I66">
        <v>6.3167099999999994E-5</v>
      </c>
      <c r="J66">
        <v>1.0389300000000001E-5</v>
      </c>
      <c r="K66" t="s">
        <v>1872</v>
      </c>
      <c r="L66">
        <v>4</v>
      </c>
      <c r="M66" t="s">
        <v>2068</v>
      </c>
    </row>
    <row r="67" spans="1:14" x14ac:dyDescent="0.2">
      <c r="A67" t="s">
        <v>2007</v>
      </c>
      <c r="B67" t="s">
        <v>2008</v>
      </c>
      <c r="C67" t="s">
        <v>1996</v>
      </c>
      <c r="D67" t="s">
        <v>1854</v>
      </c>
      <c r="E67">
        <v>2.2727272999999999E-2</v>
      </c>
      <c r="F67">
        <v>31.664772729999999</v>
      </c>
      <c r="G67">
        <v>7.7397015930000004</v>
      </c>
      <c r="H67">
        <v>1.673169E-3</v>
      </c>
      <c r="I67">
        <v>3.0595079999999998E-3</v>
      </c>
      <c r="J67">
        <v>5.0320900000000001E-4</v>
      </c>
      <c r="K67" t="s">
        <v>1095</v>
      </c>
      <c r="L67">
        <v>2</v>
      </c>
      <c r="M67" t="s">
        <v>2068</v>
      </c>
    </row>
    <row r="68" spans="1:14" x14ac:dyDescent="0.2">
      <c r="A68" t="s">
        <v>1403</v>
      </c>
      <c r="B68" t="s">
        <v>1404</v>
      </c>
      <c r="C68" t="s">
        <v>1321</v>
      </c>
      <c r="D68" t="s">
        <v>1405</v>
      </c>
      <c r="E68">
        <v>6.8965517000000004E-2</v>
      </c>
      <c r="F68">
        <v>9.4899957429999997</v>
      </c>
      <c r="G68">
        <v>5.5462788060000001</v>
      </c>
      <c r="H68">
        <v>8.1516200000000003E-4</v>
      </c>
      <c r="I68">
        <v>1.1156070000000001E-2</v>
      </c>
      <c r="J68">
        <v>8.5561330000000005E-3</v>
      </c>
      <c r="K68" t="s">
        <v>1381</v>
      </c>
      <c r="L68">
        <v>4</v>
      </c>
      <c r="M68" t="s">
        <v>279</v>
      </c>
    </row>
    <row r="69" spans="1:14" x14ac:dyDescent="0.2">
      <c r="A69" t="s">
        <v>1406</v>
      </c>
      <c r="B69" t="s">
        <v>1407</v>
      </c>
      <c r="C69" t="s">
        <v>1321</v>
      </c>
      <c r="D69" t="s">
        <v>1405</v>
      </c>
      <c r="E69">
        <v>6.8965517000000004E-2</v>
      </c>
      <c r="F69">
        <v>9.4899957429999997</v>
      </c>
      <c r="G69">
        <v>5.5462788060000001</v>
      </c>
      <c r="H69">
        <v>8.1516200000000003E-4</v>
      </c>
      <c r="I69">
        <v>1.1156070000000001E-2</v>
      </c>
      <c r="J69">
        <v>8.5561330000000005E-3</v>
      </c>
      <c r="K69" t="s">
        <v>1381</v>
      </c>
      <c r="L69">
        <v>4</v>
      </c>
      <c r="M69" t="s">
        <v>279</v>
      </c>
    </row>
    <row r="70" spans="1:14" x14ac:dyDescent="0.2">
      <c r="A70" t="s">
        <v>1408</v>
      </c>
      <c r="B70" t="s">
        <v>1409</v>
      </c>
      <c r="C70" t="s">
        <v>1321</v>
      </c>
      <c r="D70" t="s">
        <v>1405</v>
      </c>
      <c r="E70">
        <v>6.8965517000000004E-2</v>
      </c>
      <c r="F70">
        <v>9.4899957429999997</v>
      </c>
      <c r="G70">
        <v>5.5462788060000001</v>
      </c>
      <c r="H70">
        <v>8.1516200000000003E-4</v>
      </c>
      <c r="I70">
        <v>1.1156070000000001E-2</v>
      </c>
      <c r="J70">
        <v>8.5561330000000005E-3</v>
      </c>
      <c r="K70" t="s">
        <v>1381</v>
      </c>
      <c r="L70">
        <v>4</v>
      </c>
      <c r="M70" t="s">
        <v>279</v>
      </c>
    </row>
    <row r="71" spans="1:14" x14ac:dyDescent="0.2">
      <c r="A71" t="s">
        <v>1410</v>
      </c>
      <c r="B71" t="s">
        <v>1411</v>
      </c>
      <c r="C71" t="s">
        <v>1321</v>
      </c>
      <c r="D71" t="s">
        <v>1405</v>
      </c>
      <c r="E71">
        <v>6.8965517000000004E-2</v>
      </c>
      <c r="F71">
        <v>9.4899957429999997</v>
      </c>
      <c r="G71">
        <v>5.5462788060000001</v>
      </c>
      <c r="H71">
        <v>8.1516200000000003E-4</v>
      </c>
      <c r="I71">
        <v>1.1156070000000001E-2</v>
      </c>
      <c r="J71">
        <v>8.5561330000000005E-3</v>
      </c>
      <c r="K71" t="s">
        <v>1381</v>
      </c>
      <c r="L71">
        <v>4</v>
      </c>
      <c r="M71" t="s">
        <v>279</v>
      </c>
    </row>
    <row r="72" spans="1:14" x14ac:dyDescent="0.2">
      <c r="A72" t="s">
        <v>1412</v>
      </c>
      <c r="B72" t="s">
        <v>1413</v>
      </c>
      <c r="C72" t="s">
        <v>1321</v>
      </c>
      <c r="D72" t="s">
        <v>1405</v>
      </c>
      <c r="E72">
        <v>6.8965517000000004E-2</v>
      </c>
      <c r="F72">
        <v>9.4899957429999997</v>
      </c>
      <c r="G72">
        <v>5.5462788060000001</v>
      </c>
      <c r="H72">
        <v>8.1516200000000003E-4</v>
      </c>
      <c r="I72">
        <v>1.1156070000000001E-2</v>
      </c>
      <c r="J72">
        <v>8.5561330000000005E-3</v>
      </c>
      <c r="K72" t="s">
        <v>1381</v>
      </c>
      <c r="L72">
        <v>4</v>
      </c>
      <c r="M72" t="s">
        <v>279</v>
      </c>
    </row>
    <row r="73" spans="1:14" x14ac:dyDescent="0.2">
      <c r="A73" t="s">
        <v>1852</v>
      </c>
      <c r="B73" t="s">
        <v>1853</v>
      </c>
      <c r="C73" t="s">
        <v>767</v>
      </c>
      <c r="D73" t="s">
        <v>1854</v>
      </c>
      <c r="E73">
        <v>2.2727272999999999E-2</v>
      </c>
      <c r="F73">
        <v>15.832386359999999</v>
      </c>
      <c r="G73">
        <v>5.2962261169999998</v>
      </c>
      <c r="H73">
        <v>6.8824259999999996E-3</v>
      </c>
      <c r="I73">
        <v>3.7900575999999998E-2</v>
      </c>
      <c r="J73">
        <v>1.9040959E-2</v>
      </c>
      <c r="K73" t="s">
        <v>1209</v>
      </c>
      <c r="L73">
        <v>2</v>
      </c>
      <c r="M73" t="s">
        <v>2446</v>
      </c>
    </row>
    <row r="74" spans="1:14" x14ac:dyDescent="0.2">
      <c r="A74" t="s">
        <v>1324</v>
      </c>
      <c r="B74" t="s">
        <v>1325</v>
      </c>
      <c r="C74" t="s">
        <v>1316</v>
      </c>
      <c r="D74" t="s">
        <v>1326</v>
      </c>
      <c r="E74">
        <v>4.2328042000000003E-2</v>
      </c>
      <c r="F74">
        <v>5.8245476519999997</v>
      </c>
      <c r="G74">
        <v>5.72332632</v>
      </c>
      <c r="H74">
        <v>6.5860100000000003E-5</v>
      </c>
      <c r="I74">
        <v>2.7417190000000001E-3</v>
      </c>
      <c r="J74">
        <v>2.1027580000000001E-3</v>
      </c>
      <c r="K74" t="s">
        <v>1318</v>
      </c>
      <c r="L74">
        <v>8</v>
      </c>
      <c r="M74" t="s">
        <v>279</v>
      </c>
    </row>
    <row r="75" spans="1:14" x14ac:dyDescent="0.2">
      <c r="A75" t="s">
        <v>1873</v>
      </c>
      <c r="B75" t="s">
        <v>1874</v>
      </c>
      <c r="C75" t="s">
        <v>1871</v>
      </c>
      <c r="D75" t="s">
        <v>1875</v>
      </c>
      <c r="E75">
        <v>5.3333332999999997E-2</v>
      </c>
      <c r="F75">
        <v>74.306666669999998</v>
      </c>
      <c r="G75">
        <v>17.07112339</v>
      </c>
      <c r="H75">
        <v>1.29696E-7</v>
      </c>
      <c r="I75">
        <v>7.48571E-6</v>
      </c>
      <c r="J75">
        <v>1.2312E-6</v>
      </c>
      <c r="K75" t="s">
        <v>1872</v>
      </c>
      <c r="L75">
        <v>4</v>
      </c>
      <c r="M75" t="s">
        <v>2068</v>
      </c>
    </row>
    <row r="76" spans="1:14" x14ac:dyDescent="0.2">
      <c r="A76" t="s">
        <v>1314</v>
      </c>
      <c r="B76" t="s">
        <v>1315</v>
      </c>
      <c r="C76" t="s">
        <v>1316</v>
      </c>
      <c r="D76" t="s">
        <v>1317</v>
      </c>
      <c r="E76">
        <v>4.3715847000000002E-2</v>
      </c>
      <c r="F76">
        <v>6.0155164269999997</v>
      </c>
      <c r="G76">
        <v>5.8530647919999996</v>
      </c>
      <c r="H76">
        <v>5.2431400000000001E-5</v>
      </c>
      <c r="I76">
        <v>2.7417190000000001E-3</v>
      </c>
      <c r="J76">
        <v>2.1027580000000001E-3</v>
      </c>
      <c r="K76" t="s">
        <v>1318</v>
      </c>
      <c r="L76">
        <v>8</v>
      </c>
      <c r="M76" t="s">
        <v>279</v>
      </c>
    </row>
    <row r="77" spans="1:14" x14ac:dyDescent="0.2">
      <c r="A77" t="s">
        <v>1392</v>
      </c>
      <c r="B77" t="s">
        <v>1393</v>
      </c>
      <c r="C77" t="s">
        <v>1296</v>
      </c>
      <c r="D77" t="s">
        <v>1394</v>
      </c>
      <c r="E77">
        <v>5.3191489000000002E-2</v>
      </c>
      <c r="F77">
        <v>7.3194116100000004</v>
      </c>
      <c r="G77">
        <v>5.264134404</v>
      </c>
      <c r="H77">
        <v>5.9243499999999999E-4</v>
      </c>
      <c r="I77">
        <v>9.7853909999999992E-3</v>
      </c>
      <c r="J77">
        <v>7.504892E-3</v>
      </c>
      <c r="K77" t="s">
        <v>1395</v>
      </c>
      <c r="L77">
        <v>5</v>
      </c>
      <c r="M77" t="s">
        <v>279</v>
      </c>
    </row>
    <row r="78" spans="1:14" x14ac:dyDescent="0.2">
      <c r="A78" t="s">
        <v>1304</v>
      </c>
      <c r="B78" t="s">
        <v>1305</v>
      </c>
      <c r="C78" t="s">
        <v>1306</v>
      </c>
      <c r="D78" t="s">
        <v>1307</v>
      </c>
      <c r="E78">
        <v>8.6956521999999994E-2</v>
      </c>
      <c r="F78">
        <v>11.965646810000001</v>
      </c>
      <c r="G78">
        <v>7.8172600189999999</v>
      </c>
      <c r="H78">
        <v>1.0164500000000001E-5</v>
      </c>
      <c r="I78">
        <v>8.1146899999999999E-4</v>
      </c>
      <c r="J78">
        <v>6.22355E-4</v>
      </c>
      <c r="K78" t="s">
        <v>1308</v>
      </c>
      <c r="L78">
        <v>6</v>
      </c>
      <c r="M78" t="s">
        <v>279</v>
      </c>
      <c r="N78" t="s">
        <v>2452</v>
      </c>
    </row>
    <row r="79" spans="1:14" x14ac:dyDescent="0.2">
      <c r="A79" t="s">
        <v>1304</v>
      </c>
      <c r="B79" t="s">
        <v>1305</v>
      </c>
      <c r="C79" t="s">
        <v>2011</v>
      </c>
      <c r="D79" t="s">
        <v>1307</v>
      </c>
      <c r="E79">
        <v>5.7971014000000001E-2</v>
      </c>
      <c r="F79">
        <v>29.370223979999999</v>
      </c>
      <c r="G79">
        <v>10.512284810000001</v>
      </c>
      <c r="H79">
        <v>9.0451900000000004E-6</v>
      </c>
      <c r="I79">
        <v>5.7889200000000001E-4</v>
      </c>
      <c r="J79">
        <v>3.85611E-4</v>
      </c>
      <c r="K79" t="s">
        <v>478</v>
      </c>
      <c r="L79">
        <v>4</v>
      </c>
      <c r="M79" t="s">
        <v>425</v>
      </c>
      <c r="N79" t="s">
        <v>2452</v>
      </c>
    </row>
    <row r="80" spans="1:14" x14ac:dyDescent="0.2">
      <c r="A80" t="s">
        <v>1388</v>
      </c>
      <c r="B80" t="s">
        <v>1389</v>
      </c>
      <c r="C80" t="s">
        <v>1321</v>
      </c>
      <c r="D80" t="s">
        <v>1390</v>
      </c>
      <c r="E80">
        <v>0.08</v>
      </c>
      <c r="F80">
        <v>11.00839506</v>
      </c>
      <c r="G80">
        <v>6.0683840030000002</v>
      </c>
      <c r="H80">
        <v>4.6237999999999997E-4</v>
      </c>
      <c r="I80">
        <v>8.2029570000000003E-3</v>
      </c>
      <c r="J80">
        <v>6.2912469999999998E-3</v>
      </c>
      <c r="K80" t="s">
        <v>1391</v>
      </c>
      <c r="L80">
        <v>4</v>
      </c>
      <c r="M80" t="s">
        <v>279</v>
      </c>
    </row>
    <row r="81" spans="1:14" x14ac:dyDescent="0.2">
      <c r="A81" t="s">
        <v>1327</v>
      </c>
      <c r="B81" t="s">
        <v>1328</v>
      </c>
      <c r="C81" t="s">
        <v>1311</v>
      </c>
      <c r="D81" t="s">
        <v>1329</v>
      </c>
      <c r="E81">
        <v>4.9645389999999998E-2</v>
      </c>
      <c r="F81">
        <v>6.8314508360000001</v>
      </c>
      <c r="G81">
        <v>5.962082594</v>
      </c>
      <c r="H81">
        <v>7.1154200000000004E-5</v>
      </c>
      <c r="I81">
        <v>2.7417190000000001E-3</v>
      </c>
      <c r="J81">
        <v>2.1027580000000001E-3</v>
      </c>
      <c r="K81" t="s">
        <v>1330</v>
      </c>
      <c r="L81">
        <v>7</v>
      </c>
      <c r="M81" t="s">
        <v>279</v>
      </c>
    </row>
    <row r="82" spans="1:14" x14ac:dyDescent="0.2">
      <c r="A82" t="s">
        <v>1438</v>
      </c>
      <c r="B82" t="s">
        <v>1439</v>
      </c>
      <c r="C82" t="s">
        <v>1321</v>
      </c>
      <c r="D82" t="s">
        <v>1440</v>
      </c>
      <c r="E82">
        <v>5.1282051000000002E-2</v>
      </c>
      <c r="F82">
        <v>7.0566635010000001</v>
      </c>
      <c r="G82">
        <v>4.5925406430000004</v>
      </c>
      <c r="H82">
        <v>2.455909E-3</v>
      </c>
      <c r="I82">
        <v>2.7357682000000001E-2</v>
      </c>
      <c r="J82">
        <v>2.0981937999999999E-2</v>
      </c>
      <c r="K82" t="s">
        <v>1441</v>
      </c>
      <c r="L82">
        <v>4</v>
      </c>
      <c r="M82" t="s">
        <v>279</v>
      </c>
    </row>
    <row r="83" spans="1:14" x14ac:dyDescent="0.2">
      <c r="A83" t="s">
        <v>1282</v>
      </c>
      <c r="B83" t="s">
        <v>1283</v>
      </c>
      <c r="C83" t="s">
        <v>1284</v>
      </c>
      <c r="D83" t="s">
        <v>1285</v>
      </c>
      <c r="E83">
        <v>8.1481480999999994E-2</v>
      </c>
      <c r="F83">
        <v>11.212254229999999</v>
      </c>
      <c r="G83">
        <v>14.5336848</v>
      </c>
      <c r="H83">
        <v>1.253E-17</v>
      </c>
      <c r="I83">
        <v>3.0009199999999999E-15</v>
      </c>
      <c r="J83">
        <v>2.3015500000000001E-15</v>
      </c>
      <c r="K83" t="s">
        <v>1286</v>
      </c>
      <c r="L83">
        <v>22</v>
      </c>
      <c r="M83" t="s">
        <v>279</v>
      </c>
      <c r="N83" t="s">
        <v>2468</v>
      </c>
    </row>
    <row r="84" spans="1:14" x14ac:dyDescent="0.2">
      <c r="A84" t="s">
        <v>1282</v>
      </c>
      <c r="B84" t="s">
        <v>1283</v>
      </c>
      <c r="C84" t="s">
        <v>771</v>
      </c>
      <c r="D84" t="s">
        <v>1285</v>
      </c>
      <c r="E84">
        <v>1.1111111E-2</v>
      </c>
      <c r="F84">
        <v>7.7402777780000003</v>
      </c>
      <c r="G84">
        <v>4.2508670589999999</v>
      </c>
      <c r="H84">
        <v>6.2307350000000003E-3</v>
      </c>
      <c r="I84">
        <v>3.7900575999999998E-2</v>
      </c>
      <c r="J84">
        <v>1.9040959E-2</v>
      </c>
      <c r="K84" t="s">
        <v>1847</v>
      </c>
      <c r="L84">
        <v>3</v>
      </c>
      <c r="M84" t="s">
        <v>2446</v>
      </c>
      <c r="N84" t="s">
        <v>2468</v>
      </c>
    </row>
    <row r="85" spans="1:14" x14ac:dyDescent="0.2">
      <c r="A85" t="s">
        <v>1282</v>
      </c>
      <c r="B85" t="s">
        <v>1283</v>
      </c>
      <c r="C85" t="s">
        <v>2013</v>
      </c>
      <c r="D85" t="s">
        <v>1285</v>
      </c>
      <c r="E85">
        <v>1.8518519000000001E-2</v>
      </c>
      <c r="F85">
        <v>9.382154882</v>
      </c>
      <c r="G85">
        <v>6.2004591500000004</v>
      </c>
      <c r="H85">
        <v>1.5092299999999999E-4</v>
      </c>
      <c r="I85">
        <v>3.8636299999999998E-3</v>
      </c>
      <c r="J85">
        <v>2.5736349999999999E-3</v>
      </c>
      <c r="K85" t="s">
        <v>2014</v>
      </c>
      <c r="L85">
        <v>5</v>
      </c>
      <c r="M85" t="s">
        <v>425</v>
      </c>
      <c r="N85" t="s">
        <v>2468</v>
      </c>
    </row>
    <row r="86" spans="1:14" x14ac:dyDescent="0.2">
      <c r="A86" t="s">
        <v>1914</v>
      </c>
      <c r="B86" t="s">
        <v>1915</v>
      </c>
      <c r="C86" t="s">
        <v>1878</v>
      </c>
      <c r="D86" t="s">
        <v>1529</v>
      </c>
      <c r="E86">
        <v>5.4545455E-2</v>
      </c>
      <c r="F86">
        <v>75.995454550000005</v>
      </c>
      <c r="G86">
        <v>14.942124720000001</v>
      </c>
      <c r="H86">
        <v>6.2570399999999998E-6</v>
      </c>
      <c r="I86">
        <v>3.64046E-5</v>
      </c>
      <c r="J86">
        <v>5.9876000000000001E-6</v>
      </c>
      <c r="K86" t="s">
        <v>1879</v>
      </c>
      <c r="L86">
        <v>3</v>
      </c>
      <c r="M86" t="s">
        <v>2068</v>
      </c>
    </row>
    <row r="87" spans="1:14" x14ac:dyDescent="0.2">
      <c r="A87" t="s">
        <v>1478</v>
      </c>
      <c r="B87" t="s">
        <v>1479</v>
      </c>
      <c r="C87" t="s">
        <v>1432</v>
      </c>
      <c r="D87" t="s">
        <v>1480</v>
      </c>
      <c r="E87">
        <v>0.14285714299999999</v>
      </c>
      <c r="F87">
        <v>19.657848319999999</v>
      </c>
      <c r="G87">
        <v>5.9764847269999999</v>
      </c>
      <c r="H87">
        <v>4.4853990000000002E-3</v>
      </c>
      <c r="I87">
        <v>3.5553497000000003E-2</v>
      </c>
      <c r="J87">
        <v>2.7267708000000002E-2</v>
      </c>
      <c r="K87" t="s">
        <v>1437</v>
      </c>
      <c r="L87">
        <v>2</v>
      </c>
      <c r="M87" t="s">
        <v>279</v>
      </c>
    </row>
    <row r="88" spans="1:14" x14ac:dyDescent="0.2">
      <c r="A88" t="s">
        <v>1589</v>
      </c>
      <c r="B88" t="s">
        <v>1590</v>
      </c>
      <c r="C88" t="s">
        <v>1581</v>
      </c>
      <c r="D88" t="s">
        <v>1562</v>
      </c>
      <c r="E88">
        <v>0.125</v>
      </c>
      <c r="F88">
        <v>23.220833330000001</v>
      </c>
      <c r="G88">
        <v>8.0168312480000008</v>
      </c>
      <c r="H88">
        <v>2.7695600000000002E-4</v>
      </c>
      <c r="I88">
        <v>8.447151E-3</v>
      </c>
      <c r="J88">
        <v>6.7963490000000001E-3</v>
      </c>
      <c r="K88" t="s">
        <v>1591</v>
      </c>
      <c r="L88">
        <v>3</v>
      </c>
      <c r="M88" t="s">
        <v>505</v>
      </c>
    </row>
    <row r="89" spans="1:14" x14ac:dyDescent="0.2">
      <c r="A89" t="s">
        <v>1414</v>
      </c>
      <c r="B89" t="s">
        <v>1415</v>
      </c>
      <c r="C89" t="s">
        <v>1371</v>
      </c>
      <c r="D89" t="s">
        <v>1416</v>
      </c>
      <c r="E89">
        <v>0.10714285699999999</v>
      </c>
      <c r="F89">
        <v>14.74338624</v>
      </c>
      <c r="G89">
        <v>6.2296876140000004</v>
      </c>
      <c r="H89">
        <v>1.0625529999999999E-3</v>
      </c>
      <c r="I89">
        <v>1.4137858999999999E-2</v>
      </c>
      <c r="J89">
        <v>1.0843013E-2</v>
      </c>
      <c r="K89" t="s">
        <v>1417</v>
      </c>
      <c r="L89">
        <v>3</v>
      </c>
      <c r="M89" t="s">
        <v>279</v>
      </c>
    </row>
    <row r="90" spans="1:14" x14ac:dyDescent="0.2">
      <c r="A90" t="s">
        <v>1365</v>
      </c>
      <c r="B90" t="s">
        <v>1366</v>
      </c>
      <c r="C90" t="s">
        <v>1301</v>
      </c>
      <c r="D90" t="s">
        <v>1367</v>
      </c>
      <c r="E90">
        <v>2.7855153000000001E-2</v>
      </c>
      <c r="F90">
        <v>3.833006637</v>
      </c>
      <c r="G90">
        <v>4.6682199860000004</v>
      </c>
      <c r="H90">
        <v>2.6007999999999999E-4</v>
      </c>
      <c r="I90">
        <v>5.9323020000000004E-3</v>
      </c>
      <c r="J90">
        <v>4.5497710000000002E-3</v>
      </c>
      <c r="K90" t="s">
        <v>1368</v>
      </c>
      <c r="L90">
        <v>10</v>
      </c>
      <c r="M90" t="s">
        <v>279</v>
      </c>
    </row>
    <row r="91" spans="1:14" x14ac:dyDescent="0.2">
      <c r="A91" t="s">
        <v>1756</v>
      </c>
      <c r="B91" t="s">
        <v>1757</v>
      </c>
      <c r="C91" t="s">
        <v>831</v>
      </c>
      <c r="D91" t="s">
        <v>1353</v>
      </c>
      <c r="E91">
        <v>1.6806722999999999E-2</v>
      </c>
      <c r="F91">
        <v>18.73277311</v>
      </c>
      <c r="G91">
        <v>5.8276958270000003</v>
      </c>
      <c r="H91">
        <v>4.8095990000000003E-3</v>
      </c>
      <c r="I91">
        <v>4.0534234000000002E-2</v>
      </c>
      <c r="J91">
        <v>1.7676582999999999E-2</v>
      </c>
      <c r="K91" t="s">
        <v>1744</v>
      </c>
      <c r="L91">
        <v>2</v>
      </c>
      <c r="M91" t="s">
        <v>682</v>
      </c>
      <c r="N91" t="s">
        <v>2469</v>
      </c>
    </row>
    <row r="92" spans="1:14" x14ac:dyDescent="0.2">
      <c r="A92" t="s">
        <v>1756</v>
      </c>
      <c r="B92" t="s">
        <v>1757</v>
      </c>
      <c r="C92" t="s">
        <v>795</v>
      </c>
      <c r="D92" t="s">
        <v>1353</v>
      </c>
      <c r="E92">
        <v>3.3613444999999999E-2</v>
      </c>
      <c r="F92">
        <v>23.415966390000001</v>
      </c>
      <c r="G92">
        <v>9.3208325460000001</v>
      </c>
      <c r="H92">
        <v>2.0358999999999999E-5</v>
      </c>
      <c r="I92">
        <v>1.7915940000000001E-3</v>
      </c>
      <c r="J92">
        <v>9.0008299999999998E-4</v>
      </c>
      <c r="K92" t="s">
        <v>1769</v>
      </c>
      <c r="L92">
        <v>4</v>
      </c>
      <c r="M92" t="s">
        <v>2446</v>
      </c>
      <c r="N92" t="s">
        <v>2469</v>
      </c>
    </row>
    <row r="93" spans="1:14" x14ac:dyDescent="0.2">
      <c r="A93" t="s">
        <v>1756</v>
      </c>
      <c r="B93" t="s">
        <v>1757</v>
      </c>
      <c r="C93" t="s">
        <v>1878</v>
      </c>
      <c r="D93" t="s">
        <v>1353</v>
      </c>
      <c r="E93">
        <v>2.5210084000000001E-2</v>
      </c>
      <c r="F93">
        <v>35.123949580000001</v>
      </c>
      <c r="G93">
        <v>10.02964377</v>
      </c>
      <c r="H93">
        <v>6.39084E-5</v>
      </c>
      <c r="I93">
        <v>2.0450700000000001E-4</v>
      </c>
      <c r="J93">
        <v>3.3636000000000001E-5</v>
      </c>
      <c r="K93" t="s">
        <v>1879</v>
      </c>
      <c r="L93">
        <v>3</v>
      </c>
      <c r="M93" t="s">
        <v>2068</v>
      </c>
      <c r="N93" t="s">
        <v>2469</v>
      </c>
    </row>
    <row r="94" spans="1:14" x14ac:dyDescent="0.2">
      <c r="A94" t="s">
        <v>1756</v>
      </c>
      <c r="B94" t="s">
        <v>1757</v>
      </c>
      <c r="C94" t="s">
        <v>2017</v>
      </c>
      <c r="D94" t="s">
        <v>1353</v>
      </c>
      <c r="E94">
        <v>2.5210084000000001E-2</v>
      </c>
      <c r="F94">
        <v>12.7723453</v>
      </c>
      <c r="G94">
        <v>5.7415436690000003</v>
      </c>
      <c r="H94">
        <v>1.575744E-3</v>
      </c>
      <c r="I94">
        <v>1.6447585000000001E-2</v>
      </c>
      <c r="J94">
        <v>1.0956039000000001E-2</v>
      </c>
      <c r="K94" t="s">
        <v>2018</v>
      </c>
      <c r="L94">
        <v>3</v>
      </c>
      <c r="M94" t="s">
        <v>425</v>
      </c>
      <c r="N94" t="s">
        <v>2469</v>
      </c>
    </row>
    <row r="95" spans="1:14" x14ac:dyDescent="0.2">
      <c r="A95" t="s">
        <v>1830</v>
      </c>
      <c r="B95" t="s">
        <v>1831</v>
      </c>
      <c r="C95" t="s">
        <v>767</v>
      </c>
      <c r="D95" t="s">
        <v>1832</v>
      </c>
      <c r="E95">
        <v>3.1746032E-2</v>
      </c>
      <c r="F95">
        <v>22.11507937</v>
      </c>
      <c r="G95">
        <v>6.3721614640000004</v>
      </c>
      <c r="H95">
        <v>3.585445E-3</v>
      </c>
      <c r="I95">
        <v>2.8683558000000001E-2</v>
      </c>
      <c r="J95">
        <v>1.44104E-2</v>
      </c>
      <c r="K95" t="s">
        <v>1833</v>
      </c>
      <c r="L95">
        <v>2</v>
      </c>
      <c r="M95" t="s">
        <v>2446</v>
      </c>
    </row>
    <row r="96" spans="1:14" x14ac:dyDescent="0.2">
      <c r="A96" t="s">
        <v>2020</v>
      </c>
      <c r="B96" t="s">
        <v>2021</v>
      </c>
      <c r="C96" t="s">
        <v>2015</v>
      </c>
      <c r="D96" t="s">
        <v>1809</v>
      </c>
      <c r="E96">
        <v>4.7619047999999997E-2</v>
      </c>
      <c r="F96">
        <v>24.125541129999998</v>
      </c>
      <c r="G96">
        <v>6.6772511129999996</v>
      </c>
      <c r="H96">
        <v>3.0526910000000002E-3</v>
      </c>
      <c r="I96">
        <v>2.6049627999999998E-2</v>
      </c>
      <c r="J96">
        <v>1.7352137E-2</v>
      </c>
      <c r="K96" t="s">
        <v>2022</v>
      </c>
      <c r="L96">
        <v>2</v>
      </c>
      <c r="M96" t="s">
        <v>425</v>
      </c>
    </row>
    <row r="97" spans="1:14" x14ac:dyDescent="0.2">
      <c r="A97" t="s">
        <v>1734</v>
      </c>
      <c r="B97" t="s">
        <v>1735</v>
      </c>
      <c r="C97" t="s">
        <v>1996</v>
      </c>
      <c r="D97" t="s">
        <v>1423</v>
      </c>
      <c r="E97">
        <v>2.8571428999999999E-2</v>
      </c>
      <c r="F97">
        <v>39.807142859999999</v>
      </c>
      <c r="G97">
        <v>8.7287215380000003</v>
      </c>
      <c r="H97">
        <v>1.0624199999999999E-3</v>
      </c>
      <c r="I97">
        <v>2.0921490000000002E-3</v>
      </c>
      <c r="J97">
        <v>3.4410400000000002E-4</v>
      </c>
      <c r="K97" t="s">
        <v>1095</v>
      </c>
      <c r="L97">
        <v>2</v>
      </c>
      <c r="M97" t="s">
        <v>2068</v>
      </c>
      <c r="N97" t="s">
        <v>2464</v>
      </c>
    </row>
    <row r="98" spans="1:14" x14ac:dyDescent="0.2">
      <c r="A98" t="s">
        <v>1734</v>
      </c>
      <c r="B98" t="s">
        <v>1735</v>
      </c>
      <c r="C98" t="s">
        <v>1581</v>
      </c>
      <c r="D98" t="s">
        <v>1423</v>
      </c>
      <c r="E98">
        <v>4.2857143E-2</v>
      </c>
      <c r="F98">
        <v>7.9614285709999999</v>
      </c>
      <c r="G98">
        <v>4.2981754800000003</v>
      </c>
      <c r="H98">
        <v>6.2857429999999999E-3</v>
      </c>
      <c r="I98">
        <v>4.8689565999999997E-2</v>
      </c>
      <c r="J98">
        <v>3.9174305E-2</v>
      </c>
      <c r="K98" t="s">
        <v>1736</v>
      </c>
      <c r="L98">
        <v>3</v>
      </c>
      <c r="M98" t="s">
        <v>505</v>
      </c>
      <c r="N98" t="s">
        <v>2464</v>
      </c>
    </row>
    <row r="99" spans="1:14" x14ac:dyDescent="0.2">
      <c r="A99" t="s">
        <v>2002</v>
      </c>
      <c r="B99" t="s">
        <v>2003</v>
      </c>
      <c r="C99" t="s">
        <v>1996</v>
      </c>
      <c r="D99" t="s">
        <v>2004</v>
      </c>
      <c r="E99">
        <v>2.4390243999999998E-2</v>
      </c>
      <c r="F99">
        <v>33.981707319999998</v>
      </c>
      <c r="G99">
        <v>8.03351112</v>
      </c>
      <c r="H99">
        <v>1.4547010000000001E-3</v>
      </c>
      <c r="I99">
        <v>2.6985759999999998E-3</v>
      </c>
      <c r="J99">
        <v>4.43845E-4</v>
      </c>
      <c r="K99" t="s">
        <v>1095</v>
      </c>
      <c r="L99">
        <v>2</v>
      </c>
      <c r="M99" t="s">
        <v>2068</v>
      </c>
    </row>
    <row r="100" spans="1:14" x14ac:dyDescent="0.2">
      <c r="A100" t="s">
        <v>1737</v>
      </c>
      <c r="B100" t="s">
        <v>1738</v>
      </c>
      <c r="C100" t="s">
        <v>1996</v>
      </c>
      <c r="D100" t="s">
        <v>1423</v>
      </c>
      <c r="E100">
        <v>2.8571428999999999E-2</v>
      </c>
      <c r="F100">
        <v>39.807142859999999</v>
      </c>
      <c r="G100">
        <v>8.7287215380000003</v>
      </c>
      <c r="H100">
        <v>1.0624199999999999E-3</v>
      </c>
      <c r="I100">
        <v>2.0921490000000002E-3</v>
      </c>
      <c r="J100">
        <v>3.4410400000000002E-4</v>
      </c>
      <c r="K100" t="s">
        <v>1095</v>
      </c>
      <c r="L100">
        <v>2</v>
      </c>
      <c r="M100" t="s">
        <v>2068</v>
      </c>
      <c r="N100" t="s">
        <v>2464</v>
      </c>
    </row>
    <row r="101" spans="1:14" x14ac:dyDescent="0.2">
      <c r="A101" t="s">
        <v>1737</v>
      </c>
      <c r="B101" t="s">
        <v>1738</v>
      </c>
      <c r="C101" t="s">
        <v>1581</v>
      </c>
      <c r="D101" t="s">
        <v>1423</v>
      </c>
      <c r="E101">
        <v>4.2857143E-2</v>
      </c>
      <c r="F101">
        <v>7.9614285709999999</v>
      </c>
      <c r="G101">
        <v>4.2981754800000003</v>
      </c>
      <c r="H101">
        <v>6.2857429999999999E-3</v>
      </c>
      <c r="I101">
        <v>4.8689565999999997E-2</v>
      </c>
      <c r="J101">
        <v>3.9174305E-2</v>
      </c>
      <c r="K101" t="s">
        <v>1736</v>
      </c>
      <c r="L101">
        <v>3</v>
      </c>
      <c r="M101" t="s">
        <v>505</v>
      </c>
      <c r="N101" t="s">
        <v>2464</v>
      </c>
    </row>
    <row r="102" spans="1:14" x14ac:dyDescent="0.2">
      <c r="A102" t="s">
        <v>2005</v>
      </c>
      <c r="B102" t="s">
        <v>2006</v>
      </c>
      <c r="C102" t="s">
        <v>1996</v>
      </c>
      <c r="D102" t="s">
        <v>2004</v>
      </c>
      <c r="E102">
        <v>2.4390243999999998E-2</v>
      </c>
      <c r="F102">
        <v>33.981707319999998</v>
      </c>
      <c r="G102">
        <v>8.03351112</v>
      </c>
      <c r="H102">
        <v>1.4547010000000001E-3</v>
      </c>
      <c r="I102">
        <v>2.6985759999999998E-3</v>
      </c>
      <c r="J102">
        <v>4.43845E-4</v>
      </c>
      <c r="K102" t="s">
        <v>1095</v>
      </c>
      <c r="L102">
        <v>2</v>
      </c>
      <c r="M102" t="s">
        <v>2068</v>
      </c>
    </row>
    <row r="103" spans="1:14" x14ac:dyDescent="0.2">
      <c r="A103" t="s">
        <v>1934</v>
      </c>
      <c r="B103" t="s">
        <v>1935</v>
      </c>
      <c r="C103" t="s">
        <v>1878</v>
      </c>
      <c r="D103" t="s">
        <v>1394</v>
      </c>
      <c r="E103">
        <v>3.1914893999999999E-2</v>
      </c>
      <c r="F103">
        <v>44.465425529999997</v>
      </c>
      <c r="G103">
        <v>11.341456920000001</v>
      </c>
      <c r="H103">
        <v>3.1551099999999997E-5</v>
      </c>
      <c r="I103">
        <v>1.15387E-4</v>
      </c>
      <c r="J103">
        <v>1.89781E-5</v>
      </c>
      <c r="K103" t="s">
        <v>1879</v>
      </c>
      <c r="L103">
        <v>3</v>
      </c>
      <c r="M103" t="s">
        <v>2068</v>
      </c>
    </row>
    <row r="104" spans="1:14" x14ac:dyDescent="0.2">
      <c r="A104" t="s">
        <v>1739</v>
      </c>
      <c r="B104" t="s">
        <v>1740</v>
      </c>
      <c r="C104" t="s">
        <v>831</v>
      </c>
      <c r="D104" t="s">
        <v>1602</v>
      </c>
      <c r="E104">
        <v>6.8965517000000004E-2</v>
      </c>
      <c r="F104">
        <v>76.868965520000003</v>
      </c>
      <c r="G104">
        <v>12.25871036</v>
      </c>
      <c r="H104">
        <v>2.9037300000000002E-4</v>
      </c>
      <c r="I104">
        <v>1.1628797E-2</v>
      </c>
      <c r="J104">
        <v>5.0712049999999996E-3</v>
      </c>
      <c r="K104" t="s">
        <v>714</v>
      </c>
      <c r="L104">
        <v>2</v>
      </c>
      <c r="M104" t="s">
        <v>682</v>
      </c>
    </row>
    <row r="105" spans="1:14" x14ac:dyDescent="0.2">
      <c r="A105" t="s">
        <v>1374</v>
      </c>
      <c r="B105" t="s">
        <v>1375</v>
      </c>
      <c r="C105" t="s">
        <v>1296</v>
      </c>
      <c r="D105" t="s">
        <v>1376</v>
      </c>
      <c r="E105">
        <v>5.9523810000000003E-2</v>
      </c>
      <c r="F105">
        <v>8.1907701349999993</v>
      </c>
      <c r="G105">
        <v>5.6598517890000002</v>
      </c>
      <c r="H105">
        <v>3.5258400000000002E-4</v>
      </c>
      <c r="I105">
        <v>7.3429430000000002E-3</v>
      </c>
      <c r="J105">
        <v>5.6316600000000001E-3</v>
      </c>
      <c r="K105" t="s">
        <v>1377</v>
      </c>
      <c r="L105">
        <v>5</v>
      </c>
      <c r="M105" t="s">
        <v>279</v>
      </c>
    </row>
    <row r="106" spans="1:14" x14ac:dyDescent="0.2">
      <c r="A106" t="s">
        <v>1807</v>
      </c>
      <c r="B106" t="s">
        <v>1808</v>
      </c>
      <c r="C106" t="s">
        <v>767</v>
      </c>
      <c r="D106" t="s">
        <v>1809</v>
      </c>
      <c r="E106">
        <v>4.7619047999999997E-2</v>
      </c>
      <c r="F106">
        <v>33.172619050000002</v>
      </c>
      <c r="G106">
        <v>7.9199744540000001</v>
      </c>
      <c r="H106">
        <v>1.608684E-3</v>
      </c>
      <c r="I106">
        <v>1.9666043000000001E-2</v>
      </c>
      <c r="J106">
        <v>9.880069E-3</v>
      </c>
      <c r="K106" t="s">
        <v>782</v>
      </c>
      <c r="L106">
        <v>2</v>
      </c>
      <c r="M106" t="s">
        <v>2446</v>
      </c>
    </row>
    <row r="107" spans="1:14" x14ac:dyDescent="0.2">
      <c r="A107" t="s">
        <v>1777</v>
      </c>
      <c r="B107" t="s">
        <v>1778</v>
      </c>
      <c r="C107" t="s">
        <v>767</v>
      </c>
      <c r="D107" t="s">
        <v>1387</v>
      </c>
      <c r="E107">
        <v>9.5238094999999995E-2</v>
      </c>
      <c r="F107">
        <v>66.345238100000003</v>
      </c>
      <c r="G107">
        <v>11.36386401</v>
      </c>
      <c r="H107">
        <v>3.9931899999999998E-4</v>
      </c>
      <c r="I107">
        <v>1.1932216000000001E-2</v>
      </c>
      <c r="J107">
        <v>5.9946540000000003E-3</v>
      </c>
      <c r="K107" t="s">
        <v>1209</v>
      </c>
      <c r="L107">
        <v>2</v>
      </c>
      <c r="M107" t="s">
        <v>2446</v>
      </c>
    </row>
    <row r="108" spans="1:14" x14ac:dyDescent="0.2">
      <c r="A108" t="s">
        <v>1770</v>
      </c>
      <c r="B108" t="s">
        <v>1771</v>
      </c>
      <c r="C108" t="s">
        <v>795</v>
      </c>
      <c r="D108" t="s">
        <v>1772</v>
      </c>
      <c r="E108">
        <v>2.739726E-2</v>
      </c>
      <c r="F108">
        <v>19.085616439999999</v>
      </c>
      <c r="G108">
        <v>8.3399960879999995</v>
      </c>
      <c r="H108">
        <v>4.54932E-5</v>
      </c>
      <c r="I108">
        <v>3.002551E-3</v>
      </c>
      <c r="J108">
        <v>1.508459E-3</v>
      </c>
      <c r="K108" t="s">
        <v>1767</v>
      </c>
      <c r="L108">
        <v>4</v>
      </c>
      <c r="M108" t="s">
        <v>2446</v>
      </c>
    </row>
    <row r="109" spans="1:14" x14ac:dyDescent="0.2">
      <c r="A109" t="s">
        <v>1603</v>
      </c>
      <c r="B109" t="s">
        <v>1604</v>
      </c>
      <c r="C109" t="s">
        <v>1555</v>
      </c>
      <c r="D109" t="s">
        <v>1307</v>
      </c>
      <c r="E109">
        <v>5.7971014000000001E-2</v>
      </c>
      <c r="F109">
        <v>10.769082129999999</v>
      </c>
      <c r="G109">
        <v>5.9881883580000004</v>
      </c>
      <c r="H109">
        <v>5.0518700000000004E-4</v>
      </c>
      <c r="I109">
        <v>1.2326571999999999E-2</v>
      </c>
      <c r="J109">
        <v>9.9176260000000006E-3</v>
      </c>
      <c r="K109" t="s">
        <v>1605</v>
      </c>
      <c r="L109">
        <v>4</v>
      </c>
      <c r="M109" t="s">
        <v>505</v>
      </c>
    </row>
    <row r="110" spans="1:14" x14ac:dyDescent="0.2">
      <c r="A110" t="s">
        <v>1606</v>
      </c>
      <c r="B110" t="s">
        <v>1607</v>
      </c>
      <c r="C110" t="s">
        <v>1581</v>
      </c>
      <c r="D110" t="s">
        <v>1572</v>
      </c>
      <c r="E110">
        <v>9.0909090999999997E-2</v>
      </c>
      <c r="F110">
        <v>16.887878789999998</v>
      </c>
      <c r="G110">
        <v>6.7241199959999998</v>
      </c>
      <c r="H110">
        <v>7.2130800000000004E-4</v>
      </c>
      <c r="I110">
        <v>1.5383605999999999E-2</v>
      </c>
      <c r="J110">
        <v>1.2377232E-2</v>
      </c>
      <c r="K110" t="s">
        <v>1588</v>
      </c>
      <c r="L110">
        <v>3</v>
      </c>
      <c r="M110" t="s">
        <v>505</v>
      </c>
    </row>
    <row r="111" spans="1:14" x14ac:dyDescent="0.2">
      <c r="A111" t="s">
        <v>1586</v>
      </c>
      <c r="B111" t="s">
        <v>1587</v>
      </c>
      <c r="C111" t="s">
        <v>1581</v>
      </c>
      <c r="D111" t="s">
        <v>1556</v>
      </c>
      <c r="E111">
        <v>0.13636363600000001</v>
      </c>
      <c r="F111">
        <v>25.331818179999999</v>
      </c>
      <c r="G111">
        <v>8.4039534339999999</v>
      </c>
      <c r="H111">
        <v>2.1234699999999999E-4</v>
      </c>
      <c r="I111">
        <v>6.9083720000000003E-3</v>
      </c>
      <c r="J111">
        <v>5.5582890000000001E-3</v>
      </c>
      <c r="K111" t="s">
        <v>1588</v>
      </c>
      <c r="L111">
        <v>3</v>
      </c>
      <c r="M111" t="s">
        <v>505</v>
      </c>
    </row>
    <row r="112" spans="1:14" x14ac:dyDescent="0.2">
      <c r="A112" t="s">
        <v>1725</v>
      </c>
      <c r="B112" t="s">
        <v>1726</v>
      </c>
      <c r="C112" t="s">
        <v>1663</v>
      </c>
      <c r="D112" t="s">
        <v>1387</v>
      </c>
      <c r="E112">
        <v>9.5238094999999995E-2</v>
      </c>
      <c r="F112">
        <v>17.692063489999999</v>
      </c>
      <c r="G112">
        <v>5.6324570669999998</v>
      </c>
      <c r="H112">
        <v>5.603233E-3</v>
      </c>
      <c r="I112">
        <v>4.5572959000000003E-2</v>
      </c>
      <c r="J112">
        <v>3.6666768000000002E-2</v>
      </c>
      <c r="K112" t="s">
        <v>1727</v>
      </c>
      <c r="L112">
        <v>2</v>
      </c>
      <c r="M112" t="s">
        <v>505</v>
      </c>
    </row>
    <row r="113" spans="1:14" x14ac:dyDescent="0.2">
      <c r="A113" t="s">
        <v>1474</v>
      </c>
      <c r="B113" t="s">
        <v>1475</v>
      </c>
      <c r="C113" t="s">
        <v>1371</v>
      </c>
      <c r="D113" t="s">
        <v>1476</v>
      </c>
      <c r="E113">
        <v>6.6666666999999999E-2</v>
      </c>
      <c r="F113">
        <v>9.1736625509999996</v>
      </c>
      <c r="G113">
        <v>4.7005507529999999</v>
      </c>
      <c r="H113">
        <v>4.2120949999999999E-3</v>
      </c>
      <c r="I113">
        <v>3.5553497000000003E-2</v>
      </c>
      <c r="J113">
        <v>2.7267708000000002E-2</v>
      </c>
      <c r="K113" t="s">
        <v>1477</v>
      </c>
      <c r="L113">
        <v>3</v>
      </c>
      <c r="M113" t="s">
        <v>279</v>
      </c>
    </row>
    <row r="114" spans="1:14" x14ac:dyDescent="0.2">
      <c r="A114" t="s">
        <v>1891</v>
      </c>
      <c r="B114" t="s">
        <v>1892</v>
      </c>
      <c r="C114" t="s">
        <v>1878</v>
      </c>
      <c r="D114" t="s">
        <v>1416</v>
      </c>
      <c r="E114">
        <v>0.10714285699999999</v>
      </c>
      <c r="F114">
        <v>149.2767857</v>
      </c>
      <c r="G114">
        <v>21.053304260000001</v>
      </c>
      <c r="H114">
        <v>7.8847200000000002E-7</v>
      </c>
      <c r="I114">
        <v>1.25035E-5</v>
      </c>
      <c r="J114">
        <v>2.0565000000000001E-6</v>
      </c>
      <c r="K114" t="s">
        <v>1879</v>
      </c>
      <c r="L114">
        <v>3</v>
      </c>
      <c r="M114" t="s">
        <v>2068</v>
      </c>
    </row>
    <row r="115" spans="1:14" x14ac:dyDescent="0.2">
      <c r="A115" t="s">
        <v>1895</v>
      </c>
      <c r="B115" t="s">
        <v>1896</v>
      </c>
      <c r="C115" t="s">
        <v>1878</v>
      </c>
      <c r="D115" t="s">
        <v>1785</v>
      </c>
      <c r="E115">
        <v>9.375E-2</v>
      </c>
      <c r="F115">
        <v>130.6171875</v>
      </c>
      <c r="G115">
        <v>19.678129290000001</v>
      </c>
      <c r="H115">
        <v>1.19217E-6</v>
      </c>
      <c r="I115">
        <v>1.38725E-5</v>
      </c>
      <c r="J115">
        <v>2.2816700000000001E-6</v>
      </c>
      <c r="K115" t="s">
        <v>1879</v>
      </c>
      <c r="L115">
        <v>3</v>
      </c>
      <c r="M115" t="s">
        <v>2068</v>
      </c>
    </row>
    <row r="116" spans="1:14" x14ac:dyDescent="0.2">
      <c r="A116" t="s">
        <v>1884</v>
      </c>
      <c r="B116" t="s">
        <v>1885</v>
      </c>
      <c r="C116" t="s">
        <v>1878</v>
      </c>
      <c r="D116" t="s">
        <v>1886</v>
      </c>
      <c r="E116">
        <v>0.12</v>
      </c>
      <c r="F116">
        <v>167.19</v>
      </c>
      <c r="G116">
        <v>22.2938151</v>
      </c>
      <c r="H116">
        <v>5.5412700000000002E-7</v>
      </c>
      <c r="I116">
        <v>1.18214E-5</v>
      </c>
      <c r="J116">
        <v>1.94431E-6</v>
      </c>
      <c r="K116" t="s">
        <v>1879</v>
      </c>
      <c r="L116">
        <v>3</v>
      </c>
      <c r="M116" t="s">
        <v>2068</v>
      </c>
    </row>
    <row r="117" spans="1:14" x14ac:dyDescent="0.2">
      <c r="A117" t="s">
        <v>1882</v>
      </c>
      <c r="B117" t="s">
        <v>1883</v>
      </c>
      <c r="C117" t="s">
        <v>1878</v>
      </c>
      <c r="D117" t="s">
        <v>1556</v>
      </c>
      <c r="E117">
        <v>0.13636363600000001</v>
      </c>
      <c r="F117">
        <v>189.98863639999999</v>
      </c>
      <c r="G117">
        <v>23.779239709999999</v>
      </c>
      <c r="H117">
        <v>3.7139899999999998E-7</v>
      </c>
      <c r="I117">
        <v>9.5078200000000004E-6</v>
      </c>
      <c r="J117">
        <v>1.5637899999999999E-6</v>
      </c>
      <c r="K117" t="s">
        <v>1879</v>
      </c>
      <c r="L117">
        <v>3</v>
      </c>
      <c r="M117" t="s">
        <v>2068</v>
      </c>
    </row>
    <row r="118" spans="1:14" x14ac:dyDescent="0.2">
      <c r="A118" t="s">
        <v>1862</v>
      </c>
      <c r="B118" t="s">
        <v>1863</v>
      </c>
      <c r="C118" t="s">
        <v>767</v>
      </c>
      <c r="D118" t="s">
        <v>1472</v>
      </c>
      <c r="E118">
        <v>2.2222222E-2</v>
      </c>
      <c r="F118">
        <v>15.480555560000001</v>
      </c>
      <c r="G118">
        <v>5.2294968949999996</v>
      </c>
      <c r="H118">
        <v>7.1886420000000003E-3</v>
      </c>
      <c r="I118">
        <v>3.8579066000000002E-2</v>
      </c>
      <c r="J118">
        <v>1.9381827000000001E-2</v>
      </c>
      <c r="K118" t="s">
        <v>1864</v>
      </c>
      <c r="L118">
        <v>2</v>
      </c>
      <c r="M118" t="s">
        <v>2446</v>
      </c>
      <c r="N118" t="s">
        <v>2470</v>
      </c>
    </row>
    <row r="119" spans="1:14" x14ac:dyDescent="0.2">
      <c r="A119" t="s">
        <v>1862</v>
      </c>
      <c r="B119" t="s">
        <v>1863</v>
      </c>
      <c r="C119" t="s">
        <v>1878</v>
      </c>
      <c r="D119" t="s">
        <v>1472</v>
      </c>
      <c r="E119">
        <v>3.3333333E-2</v>
      </c>
      <c r="F119">
        <v>46.441666669999996</v>
      </c>
      <c r="G119">
        <v>11.599997999999999</v>
      </c>
      <c r="H119">
        <v>2.76897E-5</v>
      </c>
      <c r="I119">
        <v>1.07403E-4</v>
      </c>
      <c r="J119">
        <v>1.7664900000000001E-5</v>
      </c>
      <c r="K119" t="s">
        <v>1879</v>
      </c>
      <c r="L119">
        <v>3</v>
      </c>
      <c r="M119" t="s">
        <v>2068</v>
      </c>
      <c r="N119" t="s">
        <v>2470</v>
      </c>
    </row>
    <row r="120" spans="1:14" x14ac:dyDescent="0.2">
      <c r="A120" t="s">
        <v>1865</v>
      </c>
      <c r="B120" t="s">
        <v>1866</v>
      </c>
      <c r="C120" t="s">
        <v>767</v>
      </c>
      <c r="D120" t="s">
        <v>1867</v>
      </c>
      <c r="E120">
        <v>2.0833332999999999E-2</v>
      </c>
      <c r="F120">
        <v>14.51302083</v>
      </c>
      <c r="G120">
        <v>5.0414953320000002</v>
      </c>
      <c r="H120">
        <v>8.1439230000000008E-3</v>
      </c>
      <c r="I120">
        <v>4.1346071999999998E-2</v>
      </c>
      <c r="J120">
        <v>2.0771950000000001E-2</v>
      </c>
      <c r="K120" t="s">
        <v>1864</v>
      </c>
      <c r="L120">
        <v>2</v>
      </c>
      <c r="M120" t="s">
        <v>2446</v>
      </c>
      <c r="N120" t="s">
        <v>2470</v>
      </c>
    </row>
    <row r="121" spans="1:14" x14ac:dyDescent="0.2">
      <c r="A121" t="s">
        <v>1865</v>
      </c>
      <c r="B121" t="s">
        <v>1866</v>
      </c>
      <c r="C121" t="s">
        <v>1878</v>
      </c>
      <c r="D121" t="s">
        <v>1867</v>
      </c>
      <c r="E121">
        <v>3.125E-2</v>
      </c>
      <c r="F121">
        <v>43.5390625</v>
      </c>
      <c r="G121">
        <v>11.21821645</v>
      </c>
      <c r="H121">
        <v>3.3608200000000001E-5</v>
      </c>
      <c r="I121">
        <v>1.19496E-4</v>
      </c>
      <c r="J121">
        <v>1.9653900000000002E-5</v>
      </c>
      <c r="K121" t="s">
        <v>1879</v>
      </c>
      <c r="L121">
        <v>3</v>
      </c>
      <c r="M121" t="s">
        <v>2068</v>
      </c>
      <c r="N121" t="s">
        <v>2470</v>
      </c>
    </row>
    <row r="122" spans="1:14" x14ac:dyDescent="0.2">
      <c r="A122" t="s">
        <v>1824</v>
      </c>
      <c r="B122" t="s">
        <v>1825</v>
      </c>
      <c r="C122" t="s">
        <v>771</v>
      </c>
      <c r="D122" t="s">
        <v>1547</v>
      </c>
      <c r="E122">
        <v>1.4634146000000001E-2</v>
      </c>
      <c r="F122">
        <v>10.1945122</v>
      </c>
      <c r="G122">
        <v>5.0376682050000001</v>
      </c>
      <c r="H122">
        <v>2.877012E-3</v>
      </c>
      <c r="I122">
        <v>2.4294394E-2</v>
      </c>
      <c r="J122">
        <v>1.2205317E-2</v>
      </c>
      <c r="K122" t="s">
        <v>1826</v>
      </c>
      <c r="L122">
        <v>3</v>
      </c>
      <c r="M122" t="s">
        <v>2446</v>
      </c>
    </row>
    <row r="123" spans="1:14" x14ac:dyDescent="0.2">
      <c r="A123" t="s">
        <v>1351</v>
      </c>
      <c r="B123" t="s">
        <v>1352</v>
      </c>
      <c r="C123" t="s">
        <v>1306</v>
      </c>
      <c r="D123" t="s">
        <v>1353</v>
      </c>
      <c r="E123">
        <v>5.0420168000000001E-2</v>
      </c>
      <c r="F123">
        <v>6.9380641150000004</v>
      </c>
      <c r="G123">
        <v>5.5718127470000001</v>
      </c>
      <c r="H123">
        <v>2.20585E-4</v>
      </c>
      <c r="I123">
        <v>5.7842600000000003E-3</v>
      </c>
      <c r="J123">
        <v>4.4362309999999997E-3</v>
      </c>
      <c r="K123" t="s">
        <v>1354</v>
      </c>
      <c r="L123">
        <v>6</v>
      </c>
      <c r="M123" t="s">
        <v>279</v>
      </c>
    </row>
    <row r="124" spans="1:14" x14ac:dyDescent="0.2">
      <c r="A124" t="s">
        <v>1421</v>
      </c>
      <c r="B124" t="s">
        <v>1422</v>
      </c>
      <c r="C124" t="s">
        <v>1321</v>
      </c>
      <c r="D124" t="s">
        <v>1423</v>
      </c>
      <c r="E124">
        <v>5.7142856999999998E-2</v>
      </c>
      <c r="F124">
        <v>7.8631393300000001</v>
      </c>
      <c r="G124">
        <v>4.9281872279999996</v>
      </c>
      <c r="H124">
        <v>1.6493670000000001E-3</v>
      </c>
      <c r="I124">
        <v>2.0790703000000001E-2</v>
      </c>
      <c r="J124">
        <v>1.5945402000000001E-2</v>
      </c>
      <c r="K124" t="s">
        <v>1384</v>
      </c>
      <c r="L124">
        <v>4</v>
      </c>
      <c r="M124" t="s">
        <v>279</v>
      </c>
    </row>
    <row r="125" spans="1:14" x14ac:dyDescent="0.2">
      <c r="A125" t="s">
        <v>1781</v>
      </c>
      <c r="B125" t="s">
        <v>1782</v>
      </c>
      <c r="C125" t="s">
        <v>767</v>
      </c>
      <c r="D125" t="s">
        <v>1562</v>
      </c>
      <c r="E125">
        <v>8.3333332999999996E-2</v>
      </c>
      <c r="F125">
        <v>58.052083330000002</v>
      </c>
      <c r="G125">
        <v>10.608112800000001</v>
      </c>
      <c r="H125">
        <v>5.2350300000000003E-4</v>
      </c>
      <c r="I125">
        <v>1.2564066E-2</v>
      </c>
      <c r="J125">
        <v>6.3120900000000002E-3</v>
      </c>
      <c r="K125" t="s">
        <v>1209</v>
      </c>
      <c r="L125">
        <v>2</v>
      </c>
      <c r="M125" t="s">
        <v>2446</v>
      </c>
    </row>
    <row r="126" spans="1:14" x14ac:dyDescent="0.2">
      <c r="A126" t="s">
        <v>1765</v>
      </c>
      <c r="B126" t="s">
        <v>1766</v>
      </c>
      <c r="C126" t="s">
        <v>795</v>
      </c>
      <c r="D126" t="s">
        <v>1551</v>
      </c>
      <c r="E126">
        <v>6.4516129000000005E-2</v>
      </c>
      <c r="F126">
        <v>44.943548389999997</v>
      </c>
      <c r="G126">
        <v>13.155130310000001</v>
      </c>
      <c r="H126">
        <v>1.5025100000000001E-6</v>
      </c>
      <c r="I126">
        <v>3.9666300000000001E-4</v>
      </c>
      <c r="J126">
        <v>1.9928E-4</v>
      </c>
      <c r="K126" t="s">
        <v>1767</v>
      </c>
      <c r="L126">
        <v>4</v>
      </c>
      <c r="M126" t="s">
        <v>2446</v>
      </c>
    </row>
    <row r="127" spans="1:14" x14ac:dyDescent="0.2">
      <c r="A127" t="s">
        <v>1855</v>
      </c>
      <c r="B127" t="s">
        <v>1856</v>
      </c>
      <c r="C127" t="s">
        <v>767</v>
      </c>
      <c r="D127" t="s">
        <v>1854</v>
      </c>
      <c r="E127">
        <v>2.2727272999999999E-2</v>
      </c>
      <c r="F127">
        <v>15.832386359999999</v>
      </c>
      <c r="G127">
        <v>5.2962261169999998</v>
      </c>
      <c r="H127">
        <v>6.8824259999999996E-3</v>
      </c>
      <c r="I127">
        <v>3.7900575999999998E-2</v>
      </c>
      <c r="J127">
        <v>1.9040959E-2</v>
      </c>
      <c r="K127" t="s">
        <v>782</v>
      </c>
      <c r="L127">
        <v>2</v>
      </c>
      <c r="M127" t="s">
        <v>2446</v>
      </c>
    </row>
    <row r="128" spans="1:14" x14ac:dyDescent="0.2">
      <c r="A128" t="s">
        <v>1827</v>
      </c>
      <c r="B128" t="s">
        <v>1828</v>
      </c>
      <c r="C128" t="s">
        <v>767</v>
      </c>
      <c r="D128" t="s">
        <v>1829</v>
      </c>
      <c r="E128">
        <v>3.5087719000000003E-2</v>
      </c>
      <c r="F128">
        <v>24.44298246</v>
      </c>
      <c r="G128">
        <v>6.7275439590000001</v>
      </c>
      <c r="H128">
        <v>2.9447750000000002E-3</v>
      </c>
      <c r="I128">
        <v>2.4294394E-2</v>
      </c>
      <c r="J128">
        <v>1.2205317E-2</v>
      </c>
      <c r="K128" t="s">
        <v>775</v>
      </c>
      <c r="L128">
        <v>2</v>
      </c>
      <c r="M128" t="s">
        <v>2446</v>
      </c>
    </row>
    <row r="129" spans="1:14" x14ac:dyDescent="0.2">
      <c r="A129" t="s">
        <v>1857</v>
      </c>
      <c r="B129" t="s">
        <v>1858</v>
      </c>
      <c r="C129" t="s">
        <v>767</v>
      </c>
      <c r="D129" t="s">
        <v>1854</v>
      </c>
      <c r="E129">
        <v>2.2727272999999999E-2</v>
      </c>
      <c r="F129">
        <v>15.832386359999999</v>
      </c>
      <c r="G129">
        <v>5.2962261169999998</v>
      </c>
      <c r="H129">
        <v>6.8824259999999996E-3</v>
      </c>
      <c r="I129">
        <v>3.7900575999999998E-2</v>
      </c>
      <c r="J129">
        <v>1.9040959E-2</v>
      </c>
      <c r="K129" t="s">
        <v>775</v>
      </c>
      <c r="L129">
        <v>2</v>
      </c>
      <c r="M129" t="s">
        <v>2446</v>
      </c>
    </row>
    <row r="130" spans="1:14" x14ac:dyDescent="0.2">
      <c r="A130" t="s">
        <v>1773</v>
      </c>
      <c r="B130" t="s">
        <v>1774</v>
      </c>
      <c r="C130" t="s">
        <v>771</v>
      </c>
      <c r="D130" t="s">
        <v>1440</v>
      </c>
      <c r="E130">
        <v>3.8461538000000003E-2</v>
      </c>
      <c r="F130">
        <v>26.79326923</v>
      </c>
      <c r="G130">
        <v>8.6670552090000008</v>
      </c>
      <c r="H130">
        <v>1.7291E-4</v>
      </c>
      <c r="I130">
        <v>9.1296559999999999E-3</v>
      </c>
      <c r="J130">
        <v>4.5866689999999998E-3</v>
      </c>
      <c r="K130" t="s">
        <v>1775</v>
      </c>
      <c r="L130">
        <v>3</v>
      </c>
      <c r="M130" t="s">
        <v>2446</v>
      </c>
    </row>
    <row r="131" spans="1:14" x14ac:dyDescent="0.2">
      <c r="A131" t="s">
        <v>1339</v>
      </c>
      <c r="B131" t="s">
        <v>1340</v>
      </c>
      <c r="C131" t="s">
        <v>1321</v>
      </c>
      <c r="D131" t="s">
        <v>1341</v>
      </c>
      <c r="E131">
        <v>0.114285714</v>
      </c>
      <c r="F131">
        <v>15.72627866</v>
      </c>
      <c r="G131">
        <v>7.4654724870000004</v>
      </c>
      <c r="H131">
        <v>1.14181E-4</v>
      </c>
      <c r="I131">
        <v>3.9066309999999998E-3</v>
      </c>
      <c r="J131">
        <v>2.9961850000000002E-3</v>
      </c>
      <c r="K131" t="s">
        <v>1342</v>
      </c>
      <c r="L131">
        <v>4</v>
      </c>
      <c r="M131" t="s">
        <v>279</v>
      </c>
    </row>
    <row r="132" spans="1:14" x14ac:dyDescent="0.2">
      <c r="A132" t="s">
        <v>1812</v>
      </c>
      <c r="B132" t="s">
        <v>1813</v>
      </c>
      <c r="C132" t="s">
        <v>767</v>
      </c>
      <c r="D132" t="s">
        <v>1671</v>
      </c>
      <c r="E132">
        <v>4.2553190999999997E-2</v>
      </c>
      <c r="F132">
        <v>29.643617020000001</v>
      </c>
      <c r="G132">
        <v>7.4608327970000001</v>
      </c>
      <c r="H132">
        <v>2.0113000000000002E-3</v>
      </c>
      <c r="I132">
        <v>1.9666043000000001E-2</v>
      </c>
      <c r="J132">
        <v>9.880069E-3</v>
      </c>
      <c r="K132" t="s">
        <v>1814</v>
      </c>
      <c r="L132">
        <v>2</v>
      </c>
      <c r="M132" t="s">
        <v>2446</v>
      </c>
      <c r="N132" t="s">
        <v>2470</v>
      </c>
    </row>
    <row r="133" spans="1:14" x14ac:dyDescent="0.2">
      <c r="A133" t="s">
        <v>1812</v>
      </c>
      <c r="B133" t="s">
        <v>1813</v>
      </c>
      <c r="C133" t="s">
        <v>1878</v>
      </c>
      <c r="D133" t="s">
        <v>1671</v>
      </c>
      <c r="E133">
        <v>6.3829786999999999E-2</v>
      </c>
      <c r="F133">
        <v>88.930851059999995</v>
      </c>
      <c r="G133">
        <v>16.189360839999999</v>
      </c>
      <c r="H133">
        <v>3.8777299999999997E-6</v>
      </c>
      <c r="I133">
        <v>2.7574999999999999E-5</v>
      </c>
      <c r="J133">
        <v>4.5353499999999997E-6</v>
      </c>
      <c r="K133" t="s">
        <v>1879</v>
      </c>
      <c r="L133">
        <v>3</v>
      </c>
      <c r="M133" t="s">
        <v>2068</v>
      </c>
      <c r="N133" t="s">
        <v>2470</v>
      </c>
    </row>
    <row r="134" spans="1:14" x14ac:dyDescent="0.2">
      <c r="A134" t="s">
        <v>1624</v>
      </c>
      <c r="B134" t="s">
        <v>1625</v>
      </c>
      <c r="C134" t="s">
        <v>1878</v>
      </c>
      <c r="D134" t="s">
        <v>1626</v>
      </c>
      <c r="E134">
        <v>3.7499999999999999E-2</v>
      </c>
      <c r="F134">
        <v>52.246875000000003</v>
      </c>
      <c r="G134">
        <v>12.328165930000001</v>
      </c>
      <c r="H134">
        <v>1.94304E-5</v>
      </c>
      <c r="I134">
        <v>8.2903200000000003E-5</v>
      </c>
      <c r="J134">
        <v>1.36354E-5</v>
      </c>
      <c r="K134" t="s">
        <v>1879</v>
      </c>
      <c r="L134">
        <v>3</v>
      </c>
      <c r="M134" t="s">
        <v>2068</v>
      </c>
      <c r="N134" t="s">
        <v>2464</v>
      </c>
    </row>
    <row r="135" spans="1:14" x14ac:dyDescent="0.2">
      <c r="A135" t="s">
        <v>1624</v>
      </c>
      <c r="B135" t="s">
        <v>1625</v>
      </c>
      <c r="C135" t="s">
        <v>1555</v>
      </c>
      <c r="D135" t="s">
        <v>1626</v>
      </c>
      <c r="E135">
        <v>0.05</v>
      </c>
      <c r="F135">
        <v>9.2883333330000006</v>
      </c>
      <c r="G135">
        <v>5.4732475819999999</v>
      </c>
      <c r="H135">
        <v>8.8443699999999996E-4</v>
      </c>
      <c r="I135">
        <v>1.5427656999999999E-2</v>
      </c>
      <c r="J135">
        <v>1.2412674E-2</v>
      </c>
      <c r="K135" t="s">
        <v>1557</v>
      </c>
      <c r="L135">
        <v>4</v>
      </c>
      <c r="M135" t="s">
        <v>505</v>
      </c>
      <c r="N135" t="s">
        <v>2464</v>
      </c>
    </row>
    <row r="136" spans="1:14" s="18" customFormat="1" x14ac:dyDescent="0.2">
      <c r="A136" t="s">
        <v>1553</v>
      </c>
      <c r="B136" t="s">
        <v>1554</v>
      </c>
      <c r="C136" s="18" t="s">
        <v>2015</v>
      </c>
      <c r="D136" t="s">
        <v>1556</v>
      </c>
      <c r="E136">
        <v>9.0909090999999997E-2</v>
      </c>
      <c r="F136">
        <v>46.057851239999998</v>
      </c>
      <c r="G136">
        <v>9.4074563930000004</v>
      </c>
      <c r="H136">
        <v>8.3881199999999998E-4</v>
      </c>
      <c r="I136">
        <v>1.1929767000000001E-2</v>
      </c>
      <c r="J136">
        <v>7.9466380000000007E-3</v>
      </c>
      <c r="K136" t="s">
        <v>2016</v>
      </c>
      <c r="L136">
        <v>2</v>
      </c>
      <c r="M136" t="s">
        <v>425</v>
      </c>
      <c r="N136" t="s">
        <v>2454</v>
      </c>
    </row>
    <row r="137" spans="1:14" s="18" customFormat="1" x14ac:dyDescent="0.2">
      <c r="A137" t="s">
        <v>1553</v>
      </c>
      <c r="B137" t="s">
        <v>1554</v>
      </c>
      <c r="C137" s="18" t="s">
        <v>1555</v>
      </c>
      <c r="D137" t="s">
        <v>1556</v>
      </c>
      <c r="E137">
        <v>0.18181818199999999</v>
      </c>
      <c r="F137">
        <v>33.775757579999997</v>
      </c>
      <c r="G137">
        <v>11.32040106</v>
      </c>
      <c r="H137">
        <v>5.16188E-6</v>
      </c>
      <c r="I137">
        <v>3.5985699999999999E-4</v>
      </c>
      <c r="J137">
        <v>2.8953099999999999E-4</v>
      </c>
      <c r="K137" t="s">
        <v>1557</v>
      </c>
      <c r="L137">
        <v>4</v>
      </c>
      <c r="M137" t="s">
        <v>505</v>
      </c>
      <c r="N137" t="s">
        <v>2454</v>
      </c>
    </row>
    <row r="138" spans="1:14" x14ac:dyDescent="0.2">
      <c r="A138" t="s">
        <v>1665</v>
      </c>
      <c r="B138" t="s">
        <v>1666</v>
      </c>
      <c r="C138" t="s">
        <v>771</v>
      </c>
      <c r="D138" t="s">
        <v>1667</v>
      </c>
      <c r="E138">
        <v>3.0303030000000002E-2</v>
      </c>
      <c r="F138">
        <v>21.10984848</v>
      </c>
      <c r="G138">
        <v>7.6200297050000003</v>
      </c>
      <c r="H138">
        <v>3.4999599999999999E-4</v>
      </c>
      <c r="I138">
        <v>1.1932216000000001E-2</v>
      </c>
      <c r="J138">
        <v>5.9946540000000003E-3</v>
      </c>
      <c r="K138" t="s">
        <v>1776</v>
      </c>
      <c r="L138">
        <v>3</v>
      </c>
      <c r="M138" t="s">
        <v>2446</v>
      </c>
      <c r="N138" t="s">
        <v>2463</v>
      </c>
    </row>
    <row r="139" spans="1:14" x14ac:dyDescent="0.2">
      <c r="A139" t="s">
        <v>1665</v>
      </c>
      <c r="B139" t="s">
        <v>1666</v>
      </c>
      <c r="C139" t="s">
        <v>1555</v>
      </c>
      <c r="D139" t="s">
        <v>1667</v>
      </c>
      <c r="E139">
        <v>4.0404040000000002E-2</v>
      </c>
      <c r="F139">
        <v>7.5057239060000001</v>
      </c>
      <c r="G139">
        <v>4.7832080709999998</v>
      </c>
      <c r="H139">
        <v>1.951248E-3</v>
      </c>
      <c r="I139">
        <v>2.2538361E-2</v>
      </c>
      <c r="J139">
        <v>1.8133753999999998E-2</v>
      </c>
      <c r="K139" t="s">
        <v>1668</v>
      </c>
      <c r="L139">
        <v>4</v>
      </c>
      <c r="M139" t="s">
        <v>505</v>
      </c>
      <c r="N139" t="s">
        <v>2463</v>
      </c>
    </row>
    <row r="140" spans="1:14" s="18" customFormat="1" x14ac:dyDescent="0.2">
      <c r="A140" t="s">
        <v>1600</v>
      </c>
      <c r="B140" t="s">
        <v>1601</v>
      </c>
      <c r="C140" s="18" t="s">
        <v>2015</v>
      </c>
      <c r="D140" t="s">
        <v>1602</v>
      </c>
      <c r="E140">
        <v>6.8965517000000004E-2</v>
      </c>
      <c r="F140">
        <v>34.940438870000001</v>
      </c>
      <c r="G140">
        <v>8.1384844229999995</v>
      </c>
      <c r="H140">
        <v>1.4619959999999999E-3</v>
      </c>
      <c r="I140">
        <v>1.6447585000000001E-2</v>
      </c>
      <c r="J140">
        <v>1.0956039000000001E-2</v>
      </c>
      <c r="K140" t="s">
        <v>2016</v>
      </c>
      <c r="L140">
        <v>2</v>
      </c>
      <c r="M140" t="s">
        <v>425</v>
      </c>
      <c r="N140" t="s">
        <v>2454</v>
      </c>
    </row>
    <row r="141" spans="1:14" s="18" customFormat="1" x14ac:dyDescent="0.2">
      <c r="A141" t="s">
        <v>1600</v>
      </c>
      <c r="B141" t="s">
        <v>1601</v>
      </c>
      <c r="C141" s="18" t="s">
        <v>1581</v>
      </c>
      <c r="D141" t="s">
        <v>1602</v>
      </c>
      <c r="E141">
        <v>0.10344827600000001</v>
      </c>
      <c r="F141">
        <v>19.217241380000001</v>
      </c>
      <c r="G141">
        <v>7.2263007659999996</v>
      </c>
      <c r="H141">
        <v>4.9052099999999995E-4</v>
      </c>
      <c r="I141">
        <v>1.2326571999999999E-2</v>
      </c>
      <c r="J141">
        <v>9.9176260000000006E-3</v>
      </c>
      <c r="K141" t="s">
        <v>1582</v>
      </c>
      <c r="L141">
        <v>3</v>
      </c>
      <c r="M141" t="s">
        <v>505</v>
      </c>
      <c r="N141" t="s">
        <v>2454</v>
      </c>
    </row>
    <row r="142" spans="1:14" x14ac:dyDescent="0.2">
      <c r="A142" t="s">
        <v>1563</v>
      </c>
      <c r="B142" t="s">
        <v>1564</v>
      </c>
      <c r="C142" t="s">
        <v>1878</v>
      </c>
      <c r="D142" t="s">
        <v>1565</v>
      </c>
      <c r="E142">
        <v>3.2258065000000002E-2</v>
      </c>
      <c r="F142">
        <v>44.943548389999997</v>
      </c>
      <c r="G142">
        <v>11.40454426</v>
      </c>
      <c r="H142">
        <v>3.05545E-5</v>
      </c>
      <c r="I142">
        <v>1.15029E-4</v>
      </c>
      <c r="J142">
        <v>1.89192E-5</v>
      </c>
      <c r="K142" t="s">
        <v>1879</v>
      </c>
      <c r="L142">
        <v>3</v>
      </c>
      <c r="M142" t="s">
        <v>2068</v>
      </c>
      <c r="N142" t="s">
        <v>2464</v>
      </c>
    </row>
    <row r="143" spans="1:14" x14ac:dyDescent="0.2">
      <c r="A143" t="s">
        <v>1563</v>
      </c>
      <c r="B143" t="s">
        <v>1564</v>
      </c>
      <c r="C143" t="s">
        <v>1542</v>
      </c>
      <c r="D143" t="s">
        <v>1565</v>
      </c>
      <c r="E143">
        <v>6.4516129000000005E-2</v>
      </c>
      <c r="F143">
        <v>11.984946239999999</v>
      </c>
      <c r="G143">
        <v>7.8257784629999998</v>
      </c>
      <c r="H143">
        <v>9.9903899999999994E-6</v>
      </c>
      <c r="I143">
        <v>5.4170100000000001E-4</v>
      </c>
      <c r="J143">
        <v>4.3583800000000002E-4</v>
      </c>
      <c r="K143" t="s">
        <v>1543</v>
      </c>
      <c r="L143">
        <v>6</v>
      </c>
      <c r="M143" t="s">
        <v>505</v>
      </c>
      <c r="N143" t="s">
        <v>2464</v>
      </c>
    </row>
    <row r="144" spans="1:14" s="18" customFormat="1" x14ac:dyDescent="0.2">
      <c r="A144" t="s">
        <v>1579</v>
      </c>
      <c r="B144" t="s">
        <v>1580</v>
      </c>
      <c r="C144" s="18" t="s">
        <v>2015</v>
      </c>
      <c r="D144" t="s">
        <v>1387</v>
      </c>
      <c r="E144">
        <v>9.5238094999999995E-2</v>
      </c>
      <c r="F144">
        <v>48.251082250000003</v>
      </c>
      <c r="G144">
        <v>9.6381190060000002</v>
      </c>
      <c r="H144">
        <v>7.63468E-4</v>
      </c>
      <c r="I144">
        <v>1.1929767000000001E-2</v>
      </c>
      <c r="J144">
        <v>7.9466380000000007E-3</v>
      </c>
      <c r="K144" t="s">
        <v>2016</v>
      </c>
      <c r="L144">
        <v>2</v>
      </c>
      <c r="M144" t="s">
        <v>425</v>
      </c>
      <c r="N144" t="s">
        <v>2454</v>
      </c>
    </row>
    <row r="145" spans="1:14" s="18" customFormat="1" x14ac:dyDescent="0.2">
      <c r="A145" t="s">
        <v>1579</v>
      </c>
      <c r="B145" t="s">
        <v>1580</v>
      </c>
      <c r="C145" s="18" t="s">
        <v>1581</v>
      </c>
      <c r="D145" t="s">
        <v>1387</v>
      </c>
      <c r="E145">
        <v>0.14285714299999999</v>
      </c>
      <c r="F145">
        <v>26.538095240000001</v>
      </c>
      <c r="G145">
        <v>8.6174022200000007</v>
      </c>
      <c r="H145">
        <v>1.8409500000000001E-4</v>
      </c>
      <c r="I145">
        <v>6.9083720000000003E-3</v>
      </c>
      <c r="J145">
        <v>5.5582890000000001E-3</v>
      </c>
      <c r="K145" t="s">
        <v>1582</v>
      </c>
      <c r="L145">
        <v>3</v>
      </c>
      <c r="M145" t="s">
        <v>505</v>
      </c>
      <c r="N145" t="s">
        <v>2454</v>
      </c>
    </row>
    <row r="146" spans="1:14" x14ac:dyDescent="0.2">
      <c r="A146" t="s">
        <v>1741</v>
      </c>
      <c r="B146" t="s">
        <v>1742</v>
      </c>
      <c r="C146" t="s">
        <v>831</v>
      </c>
      <c r="D146" t="s">
        <v>1743</v>
      </c>
      <c r="E146">
        <v>6.4516129000000005E-2</v>
      </c>
      <c r="F146">
        <v>71.909677419999994</v>
      </c>
      <c r="G146">
        <v>11.84696344</v>
      </c>
      <c r="H146">
        <v>3.3225099999999999E-4</v>
      </c>
      <c r="I146">
        <v>1.1628797E-2</v>
      </c>
      <c r="J146">
        <v>5.0712049999999996E-3</v>
      </c>
      <c r="K146" t="s">
        <v>1744</v>
      </c>
      <c r="L146">
        <v>2</v>
      </c>
      <c r="M146" t="s">
        <v>682</v>
      </c>
      <c r="N146" t="s">
        <v>2471</v>
      </c>
    </row>
    <row r="147" spans="1:14" x14ac:dyDescent="0.2">
      <c r="A147" t="s">
        <v>1741</v>
      </c>
      <c r="B147" t="s">
        <v>1742</v>
      </c>
      <c r="C147" t="s">
        <v>771</v>
      </c>
      <c r="D147" t="s">
        <v>1743</v>
      </c>
      <c r="E147">
        <v>9.6774193999999994E-2</v>
      </c>
      <c r="F147">
        <v>67.415322579999994</v>
      </c>
      <c r="G147">
        <v>14.039344959999999</v>
      </c>
      <c r="H147">
        <v>1.0645899999999999E-5</v>
      </c>
      <c r="I147">
        <v>1.4052579999999999E-3</v>
      </c>
      <c r="J147">
        <v>7.05991E-4</v>
      </c>
      <c r="K147" t="s">
        <v>1768</v>
      </c>
      <c r="L147">
        <v>3</v>
      </c>
      <c r="M147" t="s">
        <v>2446</v>
      </c>
      <c r="N147" t="s">
        <v>2471</v>
      </c>
    </row>
    <row r="148" spans="1:14" x14ac:dyDescent="0.2">
      <c r="A148" t="s">
        <v>1741</v>
      </c>
      <c r="B148" t="s">
        <v>1742</v>
      </c>
      <c r="C148" t="s">
        <v>2015</v>
      </c>
      <c r="D148" t="s">
        <v>1743</v>
      </c>
      <c r="E148">
        <v>6.4516129000000005E-2</v>
      </c>
      <c r="F148">
        <v>32.68621701</v>
      </c>
      <c r="G148">
        <v>7.8562879399999996</v>
      </c>
      <c r="H148">
        <v>1.6704580000000001E-3</v>
      </c>
      <c r="I148">
        <v>1.6447585000000001E-2</v>
      </c>
      <c r="J148">
        <v>1.0956039000000001E-2</v>
      </c>
      <c r="K148" t="s">
        <v>2019</v>
      </c>
      <c r="L148">
        <v>2</v>
      </c>
      <c r="M148" t="s">
        <v>425</v>
      </c>
      <c r="N148" t="s">
        <v>2471</v>
      </c>
    </row>
    <row r="149" spans="1:14" x14ac:dyDescent="0.2">
      <c r="A149" t="s">
        <v>1779</v>
      </c>
      <c r="B149" t="s">
        <v>1780</v>
      </c>
      <c r="C149" t="s">
        <v>767</v>
      </c>
      <c r="D149" t="s">
        <v>1387</v>
      </c>
      <c r="E149">
        <v>9.5238094999999995E-2</v>
      </c>
      <c r="F149">
        <v>66.345238100000003</v>
      </c>
      <c r="G149">
        <v>11.36386401</v>
      </c>
      <c r="H149">
        <v>3.9931899999999998E-4</v>
      </c>
      <c r="I149">
        <v>1.1932216000000001E-2</v>
      </c>
      <c r="J149">
        <v>5.9946540000000003E-3</v>
      </c>
      <c r="K149" t="s">
        <v>1123</v>
      </c>
      <c r="L149">
        <v>2</v>
      </c>
      <c r="M149" t="s">
        <v>2446</v>
      </c>
    </row>
    <row r="150" spans="1:14" x14ac:dyDescent="0.2">
      <c r="A150" t="s">
        <v>1993</v>
      </c>
      <c r="B150" t="s">
        <v>1994</v>
      </c>
      <c r="C150" t="s">
        <v>1878</v>
      </c>
      <c r="D150" t="s">
        <v>1995</v>
      </c>
      <c r="E150">
        <v>9.8039219999999996E-3</v>
      </c>
      <c r="F150">
        <v>13.659313729999999</v>
      </c>
      <c r="G150">
        <v>6.0177987259999997</v>
      </c>
      <c r="H150">
        <v>1.035666E-3</v>
      </c>
      <c r="I150">
        <v>2.0921490000000002E-3</v>
      </c>
      <c r="J150">
        <v>3.4410400000000002E-4</v>
      </c>
      <c r="K150" t="s">
        <v>1879</v>
      </c>
      <c r="L150">
        <v>3</v>
      </c>
      <c r="M150" t="s">
        <v>2068</v>
      </c>
    </row>
    <row r="151" spans="1:14" x14ac:dyDescent="0.2">
      <c r="A151" t="s">
        <v>1979</v>
      </c>
      <c r="B151" t="s">
        <v>1980</v>
      </c>
      <c r="C151" t="s">
        <v>1878</v>
      </c>
      <c r="D151" t="s">
        <v>1981</v>
      </c>
      <c r="E151">
        <v>1.5075376999999999E-2</v>
      </c>
      <c r="F151">
        <v>21.003768839999999</v>
      </c>
      <c r="G151">
        <v>7.630837928</v>
      </c>
      <c r="H151">
        <v>2.9386199999999999E-4</v>
      </c>
      <c r="I151">
        <v>6.5990000000000005E-4</v>
      </c>
      <c r="J151">
        <v>1.0853600000000001E-4</v>
      </c>
      <c r="K151" t="s">
        <v>1879</v>
      </c>
      <c r="L151">
        <v>3</v>
      </c>
      <c r="M151" t="s">
        <v>2068</v>
      </c>
    </row>
    <row r="152" spans="1:14" x14ac:dyDescent="0.2">
      <c r="A152" t="s">
        <v>1287</v>
      </c>
      <c r="B152" t="s">
        <v>1288</v>
      </c>
      <c r="C152" t="s">
        <v>1284</v>
      </c>
      <c r="D152" t="s">
        <v>1285</v>
      </c>
      <c r="E152">
        <v>8.1481480999999994E-2</v>
      </c>
      <c r="F152">
        <v>11.212254229999999</v>
      </c>
      <c r="G152">
        <v>14.5336848</v>
      </c>
      <c r="H152">
        <v>1.253E-17</v>
      </c>
      <c r="I152">
        <v>3.0009199999999999E-15</v>
      </c>
      <c r="J152">
        <v>2.3015500000000001E-15</v>
      </c>
      <c r="K152" t="s">
        <v>1286</v>
      </c>
      <c r="L152">
        <v>22</v>
      </c>
      <c r="M152" t="s">
        <v>279</v>
      </c>
      <c r="N152" t="s">
        <v>2468</v>
      </c>
    </row>
    <row r="153" spans="1:14" x14ac:dyDescent="0.2">
      <c r="A153" t="s">
        <v>1287</v>
      </c>
      <c r="B153" t="s">
        <v>1288</v>
      </c>
      <c r="C153" t="s">
        <v>771</v>
      </c>
      <c r="D153" t="s">
        <v>1285</v>
      </c>
      <c r="E153">
        <v>1.1111111E-2</v>
      </c>
      <c r="F153">
        <v>7.7402777780000003</v>
      </c>
      <c r="G153">
        <v>4.2508670589999999</v>
      </c>
      <c r="H153">
        <v>6.2307350000000003E-3</v>
      </c>
      <c r="I153">
        <v>3.7900575999999998E-2</v>
      </c>
      <c r="J153">
        <v>1.9040959E-2</v>
      </c>
      <c r="K153" t="s">
        <v>1847</v>
      </c>
      <c r="L153">
        <v>3</v>
      </c>
      <c r="M153" t="s">
        <v>2446</v>
      </c>
      <c r="N153" t="s">
        <v>2468</v>
      </c>
    </row>
    <row r="154" spans="1:14" x14ac:dyDescent="0.2">
      <c r="A154" t="s">
        <v>1287</v>
      </c>
      <c r="B154" t="s">
        <v>1288</v>
      </c>
      <c r="C154" t="s">
        <v>2013</v>
      </c>
      <c r="D154" t="s">
        <v>1285</v>
      </c>
      <c r="E154">
        <v>1.8518519000000001E-2</v>
      </c>
      <c r="F154">
        <v>9.382154882</v>
      </c>
      <c r="G154">
        <v>6.2004591500000004</v>
      </c>
      <c r="H154">
        <v>1.5092299999999999E-4</v>
      </c>
      <c r="I154">
        <v>3.8636299999999998E-3</v>
      </c>
      <c r="J154">
        <v>2.5736349999999999E-3</v>
      </c>
      <c r="K154" t="s">
        <v>2014</v>
      </c>
      <c r="L154">
        <v>5</v>
      </c>
      <c r="M154" t="s">
        <v>425</v>
      </c>
      <c r="N154" t="s">
        <v>2468</v>
      </c>
    </row>
    <row r="155" spans="1:14" x14ac:dyDescent="0.2">
      <c r="A155" t="s">
        <v>1523</v>
      </c>
      <c r="B155" t="s">
        <v>1524</v>
      </c>
      <c r="C155" t="s">
        <v>1321</v>
      </c>
      <c r="D155" t="s">
        <v>1525</v>
      </c>
      <c r="E155">
        <v>3.8095237999999997E-2</v>
      </c>
      <c r="F155">
        <v>5.2420928870000001</v>
      </c>
      <c r="G155">
        <v>3.736607276</v>
      </c>
      <c r="H155">
        <v>7.1020470000000002E-3</v>
      </c>
      <c r="I155">
        <v>4.8598292000000001E-2</v>
      </c>
      <c r="J155">
        <v>3.7272395999999999E-2</v>
      </c>
      <c r="K155" t="s">
        <v>1526</v>
      </c>
      <c r="L155">
        <v>4</v>
      </c>
      <c r="M155" t="s">
        <v>279</v>
      </c>
    </row>
    <row r="156" spans="1:14" x14ac:dyDescent="0.2">
      <c r="A156" t="s">
        <v>1899</v>
      </c>
      <c r="B156" t="s">
        <v>1900</v>
      </c>
      <c r="C156" t="s">
        <v>1871</v>
      </c>
      <c r="D156" t="s">
        <v>1494</v>
      </c>
      <c r="E156">
        <v>2.6845638000000002E-2</v>
      </c>
      <c r="F156">
        <v>37.402684559999997</v>
      </c>
      <c r="G156">
        <v>11.98866589</v>
      </c>
      <c r="H156">
        <v>2.0596999999999999E-6</v>
      </c>
      <c r="I156">
        <v>2.0280099999999999E-5</v>
      </c>
      <c r="J156">
        <v>3.3355399999999999E-6</v>
      </c>
      <c r="K156" t="s">
        <v>1890</v>
      </c>
      <c r="L156">
        <v>4</v>
      </c>
      <c r="M156" t="s">
        <v>2068</v>
      </c>
    </row>
    <row r="157" spans="1:14" x14ac:dyDescent="0.2">
      <c r="A157" t="s">
        <v>1617</v>
      </c>
      <c r="B157" t="s">
        <v>1618</v>
      </c>
      <c r="C157" t="s">
        <v>1581</v>
      </c>
      <c r="D157" t="s">
        <v>1619</v>
      </c>
      <c r="E157">
        <v>8.8235294000000006E-2</v>
      </c>
      <c r="F157">
        <v>16.391176470000001</v>
      </c>
      <c r="G157">
        <v>6.6121604610000002</v>
      </c>
      <c r="H157">
        <v>7.8809500000000005E-4</v>
      </c>
      <c r="I157">
        <v>1.5383605999999999E-2</v>
      </c>
      <c r="J157">
        <v>1.2377232E-2</v>
      </c>
      <c r="K157" t="s">
        <v>1620</v>
      </c>
      <c r="L157">
        <v>3</v>
      </c>
      <c r="M157" t="s">
        <v>505</v>
      </c>
    </row>
    <row r="158" spans="1:14" x14ac:dyDescent="0.2">
      <c r="A158" t="s">
        <v>1821</v>
      </c>
      <c r="B158" t="s">
        <v>1822</v>
      </c>
      <c r="C158" t="s">
        <v>767</v>
      </c>
      <c r="D158" t="s">
        <v>1695</v>
      </c>
      <c r="E158">
        <v>3.5714285999999998E-2</v>
      </c>
      <c r="F158">
        <v>24.879464290000001</v>
      </c>
      <c r="G158">
        <v>6.7921186760000003</v>
      </c>
      <c r="H158">
        <v>2.8438259999999998E-3</v>
      </c>
      <c r="I158">
        <v>2.4294394E-2</v>
      </c>
      <c r="J158">
        <v>1.2205317E-2</v>
      </c>
      <c r="K158" t="s">
        <v>1823</v>
      </c>
      <c r="L158">
        <v>2</v>
      </c>
      <c r="M158" t="s">
        <v>2446</v>
      </c>
    </row>
    <row r="159" spans="1:14" x14ac:dyDescent="0.2">
      <c r="A159" t="s">
        <v>1887</v>
      </c>
      <c r="B159" t="s">
        <v>1888</v>
      </c>
      <c r="C159" t="s">
        <v>1871</v>
      </c>
      <c r="D159" t="s">
        <v>1889</v>
      </c>
      <c r="E159">
        <v>3.5398230000000003E-2</v>
      </c>
      <c r="F159">
        <v>49.31858407</v>
      </c>
      <c r="G159">
        <v>13.835282619999999</v>
      </c>
      <c r="H159">
        <v>6.7955400000000002E-7</v>
      </c>
      <c r="I159">
        <v>1.2426099999999999E-5</v>
      </c>
      <c r="J159">
        <v>2.0437699999999998E-6</v>
      </c>
      <c r="K159" t="s">
        <v>1890</v>
      </c>
      <c r="L159">
        <v>4</v>
      </c>
      <c r="M159" t="s">
        <v>2068</v>
      </c>
    </row>
    <row r="160" spans="1:14" x14ac:dyDescent="0.2">
      <c r="A160" t="s">
        <v>1359</v>
      </c>
      <c r="B160" t="s">
        <v>1360</v>
      </c>
      <c r="C160" t="s">
        <v>1306</v>
      </c>
      <c r="D160" t="s">
        <v>1361</v>
      </c>
      <c r="E160">
        <v>4.9586776999999999E-2</v>
      </c>
      <c r="F160">
        <v>6.8233853690000004</v>
      </c>
      <c r="G160">
        <v>5.5104333490000004</v>
      </c>
      <c r="H160">
        <v>2.4151399999999999E-4</v>
      </c>
      <c r="I160">
        <v>5.7842600000000003E-3</v>
      </c>
      <c r="J160">
        <v>4.4362309999999997E-3</v>
      </c>
      <c r="K160" t="s">
        <v>1362</v>
      </c>
      <c r="L160">
        <v>6</v>
      </c>
      <c r="M160" t="s">
        <v>279</v>
      </c>
    </row>
    <row r="161" spans="1:14" x14ac:dyDescent="0.2">
      <c r="A161" t="s">
        <v>1982</v>
      </c>
      <c r="B161" t="s">
        <v>1983</v>
      </c>
      <c r="C161" t="s">
        <v>1878</v>
      </c>
      <c r="D161" t="s">
        <v>1984</v>
      </c>
      <c r="E161">
        <v>1.4925373E-2</v>
      </c>
      <c r="F161">
        <v>20.794776120000002</v>
      </c>
      <c r="G161">
        <v>7.5896572420000004</v>
      </c>
      <c r="H161">
        <v>3.0265100000000003E-4</v>
      </c>
      <c r="I161">
        <v>6.6627099999999996E-4</v>
      </c>
      <c r="J161">
        <v>1.09584E-4</v>
      </c>
      <c r="K161" t="s">
        <v>1879</v>
      </c>
      <c r="L161">
        <v>3</v>
      </c>
      <c r="M161" t="s">
        <v>2068</v>
      </c>
    </row>
    <row r="162" spans="1:14" x14ac:dyDescent="0.2">
      <c r="A162" t="s">
        <v>1363</v>
      </c>
      <c r="B162" t="s">
        <v>1364</v>
      </c>
      <c r="C162" t="s">
        <v>1306</v>
      </c>
      <c r="D162" t="s">
        <v>1361</v>
      </c>
      <c r="E162">
        <v>4.9586776999999999E-2</v>
      </c>
      <c r="F162">
        <v>6.8233853690000004</v>
      </c>
      <c r="G162">
        <v>5.5104333490000004</v>
      </c>
      <c r="H162">
        <v>2.4151399999999999E-4</v>
      </c>
      <c r="I162">
        <v>5.7842600000000003E-3</v>
      </c>
      <c r="J162">
        <v>4.4362309999999997E-3</v>
      </c>
      <c r="K162" t="s">
        <v>1362</v>
      </c>
      <c r="L162">
        <v>6</v>
      </c>
      <c r="M162" t="s">
        <v>279</v>
      </c>
    </row>
    <row r="163" spans="1:14" x14ac:dyDescent="0.2">
      <c r="A163" t="s">
        <v>2009</v>
      </c>
      <c r="B163" t="s">
        <v>2010</v>
      </c>
      <c r="C163" t="s">
        <v>1996</v>
      </c>
      <c r="D163" t="s">
        <v>1401</v>
      </c>
      <c r="E163">
        <v>2.0408163E-2</v>
      </c>
      <c r="F163">
        <v>28.433673469999999</v>
      </c>
      <c r="G163">
        <v>7.3103234549999998</v>
      </c>
      <c r="H163">
        <v>2.0700139999999998E-3</v>
      </c>
      <c r="I163">
        <v>3.7318569999999999E-3</v>
      </c>
      <c r="J163">
        <v>6.1379200000000005E-4</v>
      </c>
      <c r="K163" t="s">
        <v>1095</v>
      </c>
      <c r="L163">
        <v>2</v>
      </c>
      <c r="M163" t="s">
        <v>2068</v>
      </c>
    </row>
    <row r="164" spans="1:14" x14ac:dyDescent="0.2">
      <c r="A164" t="s">
        <v>1912</v>
      </c>
      <c r="B164" t="s">
        <v>1913</v>
      </c>
      <c r="C164" t="s">
        <v>1878</v>
      </c>
      <c r="D164" t="s">
        <v>1819</v>
      </c>
      <c r="E164">
        <v>5.5555555999999999E-2</v>
      </c>
      <c r="F164">
        <v>77.402777779999994</v>
      </c>
      <c r="G164">
        <v>15.08281906</v>
      </c>
      <c r="H164">
        <v>5.9177500000000002E-6</v>
      </c>
      <c r="I164">
        <v>3.6070099999999999E-5</v>
      </c>
      <c r="J164">
        <v>5.93258E-6</v>
      </c>
      <c r="K164" t="s">
        <v>1879</v>
      </c>
      <c r="L164">
        <v>3</v>
      </c>
      <c r="M164" t="s">
        <v>2068</v>
      </c>
    </row>
    <row r="165" spans="1:14" x14ac:dyDescent="0.2">
      <c r="A165" t="s">
        <v>1385</v>
      </c>
      <c r="B165" t="s">
        <v>1386</v>
      </c>
      <c r="C165" t="s">
        <v>1371</v>
      </c>
      <c r="D165" t="s">
        <v>1387</v>
      </c>
      <c r="E165">
        <v>0.14285714299999999</v>
      </c>
      <c r="F165">
        <v>19.657848319999999</v>
      </c>
      <c r="G165">
        <v>7.3219714729999996</v>
      </c>
      <c r="H165">
        <v>4.4747E-4</v>
      </c>
      <c r="I165">
        <v>8.2029570000000003E-3</v>
      </c>
      <c r="J165">
        <v>6.2912469999999998E-3</v>
      </c>
      <c r="K165" t="s">
        <v>389</v>
      </c>
      <c r="L165">
        <v>3</v>
      </c>
      <c r="M165" t="s">
        <v>279</v>
      </c>
    </row>
    <row r="166" spans="1:14" x14ac:dyDescent="0.2">
      <c r="A166" t="s">
        <v>1783</v>
      </c>
      <c r="B166" t="s">
        <v>1784</v>
      </c>
      <c r="C166" t="s">
        <v>767</v>
      </c>
      <c r="D166" t="s">
        <v>1785</v>
      </c>
      <c r="E166">
        <v>6.25E-2</v>
      </c>
      <c r="F166">
        <v>43.5390625</v>
      </c>
      <c r="G166">
        <v>9.1365061930000007</v>
      </c>
      <c r="H166">
        <v>9.3450900000000003E-4</v>
      </c>
      <c r="I166">
        <v>1.9666043000000001E-2</v>
      </c>
      <c r="J166">
        <v>9.880069E-3</v>
      </c>
      <c r="K166" t="s">
        <v>775</v>
      </c>
      <c r="L166">
        <v>2</v>
      </c>
      <c r="M166" t="s">
        <v>2446</v>
      </c>
      <c r="N166" t="s">
        <v>2470</v>
      </c>
    </row>
    <row r="167" spans="1:14" x14ac:dyDescent="0.2">
      <c r="A167" t="s">
        <v>1783</v>
      </c>
      <c r="B167" t="s">
        <v>1784</v>
      </c>
      <c r="C167" t="s">
        <v>1878</v>
      </c>
      <c r="D167" t="s">
        <v>1785</v>
      </c>
      <c r="E167">
        <v>9.375E-2</v>
      </c>
      <c r="F167">
        <v>130.6171875</v>
      </c>
      <c r="G167">
        <v>19.678129290000001</v>
      </c>
      <c r="H167">
        <v>1.19217E-6</v>
      </c>
      <c r="I167">
        <v>1.38725E-5</v>
      </c>
      <c r="J167">
        <v>2.2816700000000001E-6</v>
      </c>
      <c r="K167" t="s">
        <v>1879</v>
      </c>
      <c r="L167">
        <v>3</v>
      </c>
      <c r="M167" t="s">
        <v>2068</v>
      </c>
      <c r="N167" t="s">
        <v>2470</v>
      </c>
    </row>
    <row r="168" spans="1:14" x14ac:dyDescent="0.2">
      <c r="A168" t="s">
        <v>1750</v>
      </c>
      <c r="B168" t="s">
        <v>1751</v>
      </c>
      <c r="C168" t="s">
        <v>831</v>
      </c>
      <c r="D168" t="s">
        <v>1376</v>
      </c>
      <c r="E168">
        <v>2.3809523999999999E-2</v>
      </c>
      <c r="F168">
        <v>26.538095240000001</v>
      </c>
      <c r="G168">
        <v>7.0402283130000001</v>
      </c>
      <c r="H168">
        <v>2.4283899999999999E-3</v>
      </c>
      <c r="I168">
        <v>3.3997461999999999E-2</v>
      </c>
      <c r="J168">
        <v>1.4825961E-2</v>
      </c>
      <c r="K168" t="s">
        <v>714</v>
      </c>
      <c r="L168">
        <v>2</v>
      </c>
      <c r="M168" t="s">
        <v>682</v>
      </c>
    </row>
    <row r="169" spans="1:14" x14ac:dyDescent="0.2">
      <c r="A169" t="s">
        <v>1343</v>
      </c>
      <c r="B169" t="s">
        <v>1344</v>
      </c>
      <c r="C169" t="s">
        <v>1311</v>
      </c>
      <c r="D169" t="s">
        <v>1345</v>
      </c>
      <c r="E169">
        <v>4.3749999999999997E-2</v>
      </c>
      <c r="F169">
        <v>6.0202160490000001</v>
      </c>
      <c r="G169">
        <v>5.4722942090000002</v>
      </c>
      <c r="H169">
        <v>1.57205E-4</v>
      </c>
      <c r="I169">
        <v>5.0200660000000001E-3</v>
      </c>
      <c r="J169">
        <v>3.8501329999999999E-3</v>
      </c>
      <c r="K169" t="s">
        <v>1346</v>
      </c>
      <c r="L169">
        <v>7</v>
      </c>
      <c r="M169" t="s">
        <v>279</v>
      </c>
    </row>
    <row r="170" spans="1:14" x14ac:dyDescent="0.2">
      <c r="A170" t="s">
        <v>1514</v>
      </c>
      <c r="B170" t="s">
        <v>1515</v>
      </c>
      <c r="C170" t="s">
        <v>1516</v>
      </c>
      <c r="D170" t="s">
        <v>1517</v>
      </c>
      <c r="E170">
        <v>1.9396552000000001E-2</v>
      </c>
      <c r="F170">
        <v>2.6690613029999999</v>
      </c>
      <c r="G170">
        <v>3.1420408590000002</v>
      </c>
      <c r="H170">
        <v>6.3477300000000002E-3</v>
      </c>
      <c r="I170">
        <v>4.4714153999999999E-2</v>
      </c>
      <c r="J170">
        <v>3.4293461999999997E-2</v>
      </c>
      <c r="K170" t="s">
        <v>1518</v>
      </c>
      <c r="L170">
        <v>9</v>
      </c>
      <c r="M170" t="s">
        <v>279</v>
      </c>
      <c r="N170" t="s">
        <v>2460</v>
      </c>
    </row>
    <row r="171" spans="1:14" x14ac:dyDescent="0.2">
      <c r="A171" t="s">
        <v>1514</v>
      </c>
      <c r="B171" t="s">
        <v>1515</v>
      </c>
      <c r="C171" t="s">
        <v>1576</v>
      </c>
      <c r="D171" t="s">
        <v>1517</v>
      </c>
      <c r="E171">
        <v>1.9396552000000001E-2</v>
      </c>
      <c r="F171">
        <v>3.603232759</v>
      </c>
      <c r="G171">
        <v>4.2138000959999999</v>
      </c>
      <c r="H171">
        <v>7.7519199999999996E-4</v>
      </c>
      <c r="I171">
        <v>1.5383605999999999E-2</v>
      </c>
      <c r="J171">
        <v>1.2377232E-2</v>
      </c>
      <c r="K171" t="s">
        <v>1616</v>
      </c>
      <c r="L171">
        <v>9</v>
      </c>
      <c r="M171" t="s">
        <v>505</v>
      </c>
      <c r="N171" t="s">
        <v>2460</v>
      </c>
    </row>
    <row r="172" spans="1:14" x14ac:dyDescent="0.2">
      <c r="A172" t="s">
        <v>1952</v>
      </c>
      <c r="B172" t="s">
        <v>1953</v>
      </c>
      <c r="C172" t="s">
        <v>1878</v>
      </c>
      <c r="D172" t="s">
        <v>1465</v>
      </c>
      <c r="E172">
        <v>2.1428571E-2</v>
      </c>
      <c r="F172">
        <v>29.855357139999999</v>
      </c>
      <c r="G172">
        <v>9.2078267809999996</v>
      </c>
      <c r="H172">
        <v>1.03723E-4</v>
      </c>
      <c r="I172">
        <v>2.9503500000000002E-4</v>
      </c>
      <c r="J172">
        <v>4.8525500000000002E-5</v>
      </c>
      <c r="K172" t="s">
        <v>1879</v>
      </c>
      <c r="L172">
        <v>3</v>
      </c>
      <c r="M172" t="s">
        <v>2068</v>
      </c>
    </row>
    <row r="173" spans="1:14" x14ac:dyDescent="0.2">
      <c r="A173" t="s">
        <v>1627</v>
      </c>
      <c r="B173" t="s">
        <v>1628</v>
      </c>
      <c r="C173" t="s">
        <v>1581</v>
      </c>
      <c r="D173" t="s">
        <v>1629</v>
      </c>
      <c r="E173">
        <v>8.3333332999999996E-2</v>
      </c>
      <c r="F173">
        <v>15.480555560000001</v>
      </c>
      <c r="G173">
        <v>6.4018820679999999</v>
      </c>
      <c r="H173">
        <v>9.3318199999999996E-4</v>
      </c>
      <c r="I173">
        <v>1.5427656999999999E-2</v>
      </c>
      <c r="J173">
        <v>1.2412674E-2</v>
      </c>
      <c r="K173" t="s">
        <v>1630</v>
      </c>
      <c r="L173">
        <v>3</v>
      </c>
      <c r="M173" t="s">
        <v>505</v>
      </c>
    </row>
    <row r="174" spans="1:14" x14ac:dyDescent="0.2">
      <c r="A174" t="s">
        <v>1608</v>
      </c>
      <c r="B174" t="s">
        <v>1609</v>
      </c>
      <c r="C174" t="s">
        <v>771</v>
      </c>
      <c r="D174" t="s">
        <v>1611</v>
      </c>
      <c r="E174">
        <v>1.0714286E-2</v>
      </c>
      <c r="F174">
        <v>7.4638392859999998</v>
      </c>
      <c r="G174">
        <v>4.1532412680000004</v>
      </c>
      <c r="H174">
        <v>6.891014E-3</v>
      </c>
      <c r="I174">
        <v>3.7900575999999998E-2</v>
      </c>
      <c r="J174">
        <v>1.9040959E-2</v>
      </c>
      <c r="K174" t="s">
        <v>1861</v>
      </c>
      <c r="L174">
        <v>3</v>
      </c>
      <c r="M174" t="s">
        <v>2446</v>
      </c>
      <c r="N174" t="s">
        <v>2463</v>
      </c>
    </row>
    <row r="175" spans="1:14" x14ac:dyDescent="0.2">
      <c r="A175" t="s">
        <v>1608</v>
      </c>
      <c r="B175" t="s">
        <v>1609</v>
      </c>
      <c r="C175" t="s">
        <v>1610</v>
      </c>
      <c r="D175" t="s">
        <v>1611</v>
      </c>
      <c r="E175">
        <v>2.5000000000000001E-2</v>
      </c>
      <c r="F175">
        <v>4.6441666670000004</v>
      </c>
      <c r="G175">
        <v>4.5432916969999999</v>
      </c>
      <c r="H175">
        <v>7.2437100000000002E-4</v>
      </c>
      <c r="I175">
        <v>1.5383605999999999E-2</v>
      </c>
      <c r="J175">
        <v>1.2377232E-2</v>
      </c>
      <c r="K175" t="s">
        <v>1612</v>
      </c>
      <c r="L175">
        <v>7</v>
      </c>
      <c r="M175" t="s">
        <v>505</v>
      </c>
      <c r="N175" t="s">
        <v>2463</v>
      </c>
    </row>
    <row r="176" spans="1:14" x14ac:dyDescent="0.2">
      <c r="A176" t="s">
        <v>1799</v>
      </c>
      <c r="B176" t="s">
        <v>1800</v>
      </c>
      <c r="C176" t="s">
        <v>767</v>
      </c>
      <c r="D176" t="s">
        <v>1455</v>
      </c>
      <c r="E176">
        <v>0.05</v>
      </c>
      <c r="F176">
        <v>34.831249999999997</v>
      </c>
      <c r="G176">
        <v>8.1268389069999998</v>
      </c>
      <c r="H176">
        <v>1.4597849999999999E-3</v>
      </c>
      <c r="I176">
        <v>1.9666043000000001E-2</v>
      </c>
      <c r="J176">
        <v>9.880069E-3</v>
      </c>
      <c r="K176" t="s">
        <v>1791</v>
      </c>
      <c r="L176">
        <v>2</v>
      </c>
      <c r="M176" t="s">
        <v>2446</v>
      </c>
    </row>
    <row r="177" spans="1:14" x14ac:dyDescent="0.2">
      <c r="A177" t="s">
        <v>1658</v>
      </c>
      <c r="B177" t="s">
        <v>1659</v>
      </c>
      <c r="C177" t="s">
        <v>1610</v>
      </c>
      <c r="D177" t="s">
        <v>1660</v>
      </c>
      <c r="E177">
        <v>2.1538462000000001E-2</v>
      </c>
      <c r="F177">
        <v>4.0011282049999997</v>
      </c>
      <c r="G177">
        <v>4.0394362160000004</v>
      </c>
      <c r="H177">
        <v>1.72192E-3</v>
      </c>
      <c r="I177">
        <v>2.2113079000000001E-2</v>
      </c>
      <c r="J177">
        <v>1.7791583999999999E-2</v>
      </c>
      <c r="K177" t="s">
        <v>1612</v>
      </c>
      <c r="L177">
        <v>7</v>
      </c>
      <c r="M177" t="s">
        <v>505</v>
      </c>
    </row>
    <row r="178" spans="1:14" x14ac:dyDescent="0.2">
      <c r="A178" t="s">
        <v>1621</v>
      </c>
      <c r="B178" t="s">
        <v>1622</v>
      </c>
      <c r="C178" t="s">
        <v>771</v>
      </c>
      <c r="D178" t="s">
        <v>1623</v>
      </c>
      <c r="E178">
        <v>1.0489510000000001E-2</v>
      </c>
      <c r="F178">
        <v>7.3072552450000003</v>
      </c>
      <c r="G178">
        <v>4.0969527570000004</v>
      </c>
      <c r="H178">
        <v>7.306641E-3</v>
      </c>
      <c r="I178">
        <v>3.8579066000000002E-2</v>
      </c>
      <c r="J178">
        <v>1.9381827000000001E-2</v>
      </c>
      <c r="K178" t="s">
        <v>1861</v>
      </c>
      <c r="L178">
        <v>3</v>
      </c>
      <c r="M178" t="s">
        <v>2446</v>
      </c>
      <c r="N178" t="s">
        <v>2463</v>
      </c>
    </row>
    <row r="179" spans="1:14" x14ac:dyDescent="0.2">
      <c r="A179" t="s">
        <v>1621</v>
      </c>
      <c r="B179" t="s">
        <v>1622</v>
      </c>
      <c r="C179" t="s">
        <v>1610</v>
      </c>
      <c r="D179" t="s">
        <v>1623</v>
      </c>
      <c r="E179">
        <v>2.4475523999999999E-2</v>
      </c>
      <c r="F179">
        <v>4.5467365969999998</v>
      </c>
      <c r="G179">
        <v>4.4701826090000001</v>
      </c>
      <c r="H179">
        <v>8.2078499999999998E-4</v>
      </c>
      <c r="I179">
        <v>1.5405494E-2</v>
      </c>
      <c r="J179">
        <v>1.2394842999999999E-2</v>
      </c>
      <c r="K179" t="s">
        <v>1612</v>
      </c>
      <c r="L179">
        <v>7</v>
      </c>
      <c r="M179" t="s">
        <v>505</v>
      </c>
      <c r="N179" t="s">
        <v>2463</v>
      </c>
    </row>
    <row r="180" spans="1:14" x14ac:dyDescent="0.2">
      <c r="A180" t="s">
        <v>1510</v>
      </c>
      <c r="B180" t="s">
        <v>1511</v>
      </c>
      <c r="C180" t="s">
        <v>1371</v>
      </c>
      <c r="D180" t="s">
        <v>1512</v>
      </c>
      <c r="E180">
        <v>5.7692307999999998E-2</v>
      </c>
      <c r="F180">
        <v>7.938746439</v>
      </c>
      <c r="G180">
        <v>4.2908708720000002</v>
      </c>
      <c r="H180">
        <v>6.3258170000000001E-3</v>
      </c>
      <c r="I180">
        <v>4.4714153999999999E-2</v>
      </c>
      <c r="J180">
        <v>3.4293461999999997E-2</v>
      </c>
      <c r="K180" t="s">
        <v>1513</v>
      </c>
      <c r="L180">
        <v>3</v>
      </c>
      <c r="M180" t="s">
        <v>279</v>
      </c>
    </row>
    <row r="181" spans="1:14" s="18" customFormat="1" x14ac:dyDescent="0.2">
      <c r="A181" t="s">
        <v>1583</v>
      </c>
      <c r="B181" t="s">
        <v>1584</v>
      </c>
      <c r="C181" s="18" t="s">
        <v>2011</v>
      </c>
      <c r="D181" t="s">
        <v>1529</v>
      </c>
      <c r="E181">
        <v>7.2727272999999995E-2</v>
      </c>
      <c r="F181">
        <v>36.846280989999997</v>
      </c>
      <c r="G181">
        <v>11.85116333</v>
      </c>
      <c r="H181">
        <v>3.6337E-6</v>
      </c>
      <c r="I181">
        <v>4.6511300000000002E-4</v>
      </c>
      <c r="J181">
        <v>3.09821E-4</v>
      </c>
      <c r="K181" t="s">
        <v>2012</v>
      </c>
      <c r="L181">
        <v>4</v>
      </c>
      <c r="M181" t="s">
        <v>425</v>
      </c>
      <c r="N181" t="s">
        <v>2454</v>
      </c>
    </row>
    <row r="182" spans="1:14" s="18" customFormat="1" x14ac:dyDescent="0.2">
      <c r="A182" t="s">
        <v>1583</v>
      </c>
      <c r="B182" t="s">
        <v>1584</v>
      </c>
      <c r="C182" s="18" t="s">
        <v>1555</v>
      </c>
      <c r="D182" t="s">
        <v>1529</v>
      </c>
      <c r="E182">
        <v>7.2727272999999995E-2</v>
      </c>
      <c r="F182">
        <v>13.510303029999999</v>
      </c>
      <c r="G182">
        <v>6.8421414150000004</v>
      </c>
      <c r="H182">
        <v>2.1079900000000001E-4</v>
      </c>
      <c r="I182">
        <v>6.9083720000000003E-3</v>
      </c>
      <c r="J182">
        <v>5.5582890000000001E-3</v>
      </c>
      <c r="K182" t="s">
        <v>1585</v>
      </c>
      <c r="L182">
        <v>4</v>
      </c>
      <c r="M182" t="s">
        <v>505</v>
      </c>
      <c r="N182" t="s">
        <v>2454</v>
      </c>
    </row>
    <row r="183" spans="1:14" s="18" customFormat="1" x14ac:dyDescent="0.2">
      <c r="A183" t="s">
        <v>1642</v>
      </c>
      <c r="B183" t="s">
        <v>1643</v>
      </c>
      <c r="C183" s="18" t="s">
        <v>2011</v>
      </c>
      <c r="D183" t="s">
        <v>1644</v>
      </c>
      <c r="E183">
        <v>4.6511627999999999E-2</v>
      </c>
      <c r="F183">
        <v>23.564482030000001</v>
      </c>
      <c r="G183">
        <v>9.3415279499999997</v>
      </c>
      <c r="H183">
        <v>2.17347E-5</v>
      </c>
      <c r="I183">
        <v>9.2734800000000004E-4</v>
      </c>
      <c r="J183">
        <v>6.1772300000000004E-4</v>
      </c>
      <c r="K183" t="s">
        <v>2012</v>
      </c>
      <c r="L183">
        <v>4</v>
      </c>
      <c r="M183" t="s">
        <v>425</v>
      </c>
      <c r="N183" t="s">
        <v>2454</v>
      </c>
    </row>
    <row r="184" spans="1:14" s="18" customFormat="1" x14ac:dyDescent="0.2">
      <c r="A184" t="s">
        <v>1642</v>
      </c>
      <c r="B184" t="s">
        <v>1643</v>
      </c>
      <c r="C184" s="18" t="s">
        <v>1555</v>
      </c>
      <c r="D184" t="s">
        <v>1644</v>
      </c>
      <c r="E184">
        <v>4.6511627999999999E-2</v>
      </c>
      <c r="F184">
        <v>8.6403100780000006</v>
      </c>
      <c r="G184">
        <v>5.232519688</v>
      </c>
      <c r="H184">
        <v>1.1593759999999999E-3</v>
      </c>
      <c r="I184">
        <v>1.6948524E-2</v>
      </c>
      <c r="J184">
        <v>1.3636323000000001E-2</v>
      </c>
      <c r="K184" t="s">
        <v>1585</v>
      </c>
      <c r="L184">
        <v>4</v>
      </c>
      <c r="M184" t="s">
        <v>505</v>
      </c>
      <c r="N184" t="s">
        <v>2454</v>
      </c>
    </row>
    <row r="185" spans="1:14" x14ac:dyDescent="0.2">
      <c r="A185" t="s">
        <v>1669</v>
      </c>
      <c r="B185" t="s">
        <v>1670</v>
      </c>
      <c r="C185" t="s">
        <v>767</v>
      </c>
      <c r="D185" t="s">
        <v>1671</v>
      </c>
      <c r="E185">
        <v>4.2553190999999997E-2</v>
      </c>
      <c r="F185">
        <v>29.643617020000001</v>
      </c>
      <c r="G185">
        <v>7.4608327970000001</v>
      </c>
      <c r="H185">
        <v>2.0113000000000002E-3</v>
      </c>
      <c r="I185">
        <v>1.9666043000000001E-2</v>
      </c>
      <c r="J185">
        <v>9.880069E-3</v>
      </c>
      <c r="K185" t="s">
        <v>1791</v>
      </c>
      <c r="L185">
        <v>2</v>
      </c>
      <c r="M185" t="s">
        <v>2446</v>
      </c>
      <c r="N185" t="s">
        <v>2463</v>
      </c>
    </row>
    <row r="186" spans="1:14" x14ac:dyDescent="0.2">
      <c r="A186" t="s">
        <v>1669</v>
      </c>
      <c r="B186" t="s">
        <v>1670</v>
      </c>
      <c r="C186" t="s">
        <v>1581</v>
      </c>
      <c r="D186" t="s">
        <v>1671</v>
      </c>
      <c r="E186">
        <v>6.3829786999999999E-2</v>
      </c>
      <c r="F186">
        <v>11.857446810000001</v>
      </c>
      <c r="G186">
        <v>5.4873534929999996</v>
      </c>
      <c r="H186">
        <v>2.0321470000000002E-3</v>
      </c>
      <c r="I186">
        <v>2.2538361E-2</v>
      </c>
      <c r="J186">
        <v>1.8133753999999998E-2</v>
      </c>
      <c r="K186" t="s">
        <v>1657</v>
      </c>
      <c r="L186">
        <v>3</v>
      </c>
      <c r="M186" t="s">
        <v>505</v>
      </c>
      <c r="N186" t="s">
        <v>2463</v>
      </c>
    </row>
    <row r="187" spans="1:14" x14ac:dyDescent="0.2">
      <c r="A187" t="s">
        <v>1789</v>
      </c>
      <c r="B187" t="s">
        <v>1790</v>
      </c>
      <c r="C187" t="s">
        <v>767</v>
      </c>
      <c r="D187" t="s">
        <v>1629</v>
      </c>
      <c r="E187">
        <v>5.5555555999999999E-2</v>
      </c>
      <c r="F187">
        <v>38.701388889999997</v>
      </c>
      <c r="G187">
        <v>8.5902146510000001</v>
      </c>
      <c r="H187">
        <v>1.18301E-3</v>
      </c>
      <c r="I187">
        <v>1.9666043000000001E-2</v>
      </c>
      <c r="J187">
        <v>9.880069E-3</v>
      </c>
      <c r="K187" t="s">
        <v>1791</v>
      </c>
      <c r="L187">
        <v>2</v>
      </c>
      <c r="M187" t="s">
        <v>2446</v>
      </c>
    </row>
    <row r="188" spans="1:14" x14ac:dyDescent="0.2">
      <c r="A188" t="s">
        <v>1672</v>
      </c>
      <c r="B188" t="s">
        <v>1673</v>
      </c>
      <c r="C188" t="s">
        <v>767</v>
      </c>
      <c r="D188" t="s">
        <v>1671</v>
      </c>
      <c r="E188">
        <v>4.2553190999999997E-2</v>
      </c>
      <c r="F188">
        <v>29.643617020000001</v>
      </c>
      <c r="G188">
        <v>7.4608327970000001</v>
      </c>
      <c r="H188">
        <v>2.0113000000000002E-3</v>
      </c>
      <c r="I188">
        <v>1.9666043000000001E-2</v>
      </c>
      <c r="J188">
        <v>9.880069E-3</v>
      </c>
      <c r="K188" t="s">
        <v>1791</v>
      </c>
      <c r="L188">
        <v>2</v>
      </c>
      <c r="M188" t="s">
        <v>2446</v>
      </c>
      <c r="N188" t="s">
        <v>2463</v>
      </c>
    </row>
    <row r="189" spans="1:14" x14ac:dyDescent="0.2">
      <c r="A189" t="s">
        <v>1672</v>
      </c>
      <c r="B189" t="s">
        <v>1673</v>
      </c>
      <c r="C189" t="s">
        <v>1581</v>
      </c>
      <c r="D189" t="s">
        <v>1671</v>
      </c>
      <c r="E189">
        <v>6.3829786999999999E-2</v>
      </c>
      <c r="F189">
        <v>11.857446810000001</v>
      </c>
      <c r="G189">
        <v>5.4873534929999996</v>
      </c>
      <c r="H189">
        <v>2.0321470000000002E-3</v>
      </c>
      <c r="I189">
        <v>2.2538361E-2</v>
      </c>
      <c r="J189">
        <v>1.8133753999999998E-2</v>
      </c>
      <c r="K189" t="s">
        <v>1657</v>
      </c>
      <c r="L189">
        <v>3</v>
      </c>
      <c r="M189" t="s">
        <v>505</v>
      </c>
      <c r="N189" t="s">
        <v>2463</v>
      </c>
    </row>
    <row r="190" spans="1:14" x14ac:dyDescent="0.2">
      <c r="A190" t="s">
        <v>1722</v>
      </c>
      <c r="B190" t="s">
        <v>1723</v>
      </c>
      <c r="C190" t="s">
        <v>767</v>
      </c>
      <c r="D190" t="s">
        <v>1724</v>
      </c>
      <c r="E190">
        <v>2.9850746000000001E-2</v>
      </c>
      <c r="F190">
        <v>20.794776120000002</v>
      </c>
      <c r="G190">
        <v>6.1615525949999999</v>
      </c>
      <c r="H190">
        <v>4.0455500000000002E-3</v>
      </c>
      <c r="I190">
        <v>3.1412503000000001E-2</v>
      </c>
      <c r="J190">
        <v>1.5781401E-2</v>
      </c>
      <c r="K190" t="s">
        <v>1791</v>
      </c>
      <c r="L190">
        <v>2</v>
      </c>
      <c r="M190" t="s">
        <v>2446</v>
      </c>
      <c r="N190" t="s">
        <v>2463</v>
      </c>
    </row>
    <row r="191" spans="1:14" x14ac:dyDescent="0.2">
      <c r="A191" t="s">
        <v>1722</v>
      </c>
      <c r="B191" t="s">
        <v>1723</v>
      </c>
      <c r="C191" t="s">
        <v>1581</v>
      </c>
      <c r="D191" t="s">
        <v>1724</v>
      </c>
      <c r="E191">
        <v>4.4776119000000003E-2</v>
      </c>
      <c r="F191">
        <v>8.3179104479999992</v>
      </c>
      <c r="G191">
        <v>4.4197981439999996</v>
      </c>
      <c r="H191">
        <v>5.5638739999999999E-3</v>
      </c>
      <c r="I191">
        <v>4.5572959000000003E-2</v>
      </c>
      <c r="J191">
        <v>3.6666768000000002E-2</v>
      </c>
      <c r="K191" t="s">
        <v>1657</v>
      </c>
      <c r="L191">
        <v>3</v>
      </c>
      <c r="M191" t="s">
        <v>505</v>
      </c>
      <c r="N191" t="s">
        <v>2463</v>
      </c>
    </row>
    <row r="192" spans="1:14" x14ac:dyDescent="0.2">
      <c r="A192" t="s">
        <v>1674</v>
      </c>
      <c r="B192" t="s">
        <v>1675</v>
      </c>
      <c r="C192" t="s">
        <v>767</v>
      </c>
      <c r="D192" t="s">
        <v>1671</v>
      </c>
      <c r="E192">
        <v>4.2553190999999997E-2</v>
      </c>
      <c r="F192">
        <v>29.643617020000001</v>
      </c>
      <c r="G192">
        <v>7.4608327970000001</v>
      </c>
      <c r="H192">
        <v>2.0113000000000002E-3</v>
      </c>
      <c r="I192">
        <v>1.9666043000000001E-2</v>
      </c>
      <c r="J192">
        <v>9.880069E-3</v>
      </c>
      <c r="K192" t="s">
        <v>1791</v>
      </c>
      <c r="L192">
        <v>2</v>
      </c>
      <c r="M192" t="s">
        <v>2446</v>
      </c>
      <c r="N192" t="s">
        <v>2463</v>
      </c>
    </row>
    <row r="193" spans="1:14" x14ac:dyDescent="0.2">
      <c r="A193" t="s">
        <v>1674</v>
      </c>
      <c r="B193" t="s">
        <v>1675</v>
      </c>
      <c r="C193" t="s">
        <v>1581</v>
      </c>
      <c r="D193" t="s">
        <v>1671</v>
      </c>
      <c r="E193">
        <v>6.3829786999999999E-2</v>
      </c>
      <c r="F193">
        <v>11.857446810000001</v>
      </c>
      <c r="G193">
        <v>5.4873534929999996</v>
      </c>
      <c r="H193">
        <v>2.0321470000000002E-3</v>
      </c>
      <c r="I193">
        <v>2.2538361E-2</v>
      </c>
      <c r="J193">
        <v>1.8133753999999998E-2</v>
      </c>
      <c r="K193" t="s">
        <v>1657</v>
      </c>
      <c r="L193">
        <v>3</v>
      </c>
      <c r="M193" t="s">
        <v>505</v>
      </c>
      <c r="N193" t="s">
        <v>2463</v>
      </c>
    </row>
    <row r="194" spans="1:14" x14ac:dyDescent="0.2">
      <c r="A194" t="s">
        <v>1848</v>
      </c>
      <c r="B194" t="s">
        <v>1849</v>
      </c>
      <c r="C194" t="s">
        <v>767</v>
      </c>
      <c r="D194" t="s">
        <v>1376</v>
      </c>
      <c r="E194">
        <v>2.3809523999999999E-2</v>
      </c>
      <c r="F194">
        <v>16.58630952</v>
      </c>
      <c r="G194">
        <v>5.4364895559999997</v>
      </c>
      <c r="H194">
        <v>6.2885099999999998E-3</v>
      </c>
      <c r="I194">
        <v>3.7900575999999998E-2</v>
      </c>
      <c r="J194">
        <v>1.9040959E-2</v>
      </c>
      <c r="K194" t="s">
        <v>1791</v>
      </c>
      <c r="L194">
        <v>2</v>
      </c>
      <c r="M194" t="s">
        <v>2446</v>
      </c>
    </row>
    <row r="195" spans="1:14" x14ac:dyDescent="0.2">
      <c r="A195" t="s">
        <v>1631</v>
      </c>
      <c r="B195" t="s">
        <v>1632</v>
      </c>
      <c r="C195" t="s">
        <v>1581</v>
      </c>
      <c r="D195" t="s">
        <v>1629</v>
      </c>
      <c r="E195">
        <v>8.3333332999999996E-2</v>
      </c>
      <c r="F195">
        <v>15.480555560000001</v>
      </c>
      <c r="G195">
        <v>6.4018820679999999</v>
      </c>
      <c r="H195">
        <v>9.3318199999999996E-4</v>
      </c>
      <c r="I195">
        <v>1.5427656999999999E-2</v>
      </c>
      <c r="J195">
        <v>1.2412674E-2</v>
      </c>
      <c r="K195" t="s">
        <v>1633</v>
      </c>
      <c r="L195">
        <v>3</v>
      </c>
      <c r="M195" t="s">
        <v>505</v>
      </c>
    </row>
    <row r="196" spans="1:14" x14ac:dyDescent="0.2">
      <c r="A196" t="s">
        <v>1319</v>
      </c>
      <c r="B196" t="s">
        <v>1320</v>
      </c>
      <c r="C196" t="s">
        <v>1321</v>
      </c>
      <c r="D196" t="s">
        <v>1322</v>
      </c>
      <c r="E196">
        <v>0.133333333</v>
      </c>
      <c r="F196">
        <v>18.347325099999999</v>
      </c>
      <c r="G196">
        <v>8.140024511</v>
      </c>
      <c r="H196">
        <v>6.1433999999999995E-5</v>
      </c>
      <c r="I196">
        <v>2.7417190000000001E-3</v>
      </c>
      <c r="J196">
        <v>2.1027580000000001E-3</v>
      </c>
      <c r="K196" t="s">
        <v>1323</v>
      </c>
      <c r="L196">
        <v>4</v>
      </c>
      <c r="M196" t="s">
        <v>279</v>
      </c>
    </row>
    <row r="197" spans="1:14" x14ac:dyDescent="0.2">
      <c r="A197" t="s">
        <v>1640</v>
      </c>
      <c r="B197" t="s">
        <v>1641</v>
      </c>
      <c r="C197" t="s">
        <v>1581</v>
      </c>
      <c r="D197" t="s">
        <v>1636</v>
      </c>
      <c r="E197">
        <v>8.1081080999999999E-2</v>
      </c>
      <c r="F197">
        <v>15.06216216</v>
      </c>
      <c r="G197">
        <v>6.3029477209999998</v>
      </c>
      <c r="H197">
        <v>1.01165E-3</v>
      </c>
      <c r="I197">
        <v>1.5427656999999999E-2</v>
      </c>
      <c r="J197">
        <v>1.2412674E-2</v>
      </c>
      <c r="K197" t="s">
        <v>1633</v>
      </c>
      <c r="L197">
        <v>3</v>
      </c>
      <c r="M197" t="s">
        <v>505</v>
      </c>
    </row>
    <row r="198" spans="1:14" x14ac:dyDescent="0.2">
      <c r="A198" t="s">
        <v>1463</v>
      </c>
      <c r="B198" t="s">
        <v>1464</v>
      </c>
      <c r="C198" t="s">
        <v>1296</v>
      </c>
      <c r="D198" t="s">
        <v>1465</v>
      </c>
      <c r="E198">
        <v>3.5714285999999998E-2</v>
      </c>
      <c r="F198">
        <v>4.9144620809999999</v>
      </c>
      <c r="G198">
        <v>3.9877524520000001</v>
      </c>
      <c r="H198">
        <v>3.4724119999999998E-3</v>
      </c>
      <c r="I198">
        <v>3.2613437000000002E-2</v>
      </c>
      <c r="J198">
        <v>2.5012833000000002E-2</v>
      </c>
      <c r="K198" t="s">
        <v>1466</v>
      </c>
      <c r="L198">
        <v>5</v>
      </c>
      <c r="M198" t="s">
        <v>279</v>
      </c>
    </row>
    <row r="199" spans="1:14" x14ac:dyDescent="0.2">
      <c r="A199" t="s">
        <v>1938</v>
      </c>
      <c r="B199" t="s">
        <v>1939</v>
      </c>
      <c r="C199" t="s">
        <v>1878</v>
      </c>
      <c r="D199" t="s">
        <v>1940</v>
      </c>
      <c r="E199">
        <v>2.9702969999999999E-2</v>
      </c>
      <c r="F199">
        <v>41.383663370000001</v>
      </c>
      <c r="G199">
        <v>10.92609476</v>
      </c>
      <c r="H199">
        <v>3.91331E-5</v>
      </c>
      <c r="I199">
        <v>1.31817E-4</v>
      </c>
      <c r="J199">
        <v>2.16804E-5</v>
      </c>
      <c r="K199" t="s">
        <v>1879</v>
      </c>
      <c r="L199">
        <v>3</v>
      </c>
      <c r="M199" t="s">
        <v>2068</v>
      </c>
    </row>
    <row r="200" spans="1:14" x14ac:dyDescent="0.2">
      <c r="A200" t="s">
        <v>1936</v>
      </c>
      <c r="B200" t="s">
        <v>1937</v>
      </c>
      <c r="C200" t="s">
        <v>1878</v>
      </c>
      <c r="D200" t="s">
        <v>1667</v>
      </c>
      <c r="E200">
        <v>3.0303030000000002E-2</v>
      </c>
      <c r="F200">
        <v>42.219696970000001</v>
      </c>
      <c r="G200">
        <v>11.04031941</v>
      </c>
      <c r="H200">
        <v>3.6856500000000002E-5</v>
      </c>
      <c r="I200">
        <v>1.2750399999999999E-4</v>
      </c>
      <c r="J200">
        <v>2.0971E-5</v>
      </c>
      <c r="K200" t="s">
        <v>1879</v>
      </c>
      <c r="L200">
        <v>3</v>
      </c>
      <c r="M200" t="s">
        <v>2068</v>
      </c>
    </row>
    <row r="201" spans="1:14" x14ac:dyDescent="0.2">
      <c r="A201" t="s">
        <v>1910</v>
      </c>
      <c r="B201" t="s">
        <v>1911</v>
      </c>
      <c r="C201" t="s">
        <v>1878</v>
      </c>
      <c r="D201" t="s">
        <v>1680</v>
      </c>
      <c r="E201">
        <v>5.8823528999999999E-2</v>
      </c>
      <c r="F201">
        <v>81.955882349999996</v>
      </c>
      <c r="G201">
        <v>15.529278140000001</v>
      </c>
      <c r="H201">
        <v>4.9734700000000003E-6</v>
      </c>
      <c r="I201">
        <v>3.1830199999999999E-5</v>
      </c>
      <c r="J201">
        <v>5.2352299999999998E-6</v>
      </c>
      <c r="K201" t="s">
        <v>1879</v>
      </c>
      <c r="L201">
        <v>3</v>
      </c>
      <c r="M201" t="s">
        <v>2068</v>
      </c>
    </row>
    <row r="202" spans="1:14" x14ac:dyDescent="0.2">
      <c r="A202" t="s">
        <v>1985</v>
      </c>
      <c r="B202" t="s">
        <v>1986</v>
      </c>
      <c r="C202" t="s">
        <v>1878</v>
      </c>
      <c r="D202" t="s">
        <v>1987</v>
      </c>
      <c r="E202">
        <v>1.4851484999999999E-2</v>
      </c>
      <c r="F202">
        <v>20.69183168</v>
      </c>
      <c r="G202">
        <v>7.5692906290000002</v>
      </c>
      <c r="H202">
        <v>3.0710900000000002E-4</v>
      </c>
      <c r="I202">
        <v>6.6627099999999996E-4</v>
      </c>
      <c r="J202">
        <v>1.09584E-4</v>
      </c>
      <c r="K202" t="s">
        <v>1879</v>
      </c>
      <c r="L202">
        <v>3</v>
      </c>
      <c r="M202" t="s">
        <v>2068</v>
      </c>
    </row>
    <row r="203" spans="1:14" x14ac:dyDescent="0.2">
      <c r="A203" t="s">
        <v>1719</v>
      </c>
      <c r="B203" t="s">
        <v>1720</v>
      </c>
      <c r="C203" t="s">
        <v>1878</v>
      </c>
      <c r="D203" t="s">
        <v>1547</v>
      </c>
      <c r="E203">
        <v>1.4634146000000001E-2</v>
      </c>
      <c r="F203">
        <v>20.389024389999999</v>
      </c>
      <c r="G203">
        <v>7.5090639259999996</v>
      </c>
      <c r="H203">
        <v>3.2074000000000002E-4</v>
      </c>
      <c r="I203">
        <v>6.8424499999999999E-4</v>
      </c>
      <c r="J203">
        <v>1.1254E-4</v>
      </c>
      <c r="K203" t="s">
        <v>1879</v>
      </c>
      <c r="L203">
        <v>3</v>
      </c>
      <c r="M203" t="s">
        <v>2068</v>
      </c>
      <c r="N203" t="s">
        <v>2464</v>
      </c>
    </row>
    <row r="204" spans="1:14" x14ac:dyDescent="0.2">
      <c r="A204" t="s">
        <v>1719</v>
      </c>
      <c r="B204" t="s">
        <v>1720</v>
      </c>
      <c r="C204" t="s">
        <v>1568</v>
      </c>
      <c r="D204" t="s">
        <v>1547</v>
      </c>
      <c r="E204">
        <v>2.4390243999999998E-2</v>
      </c>
      <c r="F204">
        <v>4.5308943089999998</v>
      </c>
      <c r="G204">
        <v>3.7537155879999999</v>
      </c>
      <c r="H204">
        <v>4.8224410000000002E-3</v>
      </c>
      <c r="I204">
        <v>4.1286859000000002E-2</v>
      </c>
      <c r="J204">
        <v>3.3218287999999999E-2</v>
      </c>
      <c r="K204" t="s">
        <v>1721</v>
      </c>
      <c r="L204">
        <v>5</v>
      </c>
      <c r="M204" t="s">
        <v>505</v>
      </c>
      <c r="N204" t="s">
        <v>2464</v>
      </c>
    </row>
    <row r="205" spans="1:14" x14ac:dyDescent="0.2">
      <c r="A205" t="s">
        <v>1919</v>
      </c>
      <c r="B205" t="s">
        <v>1920</v>
      </c>
      <c r="C205" t="s">
        <v>1871</v>
      </c>
      <c r="D205" t="s">
        <v>1921</v>
      </c>
      <c r="E205">
        <v>1.7021277000000001E-2</v>
      </c>
      <c r="F205">
        <v>23.714893620000002</v>
      </c>
      <c r="G205">
        <v>9.4317826369999995</v>
      </c>
      <c r="H205">
        <v>1.2617E-5</v>
      </c>
      <c r="I205">
        <v>6.3167099999999994E-5</v>
      </c>
      <c r="J205">
        <v>1.0389300000000001E-5</v>
      </c>
      <c r="K205" t="s">
        <v>1872</v>
      </c>
      <c r="L205">
        <v>4</v>
      </c>
      <c r="M205" t="s">
        <v>2068</v>
      </c>
    </row>
    <row r="206" spans="1:14" x14ac:dyDescent="0.2">
      <c r="A206" t="s">
        <v>1467</v>
      </c>
      <c r="B206" t="s">
        <v>1468</v>
      </c>
      <c r="C206" t="s">
        <v>1432</v>
      </c>
      <c r="D206" t="s">
        <v>1469</v>
      </c>
      <c r="E206">
        <v>0.15384615400000001</v>
      </c>
      <c r="F206">
        <v>21.169990500000001</v>
      </c>
      <c r="G206">
        <v>6.225555398</v>
      </c>
      <c r="H206">
        <v>3.862777E-3</v>
      </c>
      <c r="I206">
        <v>3.5553497000000003E-2</v>
      </c>
      <c r="J206">
        <v>2.7267708000000002E-2</v>
      </c>
      <c r="K206" t="s">
        <v>1434</v>
      </c>
      <c r="L206">
        <v>2</v>
      </c>
      <c r="M206" t="s">
        <v>279</v>
      </c>
    </row>
    <row r="207" spans="1:14" x14ac:dyDescent="0.2">
      <c r="A207" t="s">
        <v>1954</v>
      </c>
      <c r="B207" t="s">
        <v>1955</v>
      </c>
      <c r="C207" t="s">
        <v>1871</v>
      </c>
      <c r="D207" t="s">
        <v>1956</v>
      </c>
      <c r="E207">
        <v>9.592326E-3</v>
      </c>
      <c r="F207">
        <v>13.364508389999999</v>
      </c>
      <c r="G207">
        <v>6.8967849069999998</v>
      </c>
      <c r="H207">
        <v>1.19932E-4</v>
      </c>
      <c r="I207">
        <v>3.1982000000000001E-4</v>
      </c>
      <c r="J207">
        <v>5.2602000000000002E-5</v>
      </c>
      <c r="K207" t="s">
        <v>1872</v>
      </c>
      <c r="L207">
        <v>4</v>
      </c>
      <c r="M207" t="s">
        <v>2068</v>
      </c>
    </row>
    <row r="208" spans="1:14" x14ac:dyDescent="0.2">
      <c r="A208" t="s">
        <v>1976</v>
      </c>
      <c r="B208" t="s">
        <v>1977</v>
      </c>
      <c r="C208" t="s">
        <v>1878</v>
      </c>
      <c r="D208" t="s">
        <v>1978</v>
      </c>
      <c r="E208">
        <v>1.5228426E-2</v>
      </c>
      <c r="F208">
        <v>21.21700508</v>
      </c>
      <c r="G208">
        <v>7.6726277539999996</v>
      </c>
      <c r="H208">
        <v>2.8524000000000003E-4</v>
      </c>
      <c r="I208">
        <v>6.5197699999999998E-4</v>
      </c>
      <c r="J208">
        <v>1.0723299999999999E-4</v>
      </c>
      <c r="K208" t="s">
        <v>1879</v>
      </c>
      <c r="L208">
        <v>3</v>
      </c>
      <c r="M208" t="s">
        <v>2068</v>
      </c>
    </row>
    <row r="209" spans="1:14" x14ac:dyDescent="0.2">
      <c r="A209" t="s">
        <v>1815</v>
      </c>
      <c r="B209" t="s">
        <v>1816</v>
      </c>
      <c r="C209" t="s">
        <v>767</v>
      </c>
      <c r="D209" t="s">
        <v>1512</v>
      </c>
      <c r="E209">
        <v>3.8461538000000003E-2</v>
      </c>
      <c r="F209">
        <v>26.79326923</v>
      </c>
      <c r="G209">
        <v>7.0683236640000002</v>
      </c>
      <c r="H209">
        <v>2.4568490000000001E-3</v>
      </c>
      <c r="I209">
        <v>2.3164579000000001E-2</v>
      </c>
      <c r="J209">
        <v>1.1637707000000001E-2</v>
      </c>
      <c r="K209" t="s">
        <v>1798</v>
      </c>
      <c r="L209">
        <v>2</v>
      </c>
      <c r="M209" t="s">
        <v>2446</v>
      </c>
    </row>
    <row r="210" spans="1:14" s="18" customFormat="1" x14ac:dyDescent="0.2">
      <c r="A210" t="s">
        <v>1728</v>
      </c>
      <c r="B210" t="s">
        <v>1729</v>
      </c>
      <c r="C210" s="18" t="s">
        <v>2015</v>
      </c>
      <c r="D210" t="s">
        <v>1387</v>
      </c>
      <c r="E210">
        <v>9.5238094999999995E-2</v>
      </c>
      <c r="F210">
        <v>48.251082250000003</v>
      </c>
      <c r="G210">
        <v>9.6381190060000002</v>
      </c>
      <c r="H210">
        <v>7.63468E-4</v>
      </c>
      <c r="I210">
        <v>1.1929767000000001E-2</v>
      </c>
      <c r="J210">
        <v>7.9466380000000007E-3</v>
      </c>
      <c r="K210" t="s">
        <v>2016</v>
      </c>
      <c r="L210">
        <v>2</v>
      </c>
      <c r="M210" t="s">
        <v>425</v>
      </c>
      <c r="N210" t="s">
        <v>2454</v>
      </c>
    </row>
    <row r="211" spans="1:14" s="18" customFormat="1" x14ac:dyDescent="0.2">
      <c r="A211" t="s">
        <v>1728</v>
      </c>
      <c r="B211" t="s">
        <v>1729</v>
      </c>
      <c r="C211" s="18" t="s">
        <v>1663</v>
      </c>
      <c r="D211" t="s">
        <v>1387</v>
      </c>
      <c r="E211">
        <v>9.5238094999999995E-2</v>
      </c>
      <c r="F211">
        <v>17.692063489999999</v>
      </c>
      <c r="G211">
        <v>5.6324570669999998</v>
      </c>
      <c r="H211">
        <v>5.603233E-3</v>
      </c>
      <c r="I211">
        <v>4.5572959000000003E-2</v>
      </c>
      <c r="J211">
        <v>3.6666768000000002E-2</v>
      </c>
      <c r="K211" t="s">
        <v>1730</v>
      </c>
      <c r="L211">
        <v>2</v>
      </c>
      <c r="M211" t="s">
        <v>505</v>
      </c>
      <c r="N211" t="s">
        <v>2454</v>
      </c>
    </row>
    <row r="212" spans="1:14" x14ac:dyDescent="0.2">
      <c r="A212" t="s">
        <v>1928</v>
      </c>
      <c r="B212" t="s">
        <v>1929</v>
      </c>
      <c r="C212" t="s">
        <v>1878</v>
      </c>
      <c r="D212" t="s">
        <v>1930</v>
      </c>
      <c r="E212">
        <v>3.8961039000000003E-2</v>
      </c>
      <c r="F212">
        <v>54.282467529999998</v>
      </c>
      <c r="G212">
        <v>12.573521270000001</v>
      </c>
      <c r="H212">
        <v>1.7317200000000001E-5</v>
      </c>
      <c r="I212">
        <v>7.6434399999999994E-5</v>
      </c>
      <c r="J212">
        <v>1.25714E-5</v>
      </c>
      <c r="K212" t="s">
        <v>1879</v>
      </c>
      <c r="L212">
        <v>3</v>
      </c>
      <c r="M212" t="s">
        <v>2068</v>
      </c>
    </row>
    <row r="213" spans="1:14" x14ac:dyDescent="0.2">
      <c r="A213" t="s">
        <v>1747</v>
      </c>
      <c r="B213" t="s">
        <v>1748</v>
      </c>
      <c r="C213" t="s">
        <v>831</v>
      </c>
      <c r="D213" t="s">
        <v>1749</v>
      </c>
      <c r="E213">
        <v>4.3478260999999997E-2</v>
      </c>
      <c r="F213">
        <v>48.46086957</v>
      </c>
      <c r="G213">
        <v>9.6655938639999999</v>
      </c>
      <c r="H213">
        <v>7.3423499999999997E-4</v>
      </c>
      <c r="I213">
        <v>1.2849107E-2</v>
      </c>
      <c r="J213">
        <v>5.6033699999999999E-3</v>
      </c>
      <c r="K213" t="s">
        <v>714</v>
      </c>
      <c r="L213">
        <v>2</v>
      </c>
      <c r="M213" t="s">
        <v>682</v>
      </c>
    </row>
    <row r="214" spans="1:14" x14ac:dyDescent="0.2">
      <c r="A214" t="s">
        <v>1997</v>
      </c>
      <c r="B214" t="s">
        <v>1998</v>
      </c>
      <c r="C214" t="s">
        <v>1996</v>
      </c>
      <c r="D214" t="s">
        <v>1838</v>
      </c>
      <c r="E214">
        <v>2.739726E-2</v>
      </c>
      <c r="F214">
        <v>38.171232879999998</v>
      </c>
      <c r="G214">
        <v>8.5391996769999992</v>
      </c>
      <c r="H214">
        <v>1.1548769999999999E-3</v>
      </c>
      <c r="I214">
        <v>2.2397620000000002E-3</v>
      </c>
      <c r="J214">
        <v>3.68382E-4</v>
      </c>
      <c r="K214" t="s">
        <v>1095</v>
      </c>
      <c r="L214">
        <v>2</v>
      </c>
      <c r="M214" t="s">
        <v>2068</v>
      </c>
    </row>
    <row r="215" spans="1:14" x14ac:dyDescent="0.2">
      <c r="A215" t="s">
        <v>1946</v>
      </c>
      <c r="B215" t="s">
        <v>1947</v>
      </c>
      <c r="C215" t="s">
        <v>1878</v>
      </c>
      <c r="D215" t="s">
        <v>1948</v>
      </c>
      <c r="E215">
        <v>2.2556390999999999E-2</v>
      </c>
      <c r="F215">
        <v>31.426691730000002</v>
      </c>
      <c r="G215">
        <v>9.4603925719999999</v>
      </c>
      <c r="H215">
        <v>8.9039100000000006E-5</v>
      </c>
      <c r="I215">
        <v>2.6504700000000003E-4</v>
      </c>
      <c r="J215">
        <v>4.3593200000000001E-5</v>
      </c>
      <c r="K215" t="s">
        <v>1879</v>
      </c>
      <c r="L215">
        <v>3</v>
      </c>
      <c r="M215" t="s">
        <v>2068</v>
      </c>
    </row>
    <row r="216" spans="1:14" x14ac:dyDescent="0.2">
      <c r="A216" t="s">
        <v>1442</v>
      </c>
      <c r="B216" t="s">
        <v>1443</v>
      </c>
      <c r="C216" t="s">
        <v>1371</v>
      </c>
      <c r="D216" t="s">
        <v>1297</v>
      </c>
      <c r="E216">
        <v>7.8947368000000004E-2</v>
      </c>
      <c r="F216">
        <v>10.863547759999999</v>
      </c>
      <c r="G216">
        <v>5.2109133459999999</v>
      </c>
      <c r="H216">
        <v>2.5970339999999998E-3</v>
      </c>
      <c r="I216">
        <v>2.8022012999999998E-2</v>
      </c>
      <c r="J216">
        <v>2.1491446000000001E-2</v>
      </c>
      <c r="K216" t="s">
        <v>1444</v>
      </c>
      <c r="L216">
        <v>3</v>
      </c>
      <c r="M216" t="s">
        <v>279</v>
      </c>
    </row>
    <row r="217" spans="1:14" x14ac:dyDescent="0.2">
      <c r="A217" t="s">
        <v>1457</v>
      </c>
      <c r="B217" t="s">
        <v>1458</v>
      </c>
      <c r="C217" t="s">
        <v>1432</v>
      </c>
      <c r="D217" t="s">
        <v>1459</v>
      </c>
      <c r="E217">
        <v>0.16666666699999999</v>
      </c>
      <c r="F217">
        <v>22.934156380000001</v>
      </c>
      <c r="G217">
        <v>6.5041835199999998</v>
      </c>
      <c r="H217">
        <v>3.2839409999999999E-3</v>
      </c>
      <c r="I217">
        <v>3.1460159000000001E-2</v>
      </c>
      <c r="J217">
        <v>2.4128328000000001E-2</v>
      </c>
      <c r="K217" t="s">
        <v>1437</v>
      </c>
      <c r="L217">
        <v>2</v>
      </c>
      <c r="M217" t="s">
        <v>279</v>
      </c>
    </row>
    <row r="218" spans="1:14" x14ac:dyDescent="0.2">
      <c r="A218" t="s">
        <v>1299</v>
      </c>
      <c r="B218" t="s">
        <v>1300</v>
      </c>
      <c r="C218" t="s">
        <v>1301</v>
      </c>
      <c r="D218" t="s">
        <v>1302</v>
      </c>
      <c r="E218">
        <v>4.2372881000000001E-2</v>
      </c>
      <c r="F218">
        <v>5.8307177230000002</v>
      </c>
      <c r="G218">
        <v>6.4174445330000003</v>
      </c>
      <c r="H218">
        <v>7.5346400000000001E-6</v>
      </c>
      <c r="I218">
        <v>7.2181800000000005E-4</v>
      </c>
      <c r="J218">
        <v>5.5359699999999996E-4</v>
      </c>
      <c r="K218" t="s">
        <v>1303</v>
      </c>
      <c r="L218">
        <v>10</v>
      </c>
      <c r="M218" t="s">
        <v>279</v>
      </c>
    </row>
    <row r="219" spans="1:14" x14ac:dyDescent="0.2">
      <c r="A219" t="s">
        <v>1711</v>
      </c>
      <c r="B219" t="s">
        <v>1712</v>
      </c>
      <c r="C219" t="s">
        <v>1663</v>
      </c>
      <c r="D219" t="s">
        <v>1713</v>
      </c>
      <c r="E219">
        <v>0.105263158</v>
      </c>
      <c r="F219">
        <v>19.554385960000001</v>
      </c>
      <c r="G219">
        <v>5.9547367590000002</v>
      </c>
      <c r="H219">
        <v>4.5942520000000001E-3</v>
      </c>
      <c r="I219">
        <v>4.0763544999999998E-2</v>
      </c>
      <c r="J219">
        <v>3.2797244000000003E-2</v>
      </c>
      <c r="K219" t="s">
        <v>1714</v>
      </c>
      <c r="L219">
        <v>2</v>
      </c>
      <c r="M219" t="s">
        <v>505</v>
      </c>
    </row>
    <row r="220" spans="1:14" x14ac:dyDescent="0.2">
      <c r="A220" t="s">
        <v>1396</v>
      </c>
      <c r="B220" t="s">
        <v>1397</v>
      </c>
      <c r="C220" t="s">
        <v>1296</v>
      </c>
      <c r="D220" t="s">
        <v>1394</v>
      </c>
      <c r="E220">
        <v>5.3191489000000002E-2</v>
      </c>
      <c r="F220">
        <v>7.3194116100000004</v>
      </c>
      <c r="G220">
        <v>5.264134404</v>
      </c>
      <c r="H220">
        <v>5.9243499999999999E-4</v>
      </c>
      <c r="I220">
        <v>9.7853909999999992E-3</v>
      </c>
      <c r="J220">
        <v>7.504892E-3</v>
      </c>
      <c r="K220" t="s">
        <v>1398</v>
      </c>
      <c r="L220">
        <v>5</v>
      </c>
      <c r="M220" t="s">
        <v>279</v>
      </c>
    </row>
    <row r="221" spans="1:14" x14ac:dyDescent="0.2">
      <c r="A221" t="s">
        <v>1294</v>
      </c>
      <c r="B221" t="s">
        <v>1295</v>
      </c>
      <c r="C221" t="s">
        <v>1296</v>
      </c>
      <c r="D221" t="s">
        <v>1297</v>
      </c>
      <c r="E221">
        <v>0.131578947</v>
      </c>
      <c r="F221">
        <v>18.105912929999999</v>
      </c>
      <c r="G221">
        <v>9.0370556489999991</v>
      </c>
      <c r="H221">
        <v>7.4412900000000004E-6</v>
      </c>
      <c r="I221">
        <v>7.2181800000000005E-4</v>
      </c>
      <c r="J221">
        <v>5.5359699999999996E-4</v>
      </c>
      <c r="K221" t="s">
        <v>1298</v>
      </c>
      <c r="L221">
        <v>5</v>
      </c>
      <c r="M221" t="s">
        <v>279</v>
      </c>
    </row>
    <row r="222" spans="1:14" x14ac:dyDescent="0.2">
      <c r="A222" t="s">
        <v>1481</v>
      </c>
      <c r="B222" t="s">
        <v>1482</v>
      </c>
      <c r="C222" t="s">
        <v>1432</v>
      </c>
      <c r="D222" t="s">
        <v>1480</v>
      </c>
      <c r="E222">
        <v>0.14285714299999999</v>
      </c>
      <c r="F222">
        <v>19.657848319999999</v>
      </c>
      <c r="G222">
        <v>5.9764847269999999</v>
      </c>
      <c r="H222">
        <v>4.4853990000000002E-3</v>
      </c>
      <c r="I222">
        <v>3.5553497000000003E-2</v>
      </c>
      <c r="J222">
        <v>2.7267708000000002E-2</v>
      </c>
      <c r="K222" t="s">
        <v>1437</v>
      </c>
      <c r="L222">
        <v>2</v>
      </c>
      <c r="M222" t="s">
        <v>279</v>
      </c>
    </row>
    <row r="223" spans="1:14" x14ac:dyDescent="0.2">
      <c r="A223" t="s">
        <v>1901</v>
      </c>
      <c r="B223" t="s">
        <v>1902</v>
      </c>
      <c r="C223" t="s">
        <v>1878</v>
      </c>
      <c r="D223" t="s">
        <v>1809</v>
      </c>
      <c r="E223">
        <v>7.1428570999999996E-2</v>
      </c>
      <c r="F223">
        <v>99.517857140000004</v>
      </c>
      <c r="G223">
        <v>17.142781859999999</v>
      </c>
      <c r="H223">
        <v>2.7500100000000002E-6</v>
      </c>
      <c r="I223">
        <v>2.34668E-5</v>
      </c>
      <c r="J223">
        <v>3.8596700000000001E-6</v>
      </c>
      <c r="K223" t="s">
        <v>1879</v>
      </c>
      <c r="L223">
        <v>3</v>
      </c>
      <c r="M223" t="s">
        <v>2068</v>
      </c>
    </row>
    <row r="224" spans="1:14" x14ac:dyDescent="0.2">
      <c r="A224" t="s">
        <v>1549</v>
      </c>
      <c r="B224" t="s">
        <v>1550</v>
      </c>
      <c r="C224" t="s">
        <v>1542</v>
      </c>
      <c r="D224" t="s">
        <v>1551</v>
      </c>
      <c r="E224">
        <v>9.6774193999999994E-2</v>
      </c>
      <c r="F224">
        <v>17.977419350000002</v>
      </c>
      <c r="G224">
        <v>9.8616023590000008</v>
      </c>
      <c r="H224">
        <v>9.1662200000000001E-7</v>
      </c>
      <c r="I224">
        <v>8.9462299999999999E-5</v>
      </c>
      <c r="J224">
        <v>7.1978999999999996E-5</v>
      </c>
      <c r="K224" t="s">
        <v>1552</v>
      </c>
      <c r="L224">
        <v>6</v>
      </c>
      <c r="M224" t="s">
        <v>505</v>
      </c>
    </row>
    <row r="225" spans="1:14" x14ac:dyDescent="0.2">
      <c r="A225" t="s">
        <v>1483</v>
      </c>
      <c r="B225" t="s">
        <v>1484</v>
      </c>
      <c r="C225" t="s">
        <v>1432</v>
      </c>
      <c r="D225" t="s">
        <v>1480</v>
      </c>
      <c r="E225">
        <v>0.14285714299999999</v>
      </c>
      <c r="F225">
        <v>19.657848319999999</v>
      </c>
      <c r="G225">
        <v>5.9764847269999999</v>
      </c>
      <c r="H225">
        <v>4.4853990000000002E-3</v>
      </c>
      <c r="I225">
        <v>3.5553497000000003E-2</v>
      </c>
      <c r="J225">
        <v>2.7267708000000002E-2</v>
      </c>
      <c r="K225" t="s">
        <v>1485</v>
      </c>
      <c r="L225">
        <v>2</v>
      </c>
      <c r="M225" t="s">
        <v>279</v>
      </c>
    </row>
    <row r="226" spans="1:14" x14ac:dyDescent="0.2">
      <c r="A226" t="s">
        <v>1486</v>
      </c>
      <c r="B226" t="s">
        <v>1487</v>
      </c>
      <c r="C226" t="s">
        <v>1432</v>
      </c>
      <c r="D226" t="s">
        <v>1480</v>
      </c>
      <c r="E226">
        <v>0.14285714299999999</v>
      </c>
      <c r="F226">
        <v>19.657848319999999</v>
      </c>
      <c r="G226">
        <v>5.9764847269999999</v>
      </c>
      <c r="H226">
        <v>4.4853990000000002E-3</v>
      </c>
      <c r="I226">
        <v>3.5553497000000003E-2</v>
      </c>
      <c r="J226">
        <v>2.7267708000000002E-2</v>
      </c>
      <c r="K226" t="s">
        <v>1485</v>
      </c>
      <c r="L226">
        <v>2</v>
      </c>
      <c r="M226" t="s">
        <v>279</v>
      </c>
    </row>
    <row r="227" spans="1:14" x14ac:dyDescent="0.2">
      <c r="A227" t="s">
        <v>1574</v>
      </c>
      <c r="B227" t="s">
        <v>1575</v>
      </c>
      <c r="C227" t="s">
        <v>1576</v>
      </c>
      <c r="D227" t="s">
        <v>1577</v>
      </c>
      <c r="E227">
        <v>2.8571428999999999E-2</v>
      </c>
      <c r="F227">
        <v>5.3076190480000003</v>
      </c>
      <c r="G227">
        <v>5.7054054430000001</v>
      </c>
      <c r="H227">
        <v>4.2650400000000001E-5</v>
      </c>
      <c r="I227">
        <v>1.734448E-3</v>
      </c>
      <c r="J227">
        <v>1.3954900000000001E-3</v>
      </c>
      <c r="K227" t="s">
        <v>1578</v>
      </c>
      <c r="L227">
        <v>9</v>
      </c>
      <c r="M227" t="s">
        <v>505</v>
      </c>
    </row>
    <row r="228" spans="1:14" x14ac:dyDescent="0.2">
      <c r="A228" t="s">
        <v>1501</v>
      </c>
      <c r="B228" t="s">
        <v>1502</v>
      </c>
      <c r="C228" t="s">
        <v>1311</v>
      </c>
      <c r="D228" t="s">
        <v>1503</v>
      </c>
      <c r="E228">
        <v>2.3489933000000001E-2</v>
      </c>
      <c r="F228">
        <v>3.2323307649999999</v>
      </c>
      <c r="G228">
        <v>3.3419402040000001</v>
      </c>
      <c r="H228">
        <v>5.8467140000000003E-3</v>
      </c>
      <c r="I228">
        <v>4.2525088000000003E-2</v>
      </c>
      <c r="J228">
        <v>3.2614560000000001E-2</v>
      </c>
      <c r="K228" t="s">
        <v>1504</v>
      </c>
      <c r="L228">
        <v>7</v>
      </c>
      <c r="M228" t="s">
        <v>279</v>
      </c>
    </row>
    <row r="229" spans="1:14" x14ac:dyDescent="0.2">
      <c r="A229" t="s">
        <v>1759</v>
      </c>
      <c r="B229" t="s">
        <v>1760</v>
      </c>
      <c r="C229" t="s">
        <v>831</v>
      </c>
      <c r="D229" t="s">
        <v>1761</v>
      </c>
      <c r="E229">
        <v>1.6129032000000001E-2</v>
      </c>
      <c r="F229">
        <v>17.977419350000002</v>
      </c>
      <c r="G229">
        <v>5.6967576040000001</v>
      </c>
      <c r="H229">
        <v>5.2115440000000002E-3</v>
      </c>
      <c r="I229">
        <v>4.0534234000000002E-2</v>
      </c>
      <c r="J229">
        <v>1.7676582999999999E-2</v>
      </c>
      <c r="K229" t="s">
        <v>714</v>
      </c>
      <c r="L229">
        <v>2</v>
      </c>
      <c r="M229" t="s">
        <v>682</v>
      </c>
    </row>
    <row r="230" spans="1:14" x14ac:dyDescent="0.2">
      <c r="A230" t="s">
        <v>1527</v>
      </c>
      <c r="B230" t="s">
        <v>1528</v>
      </c>
      <c r="C230" t="s">
        <v>1371</v>
      </c>
      <c r="D230" t="s">
        <v>1529</v>
      </c>
      <c r="E230">
        <v>5.4545455E-2</v>
      </c>
      <c r="F230">
        <v>7.5057239060000001</v>
      </c>
      <c r="G230">
        <v>4.1380759490000001</v>
      </c>
      <c r="H230">
        <v>7.3934669999999999E-3</v>
      </c>
      <c r="I230">
        <v>4.987987E-2</v>
      </c>
      <c r="J230">
        <v>3.8255300999999999E-2</v>
      </c>
      <c r="K230" t="s">
        <v>1530</v>
      </c>
      <c r="L230">
        <v>3</v>
      </c>
      <c r="M230" t="s">
        <v>279</v>
      </c>
    </row>
    <row r="231" spans="1:14" x14ac:dyDescent="0.2">
      <c r="A231" t="s">
        <v>1453</v>
      </c>
      <c r="B231" t="s">
        <v>1454</v>
      </c>
      <c r="C231" t="s">
        <v>1371</v>
      </c>
      <c r="D231" t="s">
        <v>1455</v>
      </c>
      <c r="E231">
        <v>7.4999999999999997E-2</v>
      </c>
      <c r="F231">
        <v>10.320370369999999</v>
      </c>
      <c r="G231">
        <v>5.0523237070000002</v>
      </c>
      <c r="H231">
        <v>3.0100460000000002E-3</v>
      </c>
      <c r="I231">
        <v>3.0037748E-2</v>
      </c>
      <c r="J231">
        <v>2.3037411000000001E-2</v>
      </c>
      <c r="K231" t="s">
        <v>1456</v>
      </c>
      <c r="L231">
        <v>3</v>
      </c>
      <c r="M231" t="s">
        <v>279</v>
      </c>
    </row>
    <row r="232" spans="1:14" x14ac:dyDescent="0.2">
      <c r="A232" t="s">
        <v>1492</v>
      </c>
      <c r="B232" t="s">
        <v>1493</v>
      </c>
      <c r="C232" t="s">
        <v>1296</v>
      </c>
      <c r="D232" t="s">
        <v>1494</v>
      </c>
      <c r="E232">
        <v>3.3557047E-2</v>
      </c>
      <c r="F232">
        <v>4.617615378</v>
      </c>
      <c r="G232">
        <v>3.8035160179999998</v>
      </c>
      <c r="H232">
        <v>4.52769E-3</v>
      </c>
      <c r="I232">
        <v>3.5553497000000003E-2</v>
      </c>
      <c r="J232">
        <v>2.7267708000000002E-2</v>
      </c>
      <c r="K232" t="s">
        <v>1495</v>
      </c>
      <c r="L232">
        <v>5</v>
      </c>
      <c r="M232" t="s">
        <v>279</v>
      </c>
    </row>
    <row r="233" spans="1:14" x14ac:dyDescent="0.2">
      <c r="A233" t="s">
        <v>1570</v>
      </c>
      <c r="B233" t="s">
        <v>1571</v>
      </c>
      <c r="C233" t="s">
        <v>1555</v>
      </c>
      <c r="D233" t="s">
        <v>1572</v>
      </c>
      <c r="E233">
        <v>0.12121212100000001</v>
      </c>
      <c r="F233">
        <v>22.51717172</v>
      </c>
      <c r="G233">
        <v>9.106567751</v>
      </c>
      <c r="H233">
        <v>2.76264E-5</v>
      </c>
      <c r="I233">
        <v>1.2256089999999999E-3</v>
      </c>
      <c r="J233">
        <v>9.8609200000000004E-4</v>
      </c>
      <c r="K233" t="s">
        <v>1573</v>
      </c>
      <c r="L233">
        <v>4</v>
      </c>
      <c r="M233" t="s">
        <v>505</v>
      </c>
    </row>
    <row r="234" spans="1:14" x14ac:dyDescent="0.2">
      <c r="A234" t="s">
        <v>1700</v>
      </c>
      <c r="B234" t="s">
        <v>1701</v>
      </c>
      <c r="C234" t="s">
        <v>1663</v>
      </c>
      <c r="D234" t="s">
        <v>1702</v>
      </c>
      <c r="E234">
        <v>0.117647059</v>
      </c>
      <c r="F234">
        <v>21.854901959999999</v>
      </c>
      <c r="G234">
        <v>6.3304235230000003</v>
      </c>
      <c r="H234">
        <v>3.6792489999999999E-3</v>
      </c>
      <c r="I234">
        <v>3.3954037999999999E-2</v>
      </c>
      <c r="J234">
        <v>2.7318499E-2</v>
      </c>
      <c r="K234" t="s">
        <v>1703</v>
      </c>
      <c r="L234">
        <v>2</v>
      </c>
      <c r="M234" t="s">
        <v>505</v>
      </c>
    </row>
    <row r="235" spans="1:14" x14ac:dyDescent="0.2">
      <c r="A235" t="s">
        <v>1988</v>
      </c>
      <c r="B235" t="s">
        <v>1989</v>
      </c>
      <c r="C235" t="s">
        <v>1878</v>
      </c>
      <c r="D235" t="s">
        <v>1990</v>
      </c>
      <c r="E235">
        <v>1.1152416E-2</v>
      </c>
      <c r="F235">
        <v>15.538104089999999</v>
      </c>
      <c r="G235">
        <v>6.4686070960000004</v>
      </c>
      <c r="H235">
        <v>7.1155399999999998E-4</v>
      </c>
      <c r="I235">
        <v>1.493096E-3</v>
      </c>
      <c r="J235">
        <v>2.4557499999999999E-4</v>
      </c>
      <c r="K235" t="s">
        <v>1879</v>
      </c>
      <c r="L235">
        <v>3</v>
      </c>
      <c r="M235" t="s">
        <v>2068</v>
      </c>
    </row>
    <row r="236" spans="1:14" x14ac:dyDescent="0.2">
      <c r="A236" t="s">
        <v>1496</v>
      </c>
      <c r="B236" t="s">
        <v>1497</v>
      </c>
      <c r="C236" t="s">
        <v>1432</v>
      </c>
      <c r="D236" t="s">
        <v>1498</v>
      </c>
      <c r="E236">
        <v>0.133333333</v>
      </c>
      <c r="F236">
        <v>18.347325099999999</v>
      </c>
      <c r="G236">
        <v>5.7519869549999996</v>
      </c>
      <c r="H236">
        <v>5.151157E-3</v>
      </c>
      <c r="I236">
        <v>3.9165147999999997E-2</v>
      </c>
      <c r="J236">
        <v>3.0037659000000001E-2</v>
      </c>
      <c r="K236" t="s">
        <v>1437</v>
      </c>
      <c r="L236">
        <v>2</v>
      </c>
      <c r="M236" t="s">
        <v>279</v>
      </c>
    </row>
    <row r="237" spans="1:14" x14ac:dyDescent="0.2">
      <c r="A237" t="s">
        <v>1970</v>
      </c>
      <c r="B237" t="s">
        <v>1971</v>
      </c>
      <c r="C237" t="s">
        <v>1878</v>
      </c>
      <c r="D237" t="s">
        <v>1972</v>
      </c>
      <c r="E237">
        <v>1.6129032000000001E-2</v>
      </c>
      <c r="F237">
        <v>22.471774190000001</v>
      </c>
      <c r="G237">
        <v>7.9140820659999997</v>
      </c>
      <c r="H237">
        <v>2.40757E-4</v>
      </c>
      <c r="I237">
        <v>5.7068400000000001E-4</v>
      </c>
      <c r="J237">
        <v>9.3862400000000004E-5</v>
      </c>
      <c r="K237" t="s">
        <v>1879</v>
      </c>
      <c r="L237">
        <v>3</v>
      </c>
      <c r="M237" t="s">
        <v>2068</v>
      </c>
    </row>
    <row r="238" spans="1:14" x14ac:dyDescent="0.2">
      <c r="A238" t="s">
        <v>1965</v>
      </c>
      <c r="B238" t="s">
        <v>1966</v>
      </c>
      <c r="C238" t="s">
        <v>1878</v>
      </c>
      <c r="D238" t="s">
        <v>1345</v>
      </c>
      <c r="E238">
        <v>1.8749999999999999E-2</v>
      </c>
      <c r="F238">
        <v>26.123437500000001</v>
      </c>
      <c r="G238">
        <v>8.5782890980000008</v>
      </c>
      <c r="H238">
        <v>1.5420000000000001E-4</v>
      </c>
      <c r="I238">
        <v>3.79568E-4</v>
      </c>
      <c r="J238">
        <v>6.2428999999999995E-5</v>
      </c>
      <c r="K238" t="s">
        <v>1879</v>
      </c>
      <c r="L238">
        <v>3</v>
      </c>
      <c r="M238" t="s">
        <v>2068</v>
      </c>
    </row>
    <row r="239" spans="1:14" x14ac:dyDescent="0.2">
      <c r="A239" t="s">
        <v>1949</v>
      </c>
      <c r="B239" t="s">
        <v>1950</v>
      </c>
      <c r="C239" t="s">
        <v>1878</v>
      </c>
      <c r="D239" t="s">
        <v>1951</v>
      </c>
      <c r="E239">
        <v>2.2222222E-2</v>
      </c>
      <c r="F239">
        <v>30.961111110000001</v>
      </c>
      <c r="G239">
        <v>9.386265646</v>
      </c>
      <c r="H239">
        <v>9.3084999999999994E-5</v>
      </c>
      <c r="I239">
        <v>2.7079300000000002E-4</v>
      </c>
      <c r="J239">
        <v>4.45383E-5</v>
      </c>
      <c r="K239" t="s">
        <v>1879</v>
      </c>
      <c r="L239">
        <v>3</v>
      </c>
      <c r="M239" t="s">
        <v>2068</v>
      </c>
    </row>
    <row r="240" spans="1:14" s="18" customFormat="1" x14ac:dyDescent="0.2">
      <c r="A240" t="s">
        <v>1540</v>
      </c>
      <c r="B240" t="s">
        <v>1541</v>
      </c>
      <c r="C240" s="18" t="s">
        <v>2015</v>
      </c>
      <c r="D240" t="s">
        <v>1349</v>
      </c>
      <c r="E240">
        <v>4.8780487999999997E-2</v>
      </c>
      <c r="F240">
        <v>24.713968959999999</v>
      </c>
      <c r="G240">
        <v>6.7648439160000002</v>
      </c>
      <c r="H240">
        <v>2.9107960000000002E-3</v>
      </c>
      <c r="I240">
        <v>2.6049627999999998E-2</v>
      </c>
      <c r="J240">
        <v>1.7352137E-2</v>
      </c>
      <c r="K240" t="s">
        <v>2016</v>
      </c>
      <c r="L240">
        <v>2</v>
      </c>
      <c r="M240" t="s">
        <v>425</v>
      </c>
      <c r="N240" t="s">
        <v>2472</v>
      </c>
    </row>
    <row r="241" spans="1:14" s="18" customFormat="1" x14ac:dyDescent="0.2">
      <c r="A241" t="s">
        <v>1540</v>
      </c>
      <c r="B241" t="s">
        <v>1541</v>
      </c>
      <c r="C241" s="18" t="s">
        <v>1542</v>
      </c>
      <c r="D241" t="s">
        <v>1349</v>
      </c>
      <c r="E241">
        <v>0.146341463</v>
      </c>
      <c r="F241">
        <v>27.18536585</v>
      </c>
      <c r="G241">
        <v>12.357184119999999</v>
      </c>
      <c r="H241">
        <v>7.3166700000000006E-8</v>
      </c>
      <c r="I241">
        <v>1.19018E-5</v>
      </c>
      <c r="J241">
        <v>9.5758599999999998E-6</v>
      </c>
      <c r="K241" t="s">
        <v>1543</v>
      </c>
      <c r="L241">
        <v>6</v>
      </c>
      <c r="M241" t="s">
        <v>505</v>
      </c>
      <c r="N241" t="s">
        <v>2472</v>
      </c>
    </row>
    <row r="242" spans="1:14" x14ac:dyDescent="0.2">
      <c r="A242" t="s">
        <v>1540</v>
      </c>
      <c r="B242" t="s">
        <v>1541</v>
      </c>
      <c r="C242" t="s">
        <v>1878</v>
      </c>
      <c r="D242" t="s">
        <v>1349</v>
      </c>
      <c r="E242">
        <v>7.3170732000000002E-2</v>
      </c>
      <c r="F242">
        <v>101.945122</v>
      </c>
      <c r="G242">
        <v>17.353992569999999</v>
      </c>
      <c r="H242">
        <v>2.5544399999999999E-6</v>
      </c>
      <c r="I242">
        <v>2.3354899999999999E-5</v>
      </c>
      <c r="J242">
        <v>3.8412700000000004E-6</v>
      </c>
      <c r="K242" t="s">
        <v>1879</v>
      </c>
      <c r="L242">
        <v>3</v>
      </c>
      <c r="M242" t="s">
        <v>2068</v>
      </c>
      <c r="N242" t="s">
        <v>2472</v>
      </c>
    </row>
    <row r="243" spans="1:14" x14ac:dyDescent="0.2">
      <c r="A243" t="s">
        <v>1962</v>
      </c>
      <c r="B243" t="s">
        <v>1963</v>
      </c>
      <c r="C243" t="s">
        <v>1878</v>
      </c>
      <c r="D243" t="s">
        <v>1964</v>
      </c>
      <c r="E243">
        <v>1.8987342000000001E-2</v>
      </c>
      <c r="F243">
        <v>26.454113920000001</v>
      </c>
      <c r="G243">
        <v>8.6359202830000008</v>
      </c>
      <c r="H243">
        <v>1.4855399999999999E-4</v>
      </c>
      <c r="I243">
        <v>3.7284200000000002E-4</v>
      </c>
      <c r="J243">
        <v>6.1322700000000002E-5</v>
      </c>
      <c r="K243" t="s">
        <v>1879</v>
      </c>
      <c r="L243">
        <v>3</v>
      </c>
      <c r="M243" t="s">
        <v>2068</v>
      </c>
    </row>
    <row r="244" spans="1:14" x14ac:dyDescent="0.2">
      <c r="A244" t="s">
        <v>1508</v>
      </c>
      <c r="B244" t="s">
        <v>1509</v>
      </c>
      <c r="C244" t="s">
        <v>1432</v>
      </c>
      <c r="D244" t="s">
        <v>1507</v>
      </c>
      <c r="E244">
        <v>0.125</v>
      </c>
      <c r="F244">
        <v>17.200617279999999</v>
      </c>
      <c r="G244">
        <v>5.5481833979999999</v>
      </c>
      <c r="H244">
        <v>5.8594069999999996E-3</v>
      </c>
      <c r="I244">
        <v>4.2525088000000003E-2</v>
      </c>
      <c r="J244">
        <v>3.2614560000000001E-2</v>
      </c>
      <c r="K244" t="s">
        <v>1437</v>
      </c>
      <c r="L244">
        <v>2</v>
      </c>
      <c r="M244" t="s">
        <v>279</v>
      </c>
    </row>
    <row r="245" spans="1:14" x14ac:dyDescent="0.2">
      <c r="A245" t="s">
        <v>1558</v>
      </c>
      <c r="B245" t="s">
        <v>1559</v>
      </c>
      <c r="C245" t="s">
        <v>2015</v>
      </c>
      <c r="D245" t="s">
        <v>1556</v>
      </c>
      <c r="E245">
        <v>9.0909090999999997E-2</v>
      </c>
      <c r="F245">
        <v>46.057851239999998</v>
      </c>
      <c r="G245">
        <v>9.4074563930000004</v>
      </c>
      <c r="H245">
        <v>8.3881199999999998E-4</v>
      </c>
      <c r="I245">
        <v>1.1929767000000001E-2</v>
      </c>
      <c r="J245">
        <v>7.9466380000000007E-3</v>
      </c>
      <c r="K245" t="s">
        <v>2016</v>
      </c>
      <c r="L245">
        <v>2</v>
      </c>
      <c r="M245" t="s">
        <v>425</v>
      </c>
      <c r="N245" t="s">
        <v>2454</v>
      </c>
    </row>
    <row r="246" spans="1:14" x14ac:dyDescent="0.2">
      <c r="A246" t="s">
        <v>1558</v>
      </c>
      <c r="B246" t="s">
        <v>1559</v>
      </c>
      <c r="C246" t="s">
        <v>1555</v>
      </c>
      <c r="D246" t="s">
        <v>1556</v>
      </c>
      <c r="E246">
        <v>0.18181818199999999</v>
      </c>
      <c r="F246">
        <v>33.775757579999997</v>
      </c>
      <c r="G246">
        <v>11.32040106</v>
      </c>
      <c r="H246">
        <v>5.16188E-6</v>
      </c>
      <c r="I246">
        <v>3.5985699999999999E-4</v>
      </c>
      <c r="J246">
        <v>2.8953099999999999E-4</v>
      </c>
      <c r="K246" t="s">
        <v>1557</v>
      </c>
      <c r="L246">
        <v>4</v>
      </c>
      <c r="M246" t="s">
        <v>505</v>
      </c>
      <c r="N246" t="s">
        <v>2454</v>
      </c>
    </row>
    <row r="247" spans="1:14" x14ac:dyDescent="0.2">
      <c r="A247" t="s">
        <v>1435</v>
      </c>
      <c r="B247" t="s">
        <v>1436</v>
      </c>
      <c r="C247" t="s">
        <v>1432</v>
      </c>
      <c r="D247" t="s">
        <v>1433</v>
      </c>
      <c r="E247">
        <v>0.2</v>
      </c>
      <c r="F247">
        <v>27.520987649999999</v>
      </c>
      <c r="G247">
        <v>7.1784704829999999</v>
      </c>
      <c r="H247">
        <v>2.2602690000000001E-3</v>
      </c>
      <c r="I247">
        <v>2.5777828999999999E-2</v>
      </c>
      <c r="J247">
        <v>1.9770271999999998E-2</v>
      </c>
      <c r="K247" t="s">
        <v>1437</v>
      </c>
      <c r="L247">
        <v>2</v>
      </c>
      <c r="M247" t="s">
        <v>279</v>
      </c>
    </row>
    <row r="248" spans="1:14" x14ac:dyDescent="0.2">
      <c r="A248" t="s">
        <v>1893</v>
      </c>
      <c r="B248" t="s">
        <v>1894</v>
      </c>
      <c r="C248" t="s">
        <v>1878</v>
      </c>
      <c r="D248" t="s">
        <v>1602</v>
      </c>
      <c r="E248">
        <v>0.10344827600000001</v>
      </c>
      <c r="F248">
        <v>144.12931029999999</v>
      </c>
      <c r="G248">
        <v>20.683079339999999</v>
      </c>
      <c r="H248">
        <v>8.7915299999999996E-7</v>
      </c>
      <c r="I248">
        <v>1.25035E-5</v>
      </c>
      <c r="J248">
        <v>2.0565000000000001E-6</v>
      </c>
      <c r="K248" t="s">
        <v>1879</v>
      </c>
      <c r="L248">
        <v>3</v>
      </c>
      <c r="M248" t="s">
        <v>2068</v>
      </c>
    </row>
    <row r="249" spans="1:14" s="18" customFormat="1" x14ac:dyDescent="0.2">
      <c r="A249" t="s">
        <v>1560</v>
      </c>
      <c r="B249" t="s">
        <v>1561</v>
      </c>
      <c r="C249" s="18" t="s">
        <v>2015</v>
      </c>
      <c r="D249" t="s">
        <v>1562</v>
      </c>
      <c r="E249">
        <v>8.3333332999999996E-2</v>
      </c>
      <c r="F249">
        <v>42.219696970000001</v>
      </c>
      <c r="G249">
        <v>8.9895894240000001</v>
      </c>
      <c r="H249">
        <v>9.9982400000000007E-4</v>
      </c>
      <c r="I249">
        <v>1.2797747E-2</v>
      </c>
      <c r="J249">
        <v>8.5248149999999998E-3</v>
      </c>
      <c r="K249" t="s">
        <v>2016</v>
      </c>
      <c r="L249">
        <v>2</v>
      </c>
      <c r="M249" t="s">
        <v>425</v>
      </c>
      <c r="N249" t="s">
        <v>2454</v>
      </c>
    </row>
    <row r="250" spans="1:14" s="18" customFormat="1" x14ac:dyDescent="0.2">
      <c r="A250" t="s">
        <v>1560</v>
      </c>
      <c r="B250" t="s">
        <v>1561</v>
      </c>
      <c r="C250" s="18" t="s">
        <v>1555</v>
      </c>
      <c r="D250" t="s">
        <v>1562</v>
      </c>
      <c r="E250">
        <v>0.16666666699999999</v>
      </c>
      <c r="F250">
        <v>30.961111110000001</v>
      </c>
      <c r="G250">
        <v>10.809368320000001</v>
      </c>
      <c r="H250">
        <v>7.4382399999999996E-6</v>
      </c>
      <c r="I250">
        <v>4.53733E-4</v>
      </c>
      <c r="J250">
        <v>3.6506100000000002E-4</v>
      </c>
      <c r="K250" t="s">
        <v>1557</v>
      </c>
      <c r="L250">
        <v>4</v>
      </c>
      <c r="M250" t="s">
        <v>505</v>
      </c>
      <c r="N250" t="s">
        <v>2454</v>
      </c>
    </row>
    <row r="251" spans="1:14" x14ac:dyDescent="0.2">
      <c r="A251" t="s">
        <v>1903</v>
      </c>
      <c r="B251" t="s">
        <v>1904</v>
      </c>
      <c r="C251" t="s">
        <v>1878</v>
      </c>
      <c r="D251" t="s">
        <v>1654</v>
      </c>
      <c r="E251">
        <v>6.9767441999999999E-2</v>
      </c>
      <c r="F251">
        <v>97.203488370000002</v>
      </c>
      <c r="G251">
        <v>16.938942780000001</v>
      </c>
      <c r="H251">
        <v>2.9552699999999999E-6</v>
      </c>
      <c r="I251">
        <v>2.3642099999999998E-5</v>
      </c>
      <c r="J251">
        <v>3.88851E-6</v>
      </c>
      <c r="K251" t="s">
        <v>1879</v>
      </c>
      <c r="L251">
        <v>3</v>
      </c>
      <c r="M251" t="s">
        <v>2068</v>
      </c>
    </row>
    <row r="252" spans="1:14" x14ac:dyDescent="0.2">
      <c r="A252" t="s">
        <v>1941</v>
      </c>
      <c r="B252" t="s">
        <v>1942</v>
      </c>
      <c r="C252" t="s">
        <v>1878</v>
      </c>
      <c r="D252" t="s">
        <v>1420</v>
      </c>
      <c r="E252">
        <v>2.5641026000000001E-2</v>
      </c>
      <c r="F252">
        <v>35.724358969999997</v>
      </c>
      <c r="G252">
        <v>10.119068199999999</v>
      </c>
      <c r="H252">
        <v>6.0754500000000003E-5</v>
      </c>
      <c r="I252">
        <v>1.9939900000000001E-4</v>
      </c>
      <c r="J252">
        <v>3.2796000000000002E-5</v>
      </c>
      <c r="K252" t="s">
        <v>1879</v>
      </c>
      <c r="L252">
        <v>3</v>
      </c>
      <c r="M252" t="s">
        <v>2068</v>
      </c>
    </row>
    <row r="253" spans="1:14" x14ac:dyDescent="0.2">
      <c r="A253" t="s">
        <v>1676</v>
      </c>
      <c r="B253" t="s">
        <v>1677</v>
      </c>
      <c r="C253" t="s">
        <v>1581</v>
      </c>
      <c r="D253" t="s">
        <v>1671</v>
      </c>
      <c r="E253">
        <v>6.3829786999999999E-2</v>
      </c>
      <c r="F253">
        <v>11.857446810000001</v>
      </c>
      <c r="G253">
        <v>5.4873534929999996</v>
      </c>
      <c r="H253">
        <v>2.0321470000000002E-3</v>
      </c>
      <c r="I253">
        <v>2.2538361E-2</v>
      </c>
      <c r="J253">
        <v>1.8133753999999998E-2</v>
      </c>
      <c r="K253" t="s">
        <v>1657</v>
      </c>
      <c r="L253">
        <v>3</v>
      </c>
      <c r="M253" t="s">
        <v>505</v>
      </c>
      <c r="N253" t="s">
        <v>2461</v>
      </c>
    </row>
    <row r="254" spans="1:14" x14ac:dyDescent="0.2">
      <c r="A254" t="s">
        <v>1676</v>
      </c>
      <c r="B254" t="s">
        <v>1677</v>
      </c>
      <c r="C254" t="s">
        <v>767</v>
      </c>
      <c r="D254" t="s">
        <v>1671</v>
      </c>
      <c r="E254">
        <v>4.2553190999999997E-2</v>
      </c>
      <c r="F254">
        <v>29.643617020000001</v>
      </c>
      <c r="G254">
        <v>7.4608327970000001</v>
      </c>
      <c r="H254">
        <v>2.0113000000000002E-3</v>
      </c>
      <c r="I254">
        <v>1.9666043000000001E-2</v>
      </c>
      <c r="J254">
        <v>9.880069E-3</v>
      </c>
      <c r="K254" t="s">
        <v>1791</v>
      </c>
      <c r="L254">
        <v>2</v>
      </c>
      <c r="M254" t="s">
        <v>2446</v>
      </c>
      <c r="N254" t="s">
        <v>2461</v>
      </c>
    </row>
    <row r="255" spans="1:14" x14ac:dyDescent="0.2">
      <c r="A255" t="s">
        <v>1655</v>
      </c>
      <c r="B255" t="s">
        <v>1656</v>
      </c>
      <c r="C255" t="s">
        <v>1581</v>
      </c>
      <c r="D255" t="s">
        <v>1654</v>
      </c>
      <c r="E255">
        <v>6.9767441999999999E-2</v>
      </c>
      <c r="F255">
        <v>12.96046512</v>
      </c>
      <c r="G255">
        <v>5.7808320369999997</v>
      </c>
      <c r="H255">
        <v>1.5704099999999999E-3</v>
      </c>
      <c r="I255">
        <v>2.0712431E-2</v>
      </c>
      <c r="J255">
        <v>1.6664661000000001E-2</v>
      </c>
      <c r="K255" t="s">
        <v>1657</v>
      </c>
      <c r="L255">
        <v>3</v>
      </c>
      <c r="M255" t="s">
        <v>505</v>
      </c>
      <c r="N255" t="s">
        <v>2461</v>
      </c>
    </row>
    <row r="256" spans="1:14" x14ac:dyDescent="0.2">
      <c r="A256" t="s">
        <v>1655</v>
      </c>
      <c r="B256" t="s">
        <v>1656</v>
      </c>
      <c r="C256" t="s">
        <v>767</v>
      </c>
      <c r="D256" t="s">
        <v>1654</v>
      </c>
      <c r="E256">
        <v>4.6511627999999999E-2</v>
      </c>
      <c r="F256">
        <v>32.401162790000001</v>
      </c>
      <c r="G256">
        <v>7.8218995400000004</v>
      </c>
      <c r="H256">
        <v>1.6857459999999999E-3</v>
      </c>
      <c r="I256">
        <v>1.9666043000000001E-2</v>
      </c>
      <c r="J256">
        <v>9.880069E-3</v>
      </c>
      <c r="K256" t="s">
        <v>1791</v>
      </c>
      <c r="L256">
        <v>2</v>
      </c>
      <c r="M256" t="s">
        <v>2446</v>
      </c>
      <c r="N256" t="s">
        <v>2461</v>
      </c>
    </row>
    <row r="257" spans="1:13" x14ac:dyDescent="0.2">
      <c r="A257" t="s">
        <v>1801</v>
      </c>
      <c r="B257" t="s">
        <v>1802</v>
      </c>
      <c r="C257" t="s">
        <v>771</v>
      </c>
      <c r="D257" t="s">
        <v>1803</v>
      </c>
      <c r="E257">
        <v>1.8292683000000001E-2</v>
      </c>
      <c r="F257">
        <v>12.743140240000001</v>
      </c>
      <c r="G257">
        <v>5.7440458440000004</v>
      </c>
      <c r="H257">
        <v>1.5213430000000001E-3</v>
      </c>
      <c r="I257">
        <v>1.9666043000000001E-2</v>
      </c>
      <c r="J257">
        <v>9.880069E-3</v>
      </c>
      <c r="K257" t="s">
        <v>1804</v>
      </c>
      <c r="L257">
        <v>3</v>
      </c>
      <c r="M257" t="s">
        <v>2446</v>
      </c>
    </row>
    <row r="258" spans="1:13" x14ac:dyDescent="0.2">
      <c r="A258" t="s">
        <v>1839</v>
      </c>
      <c r="B258" t="s">
        <v>1840</v>
      </c>
      <c r="C258" t="s">
        <v>767</v>
      </c>
      <c r="D258" t="s">
        <v>1841</v>
      </c>
      <c r="E258">
        <v>2.6315788999999999E-2</v>
      </c>
      <c r="F258">
        <v>18.33223684</v>
      </c>
      <c r="G258">
        <v>5.7483082149999998</v>
      </c>
      <c r="H258">
        <v>5.1756809999999997E-3</v>
      </c>
      <c r="I258">
        <v>3.6929182999999997E-2</v>
      </c>
      <c r="J258">
        <v>1.8552939000000001E-2</v>
      </c>
      <c r="K258" t="s">
        <v>1820</v>
      </c>
      <c r="L258">
        <v>2</v>
      </c>
      <c r="M258" t="s">
        <v>2446</v>
      </c>
    </row>
    <row r="259" spans="1:13" x14ac:dyDescent="0.2">
      <c r="A259" t="s">
        <v>1834</v>
      </c>
      <c r="B259" t="s">
        <v>1835</v>
      </c>
      <c r="C259" t="s">
        <v>767</v>
      </c>
      <c r="D259" t="s">
        <v>1307</v>
      </c>
      <c r="E259">
        <v>2.8985507000000001E-2</v>
      </c>
      <c r="F259">
        <v>20.192028990000001</v>
      </c>
      <c r="G259">
        <v>6.0629893299999997</v>
      </c>
      <c r="H259">
        <v>4.285395E-3</v>
      </c>
      <c r="I259">
        <v>3.2324124000000003E-2</v>
      </c>
      <c r="J259">
        <v>1.6239391999999998E-2</v>
      </c>
      <c r="K259" t="s">
        <v>1820</v>
      </c>
      <c r="L259">
        <v>2</v>
      </c>
      <c r="M259" t="s">
        <v>2446</v>
      </c>
    </row>
    <row r="260" spans="1:13" x14ac:dyDescent="0.2">
      <c r="A260" t="s">
        <v>1817</v>
      </c>
      <c r="B260" t="s">
        <v>1818</v>
      </c>
      <c r="C260" t="s">
        <v>767</v>
      </c>
      <c r="D260" t="s">
        <v>1819</v>
      </c>
      <c r="E260">
        <v>3.7037037000000002E-2</v>
      </c>
      <c r="F260">
        <v>25.800925929999998</v>
      </c>
      <c r="G260">
        <v>6.9264753060000004</v>
      </c>
      <c r="H260">
        <v>2.6469649999999998E-3</v>
      </c>
      <c r="I260">
        <v>2.4096513E-2</v>
      </c>
      <c r="J260">
        <v>1.2105904000000001E-2</v>
      </c>
      <c r="K260" t="s">
        <v>1820</v>
      </c>
      <c r="L260">
        <v>2</v>
      </c>
      <c r="M260" t="s">
        <v>2446</v>
      </c>
    </row>
    <row r="261" spans="1:13" x14ac:dyDescent="0.2">
      <c r="A261" t="s">
        <v>1842</v>
      </c>
      <c r="B261" t="s">
        <v>1843</v>
      </c>
      <c r="C261" t="s">
        <v>767</v>
      </c>
      <c r="D261" t="s">
        <v>1844</v>
      </c>
      <c r="E261">
        <v>2.5316456000000001E-2</v>
      </c>
      <c r="F261">
        <v>17.636075949999999</v>
      </c>
      <c r="G261">
        <v>5.6260285359999997</v>
      </c>
      <c r="H261">
        <v>5.581178E-3</v>
      </c>
      <c r="I261">
        <v>3.7780282999999998E-2</v>
      </c>
      <c r="J261">
        <v>1.8980525000000002E-2</v>
      </c>
      <c r="K261" t="s">
        <v>782</v>
      </c>
      <c r="L261">
        <v>2</v>
      </c>
      <c r="M261" t="s">
        <v>2446</v>
      </c>
    </row>
    <row r="262" spans="1:13" x14ac:dyDescent="0.2">
      <c r="A262" t="s">
        <v>1931</v>
      </c>
      <c r="B262" t="s">
        <v>1932</v>
      </c>
      <c r="C262" t="s">
        <v>1878</v>
      </c>
      <c r="D262" t="s">
        <v>1933</v>
      </c>
      <c r="E262">
        <v>3.3707864999999997E-2</v>
      </c>
      <c r="F262">
        <v>46.963483150000002</v>
      </c>
      <c r="G262">
        <v>11.66730911</v>
      </c>
      <c r="H262">
        <v>2.6775799999999999E-5</v>
      </c>
      <c r="I262">
        <v>1.0710299999999999E-4</v>
      </c>
      <c r="J262">
        <v>1.7615600000000001E-5</v>
      </c>
      <c r="K262" t="s">
        <v>1879</v>
      </c>
      <c r="L262">
        <v>3</v>
      </c>
      <c r="M262" t="s">
        <v>2068</v>
      </c>
    </row>
    <row r="263" spans="1:13" x14ac:dyDescent="0.2">
      <c r="A263" t="s">
        <v>1845</v>
      </c>
      <c r="B263" t="s">
        <v>1846</v>
      </c>
      <c r="C263" t="s">
        <v>767</v>
      </c>
      <c r="D263" t="s">
        <v>1844</v>
      </c>
      <c r="E263">
        <v>2.5316456000000001E-2</v>
      </c>
      <c r="F263">
        <v>17.636075949999999</v>
      </c>
      <c r="G263">
        <v>5.6260285359999997</v>
      </c>
      <c r="H263">
        <v>5.581178E-3</v>
      </c>
      <c r="I263">
        <v>3.7780282999999998E-2</v>
      </c>
      <c r="J263">
        <v>1.8980525000000002E-2</v>
      </c>
      <c r="K263" t="s">
        <v>782</v>
      </c>
      <c r="L263">
        <v>2</v>
      </c>
      <c r="M263" t="s">
        <v>2446</v>
      </c>
    </row>
    <row r="264" spans="1:13" x14ac:dyDescent="0.2">
      <c r="A264" t="s">
        <v>1869</v>
      </c>
      <c r="B264" t="s">
        <v>1870</v>
      </c>
      <c r="C264" t="s">
        <v>1871</v>
      </c>
      <c r="D264" t="s">
        <v>1743</v>
      </c>
      <c r="E264">
        <v>0.12903225800000001</v>
      </c>
      <c r="F264">
        <v>179.7741935</v>
      </c>
      <c r="G264">
        <v>26.712366459999998</v>
      </c>
      <c r="H264">
        <v>3.4003500000000002E-9</v>
      </c>
      <c r="I264">
        <v>4.35245E-7</v>
      </c>
      <c r="J264">
        <v>7.1586300000000006E-8</v>
      </c>
      <c r="K264" t="s">
        <v>1872</v>
      </c>
      <c r="L264">
        <v>4</v>
      </c>
      <c r="M264" t="s">
        <v>2068</v>
      </c>
    </row>
    <row r="265" spans="1:13" x14ac:dyDescent="0.2">
      <c r="A265" t="s">
        <v>1488</v>
      </c>
      <c r="B265" t="s">
        <v>1489</v>
      </c>
      <c r="C265" t="s">
        <v>1432</v>
      </c>
      <c r="D265" t="s">
        <v>1480</v>
      </c>
      <c r="E265">
        <v>0.14285714299999999</v>
      </c>
      <c r="F265">
        <v>19.657848319999999</v>
      </c>
      <c r="G265">
        <v>5.9764847269999999</v>
      </c>
      <c r="H265">
        <v>4.4853990000000002E-3</v>
      </c>
      <c r="I265">
        <v>3.5553497000000003E-2</v>
      </c>
      <c r="J265">
        <v>2.7267708000000002E-2</v>
      </c>
      <c r="K265" t="s">
        <v>1485</v>
      </c>
      <c r="L265">
        <v>2</v>
      </c>
      <c r="M265" t="s">
        <v>279</v>
      </c>
    </row>
    <row r="266" spans="1:13" x14ac:dyDescent="0.2">
      <c r="A266" t="s">
        <v>1490</v>
      </c>
      <c r="B266" t="s">
        <v>1491</v>
      </c>
      <c r="C266" t="s">
        <v>1432</v>
      </c>
      <c r="D266" t="s">
        <v>1480</v>
      </c>
      <c r="E266">
        <v>0.14285714299999999</v>
      </c>
      <c r="F266">
        <v>19.657848319999999</v>
      </c>
      <c r="G266">
        <v>5.9764847269999999</v>
      </c>
      <c r="H266">
        <v>4.4853990000000002E-3</v>
      </c>
      <c r="I266">
        <v>3.5553497000000003E-2</v>
      </c>
      <c r="J266">
        <v>2.7267708000000002E-2</v>
      </c>
      <c r="K266" t="s">
        <v>1485</v>
      </c>
      <c r="L266">
        <v>2</v>
      </c>
      <c r="M266" t="s">
        <v>279</v>
      </c>
    </row>
    <row r="267" spans="1:13" x14ac:dyDescent="0.2">
      <c r="A267" t="s">
        <v>1460</v>
      </c>
      <c r="B267" t="s">
        <v>1461</v>
      </c>
      <c r="C267" t="s">
        <v>1432</v>
      </c>
      <c r="D267" t="s">
        <v>1459</v>
      </c>
      <c r="E267">
        <v>0.16666666699999999</v>
      </c>
      <c r="F267">
        <v>22.934156380000001</v>
      </c>
      <c r="G267">
        <v>6.5041835199999998</v>
      </c>
      <c r="H267">
        <v>3.2839409999999999E-3</v>
      </c>
      <c r="I267">
        <v>3.1460159000000001E-2</v>
      </c>
      <c r="J267">
        <v>2.4128328000000001E-2</v>
      </c>
      <c r="K267" t="s">
        <v>1462</v>
      </c>
      <c r="L267">
        <v>2</v>
      </c>
      <c r="M267" t="s">
        <v>279</v>
      </c>
    </row>
    <row r="268" spans="1:13" x14ac:dyDescent="0.2">
      <c r="A268" t="s">
        <v>1448</v>
      </c>
      <c r="B268" t="s">
        <v>1449</v>
      </c>
      <c r="C268" t="s">
        <v>1432</v>
      </c>
      <c r="D268" t="s">
        <v>1447</v>
      </c>
      <c r="E268">
        <v>0.18181818199999999</v>
      </c>
      <c r="F268">
        <v>25.019079690000002</v>
      </c>
      <c r="G268">
        <v>6.8189017280000002</v>
      </c>
      <c r="H268">
        <v>2.7495499999999999E-3</v>
      </c>
      <c r="I268">
        <v>2.8022012999999998E-2</v>
      </c>
      <c r="J268">
        <v>2.1491446000000001E-2</v>
      </c>
      <c r="K268" t="s">
        <v>1450</v>
      </c>
      <c r="L268">
        <v>2</v>
      </c>
      <c r="M268" t="s">
        <v>279</v>
      </c>
    </row>
    <row r="269" spans="1:13" x14ac:dyDescent="0.2">
      <c r="A269" t="s">
        <v>1382</v>
      </c>
      <c r="B269" t="s">
        <v>1383</v>
      </c>
      <c r="C269" t="s">
        <v>1321</v>
      </c>
      <c r="D269" t="s">
        <v>1380</v>
      </c>
      <c r="E269">
        <v>8.3333332999999996E-2</v>
      </c>
      <c r="F269">
        <v>11.467078190000001</v>
      </c>
      <c r="G269">
        <v>6.2177114500000004</v>
      </c>
      <c r="H269">
        <v>3.9498700000000002E-4</v>
      </c>
      <c r="I269">
        <v>7.567954E-3</v>
      </c>
      <c r="J269">
        <v>5.8042320000000003E-3</v>
      </c>
      <c r="K269" t="s">
        <v>1384</v>
      </c>
      <c r="L269">
        <v>4</v>
      </c>
      <c r="M269" t="s">
        <v>279</v>
      </c>
    </row>
    <row r="270" spans="1:13" x14ac:dyDescent="0.2">
      <c r="A270" t="s">
        <v>1347</v>
      </c>
      <c r="B270" t="s">
        <v>1348</v>
      </c>
      <c r="C270" t="s">
        <v>1321</v>
      </c>
      <c r="D270" t="s">
        <v>1349</v>
      </c>
      <c r="E270">
        <v>9.7560975999999994E-2</v>
      </c>
      <c r="F270">
        <v>13.42487203</v>
      </c>
      <c r="G270">
        <v>6.8191682809999996</v>
      </c>
      <c r="H270">
        <v>2.1365300000000001E-4</v>
      </c>
      <c r="I270">
        <v>5.7842600000000003E-3</v>
      </c>
      <c r="J270">
        <v>4.4362309999999997E-3</v>
      </c>
      <c r="K270" t="s">
        <v>1350</v>
      </c>
      <c r="L270">
        <v>4</v>
      </c>
      <c r="M270" t="s">
        <v>279</v>
      </c>
    </row>
    <row r="271" spans="1:13" x14ac:dyDescent="0.2">
      <c r="A271" t="s">
        <v>1592</v>
      </c>
      <c r="B271" t="s">
        <v>1593</v>
      </c>
      <c r="C271" t="s">
        <v>1555</v>
      </c>
      <c r="D271" t="s">
        <v>1594</v>
      </c>
      <c r="E271">
        <v>6.6666666999999999E-2</v>
      </c>
      <c r="F271">
        <v>12.384444439999999</v>
      </c>
      <c r="G271">
        <v>6.5047147250000004</v>
      </c>
      <c r="H271">
        <v>2.9541700000000002E-4</v>
      </c>
      <c r="I271">
        <v>8.4802030000000004E-3</v>
      </c>
      <c r="J271">
        <v>6.8229409999999999E-3</v>
      </c>
      <c r="K271" t="s">
        <v>1595</v>
      </c>
      <c r="L271">
        <v>4</v>
      </c>
      <c r="M271" t="s">
        <v>505</v>
      </c>
    </row>
    <row r="272" spans="1:13" x14ac:dyDescent="0.2">
      <c r="A272" t="s">
        <v>1451</v>
      </c>
      <c r="B272" t="s">
        <v>1452</v>
      </c>
      <c r="C272" t="s">
        <v>1432</v>
      </c>
      <c r="D272" t="s">
        <v>1447</v>
      </c>
      <c r="E272">
        <v>0.18181818199999999</v>
      </c>
      <c r="F272">
        <v>25.019079690000002</v>
      </c>
      <c r="G272">
        <v>6.8189017280000002</v>
      </c>
      <c r="H272">
        <v>2.7495499999999999E-3</v>
      </c>
      <c r="I272">
        <v>2.8022012999999998E-2</v>
      </c>
      <c r="J272">
        <v>2.1491446000000001E-2</v>
      </c>
      <c r="K272" t="s">
        <v>1437</v>
      </c>
      <c r="L272">
        <v>2</v>
      </c>
      <c r="M272" t="s">
        <v>279</v>
      </c>
    </row>
    <row r="273" spans="1:13" x14ac:dyDescent="0.2">
      <c r="A273" t="s">
        <v>1499</v>
      </c>
      <c r="B273" t="s">
        <v>1500</v>
      </c>
      <c r="C273" t="s">
        <v>1432</v>
      </c>
      <c r="D273" t="s">
        <v>1498</v>
      </c>
      <c r="E273">
        <v>0.133333333</v>
      </c>
      <c r="F273">
        <v>18.347325099999999</v>
      </c>
      <c r="G273">
        <v>5.7519869549999996</v>
      </c>
      <c r="H273">
        <v>5.151157E-3</v>
      </c>
      <c r="I273">
        <v>3.9165147999999997E-2</v>
      </c>
      <c r="J273">
        <v>3.0037659000000001E-2</v>
      </c>
      <c r="K273" t="s">
        <v>1437</v>
      </c>
      <c r="L273">
        <v>2</v>
      </c>
      <c r="M273" t="s">
        <v>279</v>
      </c>
    </row>
    <row r="274" spans="1:13" x14ac:dyDescent="0.2">
      <c r="A274" t="s">
        <v>1355</v>
      </c>
      <c r="B274" t="s">
        <v>1356</v>
      </c>
      <c r="C274" t="s">
        <v>1306</v>
      </c>
      <c r="D274" t="s">
        <v>1357</v>
      </c>
      <c r="E274">
        <v>0.05</v>
      </c>
      <c r="F274">
        <v>6.8802469139999998</v>
      </c>
      <c r="G274">
        <v>5.5409474110000003</v>
      </c>
      <c r="H274">
        <v>2.30862E-4</v>
      </c>
      <c r="I274">
        <v>5.7842600000000003E-3</v>
      </c>
      <c r="J274">
        <v>4.4362309999999997E-3</v>
      </c>
      <c r="K274" t="s">
        <v>1358</v>
      </c>
      <c r="L274">
        <v>6</v>
      </c>
      <c r="M274" t="s">
        <v>279</v>
      </c>
    </row>
    <row r="275" spans="1:13" x14ac:dyDescent="0.2">
      <c r="A275" t="s">
        <v>1836</v>
      </c>
      <c r="B275" t="s">
        <v>1837</v>
      </c>
      <c r="C275" t="s">
        <v>767</v>
      </c>
      <c r="D275" t="s">
        <v>1838</v>
      </c>
      <c r="E275">
        <v>2.739726E-2</v>
      </c>
      <c r="F275">
        <v>19.085616439999999</v>
      </c>
      <c r="G275">
        <v>5.8777964430000003</v>
      </c>
      <c r="H275">
        <v>4.7844999999999997E-3</v>
      </c>
      <c r="I275">
        <v>3.5086335000000003E-2</v>
      </c>
      <c r="J275">
        <v>1.7627106E-2</v>
      </c>
      <c r="K275" t="s">
        <v>768</v>
      </c>
      <c r="L275">
        <v>2</v>
      </c>
      <c r="M275" t="s">
        <v>2446</v>
      </c>
    </row>
    <row r="276" spans="1:13" x14ac:dyDescent="0.2">
      <c r="A276" t="s">
        <v>1805</v>
      </c>
      <c r="B276" t="s">
        <v>1806</v>
      </c>
      <c r="C276" t="s">
        <v>771</v>
      </c>
      <c r="D276" t="s">
        <v>1803</v>
      </c>
      <c r="E276">
        <v>1.8292683000000001E-2</v>
      </c>
      <c r="F276">
        <v>12.743140240000001</v>
      </c>
      <c r="G276">
        <v>5.7440458440000004</v>
      </c>
      <c r="H276">
        <v>1.5213430000000001E-3</v>
      </c>
      <c r="I276">
        <v>1.9666043000000001E-2</v>
      </c>
      <c r="J276">
        <v>9.880069E-3</v>
      </c>
      <c r="K276" t="s">
        <v>1804</v>
      </c>
      <c r="L276">
        <v>3</v>
      </c>
      <c r="M276" t="s">
        <v>2446</v>
      </c>
    </row>
    <row r="277" spans="1:13" x14ac:dyDescent="0.2">
      <c r="A277" t="s">
        <v>1810</v>
      </c>
      <c r="B277" t="s">
        <v>1811</v>
      </c>
      <c r="C277" t="s">
        <v>767</v>
      </c>
      <c r="D277" t="s">
        <v>1809</v>
      </c>
      <c r="E277">
        <v>4.7619047999999997E-2</v>
      </c>
      <c r="F277">
        <v>33.172619050000002</v>
      </c>
      <c r="G277">
        <v>7.9199744540000001</v>
      </c>
      <c r="H277">
        <v>1.608684E-3</v>
      </c>
      <c r="I277">
        <v>1.9666043000000001E-2</v>
      </c>
      <c r="J277">
        <v>9.880069E-3</v>
      </c>
      <c r="K277" t="s">
        <v>775</v>
      </c>
      <c r="L277">
        <v>2</v>
      </c>
      <c r="M277" t="s">
        <v>2446</v>
      </c>
    </row>
    <row r="278" spans="1:13" x14ac:dyDescent="0.2">
      <c r="A278" t="s">
        <v>1916</v>
      </c>
      <c r="B278" t="s">
        <v>1917</v>
      </c>
      <c r="C278" t="s">
        <v>1878</v>
      </c>
      <c r="D278" t="s">
        <v>1918</v>
      </c>
      <c r="E278">
        <v>5.0847457999999998E-2</v>
      </c>
      <c r="F278">
        <v>70.843220340000002</v>
      </c>
      <c r="G278">
        <v>14.41533239</v>
      </c>
      <c r="H278">
        <v>7.7429300000000004E-6</v>
      </c>
      <c r="I278">
        <v>4.1295599999999998E-5</v>
      </c>
      <c r="J278">
        <v>6.7920499999999996E-6</v>
      </c>
      <c r="K278" t="s">
        <v>1879</v>
      </c>
      <c r="L278">
        <v>3</v>
      </c>
      <c r="M278" t="s">
        <v>2068</v>
      </c>
    </row>
    <row r="279" spans="1:13" x14ac:dyDescent="0.2">
      <c r="A279" t="s">
        <v>1967</v>
      </c>
      <c r="B279" t="s">
        <v>1968</v>
      </c>
      <c r="C279" t="s">
        <v>1878</v>
      </c>
      <c r="D279" t="s">
        <v>1969</v>
      </c>
      <c r="E279">
        <v>1.7857142999999999E-2</v>
      </c>
      <c r="F279">
        <v>24.879464290000001</v>
      </c>
      <c r="G279">
        <v>8.3579357900000009</v>
      </c>
      <c r="H279">
        <v>1.7818200000000001E-4</v>
      </c>
      <c r="I279">
        <v>4.3032699999999999E-4</v>
      </c>
      <c r="J279">
        <v>7.0777400000000004E-5</v>
      </c>
      <c r="K279" t="s">
        <v>1879</v>
      </c>
      <c r="L279">
        <v>3</v>
      </c>
      <c r="M279" t="s">
        <v>2068</v>
      </c>
    </row>
    <row r="280" spans="1:13" x14ac:dyDescent="0.2">
      <c r="A280" t="s">
        <v>1399</v>
      </c>
      <c r="B280" t="s">
        <v>1400</v>
      </c>
      <c r="C280" t="s">
        <v>1296</v>
      </c>
      <c r="D280" t="s">
        <v>1401</v>
      </c>
      <c r="E280">
        <v>5.1020408000000003E-2</v>
      </c>
      <c r="F280">
        <v>7.0206601160000002</v>
      </c>
      <c r="G280">
        <v>5.1217945360000003</v>
      </c>
      <c r="H280">
        <v>7.1657700000000003E-4</v>
      </c>
      <c r="I280">
        <v>1.1156070000000001E-2</v>
      </c>
      <c r="J280">
        <v>8.5561330000000005E-3</v>
      </c>
      <c r="K280" t="s">
        <v>1402</v>
      </c>
      <c r="L280">
        <v>5</v>
      </c>
      <c r="M280" t="s">
        <v>279</v>
      </c>
    </row>
    <row r="281" spans="1:13" x14ac:dyDescent="0.2">
      <c r="A281" t="s">
        <v>1926</v>
      </c>
      <c r="B281" t="s">
        <v>1927</v>
      </c>
      <c r="C281" t="s">
        <v>1878</v>
      </c>
      <c r="D281" t="s">
        <v>1875</v>
      </c>
      <c r="E281">
        <v>0.04</v>
      </c>
      <c r="F281">
        <v>55.73</v>
      </c>
      <c r="G281">
        <v>12.74512436</v>
      </c>
      <c r="H281">
        <v>1.5996300000000001E-5</v>
      </c>
      <c r="I281">
        <v>7.3126099999999998E-5</v>
      </c>
      <c r="J281">
        <v>1.2027299999999999E-5</v>
      </c>
      <c r="K281" t="s">
        <v>1879</v>
      </c>
      <c r="L281">
        <v>3</v>
      </c>
      <c r="M281" t="s">
        <v>2068</v>
      </c>
    </row>
    <row r="282" spans="1:13" x14ac:dyDescent="0.2">
      <c r="A282" t="s">
        <v>1335</v>
      </c>
      <c r="B282" t="s">
        <v>1336</v>
      </c>
      <c r="C282" t="s">
        <v>1311</v>
      </c>
      <c r="D282" t="s">
        <v>1337</v>
      </c>
      <c r="E282">
        <v>4.9295775E-2</v>
      </c>
      <c r="F282">
        <v>6.7833420269999998</v>
      </c>
      <c r="G282">
        <v>5.9340963750000002</v>
      </c>
      <c r="H282">
        <v>7.4409899999999994E-5</v>
      </c>
      <c r="I282">
        <v>2.7417190000000001E-3</v>
      </c>
      <c r="J282">
        <v>2.1027580000000001E-3</v>
      </c>
      <c r="K282" t="s">
        <v>1338</v>
      </c>
      <c r="L282">
        <v>7</v>
      </c>
      <c r="M282" t="s">
        <v>279</v>
      </c>
    </row>
    <row r="283" spans="1:13" x14ac:dyDescent="0.2">
      <c r="A283" t="s">
        <v>1309</v>
      </c>
      <c r="B283" t="s">
        <v>1310</v>
      </c>
      <c r="C283" t="s">
        <v>1311</v>
      </c>
      <c r="D283" t="s">
        <v>1312</v>
      </c>
      <c r="E283">
        <v>6.4220183E-2</v>
      </c>
      <c r="F283">
        <v>8.8370143839999997</v>
      </c>
      <c r="G283">
        <v>7.034693957</v>
      </c>
      <c r="H283">
        <v>1.35142E-5</v>
      </c>
      <c r="I283">
        <v>9.2475700000000001E-4</v>
      </c>
      <c r="J283">
        <v>7.0924099999999999E-4</v>
      </c>
      <c r="K283" t="s">
        <v>1313</v>
      </c>
      <c r="L283">
        <v>7</v>
      </c>
      <c r="M283" t="s">
        <v>279</v>
      </c>
    </row>
    <row r="284" spans="1:13" x14ac:dyDescent="0.2">
      <c r="A284" t="s">
        <v>1331</v>
      </c>
      <c r="B284" t="s">
        <v>1332</v>
      </c>
      <c r="C284" t="s">
        <v>1306</v>
      </c>
      <c r="D284" t="s">
        <v>1333</v>
      </c>
      <c r="E284">
        <v>6.1855670000000001E-2</v>
      </c>
      <c r="F284">
        <v>8.5116456659999997</v>
      </c>
      <c r="G284">
        <v>6.35720638</v>
      </c>
      <c r="H284">
        <v>7.1297099999999999E-5</v>
      </c>
      <c r="I284">
        <v>2.7417190000000001E-3</v>
      </c>
      <c r="J284">
        <v>2.1027580000000001E-3</v>
      </c>
      <c r="K284" t="s">
        <v>1334</v>
      </c>
      <c r="L284">
        <v>6</v>
      </c>
      <c r="M284" t="s">
        <v>279</v>
      </c>
    </row>
    <row r="285" spans="1:13" x14ac:dyDescent="0.2">
      <c r="A285" t="s">
        <v>1859</v>
      </c>
      <c r="B285" t="s">
        <v>1860</v>
      </c>
      <c r="C285" t="s">
        <v>767</v>
      </c>
      <c r="D285" t="s">
        <v>1854</v>
      </c>
      <c r="E285">
        <v>2.2727272999999999E-2</v>
      </c>
      <c r="F285">
        <v>15.832386359999999</v>
      </c>
      <c r="G285">
        <v>5.2962261169999998</v>
      </c>
      <c r="H285">
        <v>6.8824259999999996E-3</v>
      </c>
      <c r="I285">
        <v>3.7900575999999998E-2</v>
      </c>
      <c r="J285">
        <v>1.9040959E-2</v>
      </c>
      <c r="K285" t="s">
        <v>775</v>
      </c>
      <c r="L285">
        <v>2</v>
      </c>
      <c r="M285" t="s">
        <v>2446</v>
      </c>
    </row>
  </sheetData>
  <autoFilter ref="A2:N285" xr:uid="{1D643E7A-5D49-4B4A-9B3C-46CEA79CA1A5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B7AE5-145A-3D47-9BE0-6117C3E95DAF}">
  <dimension ref="A1:M158"/>
  <sheetViews>
    <sheetView workbookViewId="0">
      <selection activeCell="F32" sqref="F32"/>
    </sheetView>
  </sheetViews>
  <sheetFormatPr baseColWidth="10" defaultRowHeight="16" x14ac:dyDescent="0.2"/>
  <cols>
    <col min="1" max="1" width="22.83203125" customWidth="1"/>
    <col min="2" max="2" width="27.1640625" customWidth="1"/>
    <col min="11" max="11" width="25.83203125" customWidth="1"/>
    <col min="15" max="15" width="22.83203125" customWidth="1"/>
  </cols>
  <sheetData>
    <row r="1" spans="1:13" x14ac:dyDescent="0.2">
      <c r="A1" s="7" t="s">
        <v>3005</v>
      </c>
    </row>
    <row r="2" spans="1:13" s="9" customFormat="1" x14ac:dyDescent="0.2">
      <c r="A2" s="9" t="s">
        <v>279</v>
      </c>
      <c r="B2" s="9" t="s">
        <v>288</v>
      </c>
      <c r="C2" s="9" t="s">
        <v>289</v>
      </c>
      <c r="D2" s="9" t="s">
        <v>290</v>
      </c>
      <c r="E2" s="9" t="s">
        <v>291</v>
      </c>
      <c r="F2" s="9" t="s">
        <v>292</v>
      </c>
      <c r="G2" s="9" t="s">
        <v>293</v>
      </c>
      <c r="H2" s="9" t="s">
        <v>294</v>
      </c>
      <c r="I2" s="9" t="s">
        <v>295</v>
      </c>
      <c r="J2" s="9" t="s">
        <v>296</v>
      </c>
      <c r="K2" s="9" t="s">
        <v>297</v>
      </c>
      <c r="L2" s="9" t="s">
        <v>298</v>
      </c>
      <c r="M2" s="9" t="s">
        <v>860</v>
      </c>
    </row>
    <row r="3" spans="1:13" x14ac:dyDescent="0.2">
      <c r="A3" t="s">
        <v>299</v>
      </c>
      <c r="B3" t="s">
        <v>300</v>
      </c>
      <c r="C3" t="s">
        <v>2583</v>
      </c>
      <c r="D3" t="s">
        <v>302</v>
      </c>
      <c r="E3">
        <v>3.3898305084745797E-2</v>
      </c>
      <c r="F3">
        <v>7.6618240516545599</v>
      </c>
      <c r="G3">
        <v>7.68739083761914</v>
      </c>
      <c r="H3">
        <v>7.05317770575791E-7</v>
      </c>
      <c r="I3">
        <v>5.1073218196130005E-4</v>
      </c>
      <c r="J3">
        <v>4.3531278306114998E-4</v>
      </c>
      <c r="K3" t="s">
        <v>2584</v>
      </c>
      <c r="L3">
        <v>10</v>
      </c>
      <c r="M3" t="s">
        <v>279</v>
      </c>
    </row>
    <row r="4" spans="1:13" x14ac:dyDescent="0.2">
      <c r="A4" t="s">
        <v>304</v>
      </c>
      <c r="B4" t="s">
        <v>305</v>
      </c>
      <c r="C4" t="s">
        <v>2583</v>
      </c>
      <c r="D4" t="s">
        <v>307</v>
      </c>
      <c r="E4">
        <v>3.3444816053511697E-2</v>
      </c>
      <c r="F4">
        <v>7.55932473323778</v>
      </c>
      <c r="G4">
        <v>7.6210708274531704</v>
      </c>
      <c r="H4">
        <v>7.9723182084698497E-7</v>
      </c>
      <c r="I4">
        <v>5.1073218196130005E-4</v>
      </c>
      <c r="J4">
        <v>4.3531278306114998E-4</v>
      </c>
      <c r="K4" t="s">
        <v>2585</v>
      </c>
      <c r="L4">
        <v>10</v>
      </c>
      <c r="M4" t="s">
        <v>279</v>
      </c>
    </row>
    <row r="5" spans="1:13" x14ac:dyDescent="0.2">
      <c r="A5" t="s">
        <v>2586</v>
      </c>
      <c r="B5" t="s">
        <v>2587</v>
      </c>
      <c r="C5" t="s">
        <v>2588</v>
      </c>
      <c r="D5" t="s">
        <v>1073</v>
      </c>
      <c r="E5">
        <v>0.125</v>
      </c>
      <c r="F5">
        <v>28.2529761904762</v>
      </c>
      <c r="G5">
        <v>11.5020759326509</v>
      </c>
      <c r="H5">
        <v>8.7554088336222802E-7</v>
      </c>
      <c r="I5">
        <v>5.1073218196130005E-4</v>
      </c>
      <c r="J5">
        <v>4.3531278306114998E-4</v>
      </c>
      <c r="K5" t="s">
        <v>2589</v>
      </c>
      <c r="L5">
        <v>5</v>
      </c>
      <c r="M5" t="s">
        <v>279</v>
      </c>
    </row>
    <row r="6" spans="1:13" x14ac:dyDescent="0.2">
      <c r="A6" t="s">
        <v>352</v>
      </c>
      <c r="B6" t="s">
        <v>353</v>
      </c>
      <c r="C6" t="s">
        <v>2590</v>
      </c>
      <c r="D6" t="s">
        <v>354</v>
      </c>
      <c r="E6">
        <v>6.4516129032258104E-2</v>
      </c>
      <c r="F6">
        <v>14.582181259600601</v>
      </c>
      <c r="G6">
        <v>8.7528925746035107</v>
      </c>
      <c r="H6">
        <v>3.50793182521037E-6</v>
      </c>
      <c r="I6">
        <v>1.5319921640070699E-3</v>
      </c>
      <c r="J6">
        <v>1.3057641482093301E-3</v>
      </c>
      <c r="K6" t="s">
        <v>355</v>
      </c>
      <c r="L6">
        <v>6</v>
      </c>
      <c r="M6" t="s">
        <v>279</v>
      </c>
    </row>
    <row r="7" spans="1:13" x14ac:dyDescent="0.2">
      <c r="A7" t="s">
        <v>318</v>
      </c>
      <c r="B7" t="s">
        <v>319</v>
      </c>
      <c r="C7" t="s">
        <v>2591</v>
      </c>
      <c r="D7" t="s">
        <v>321</v>
      </c>
      <c r="E7">
        <v>0.12903225806451599</v>
      </c>
      <c r="F7">
        <v>29.164362519201202</v>
      </c>
      <c r="G7">
        <v>10.461885018992801</v>
      </c>
      <c r="H7">
        <v>1.02408445103646E-5</v>
      </c>
      <c r="I7">
        <v>2.2401847366422499E-3</v>
      </c>
      <c r="J7">
        <v>1.9093785093666599E-3</v>
      </c>
      <c r="K7" t="s">
        <v>2592</v>
      </c>
      <c r="L7">
        <v>4</v>
      </c>
      <c r="M7" t="s">
        <v>279</v>
      </c>
    </row>
    <row r="8" spans="1:13" x14ac:dyDescent="0.2">
      <c r="A8" t="s">
        <v>314</v>
      </c>
      <c r="B8" t="s">
        <v>315</v>
      </c>
      <c r="C8" t="s">
        <v>2593</v>
      </c>
      <c r="D8" t="s">
        <v>316</v>
      </c>
      <c r="E8">
        <v>2.7355623100304E-2</v>
      </c>
      <c r="F8">
        <v>6.1830221450282199</v>
      </c>
      <c r="G8">
        <v>6.3219516780174301</v>
      </c>
      <c r="H8">
        <v>1.4853723430843799E-5</v>
      </c>
      <c r="I8">
        <v>2.8882240004418401E-3</v>
      </c>
      <c r="J8">
        <v>2.4617223510532901E-3</v>
      </c>
      <c r="K8" t="s">
        <v>2594</v>
      </c>
      <c r="L8">
        <v>9</v>
      </c>
      <c r="M8" t="s">
        <v>279</v>
      </c>
    </row>
    <row r="9" spans="1:13" x14ac:dyDescent="0.2">
      <c r="A9" t="s">
        <v>327</v>
      </c>
      <c r="B9" t="s">
        <v>328</v>
      </c>
      <c r="C9" t="s">
        <v>2583</v>
      </c>
      <c r="D9" t="s">
        <v>329</v>
      </c>
      <c r="E9">
        <v>2.2624434389140299E-2</v>
      </c>
      <c r="F9">
        <v>5.1136608489549698</v>
      </c>
      <c r="G9">
        <v>5.8334969228669697</v>
      </c>
      <c r="H9">
        <v>2.5053838766188499E-5</v>
      </c>
      <c r="I9">
        <v>3.0401676385007699E-3</v>
      </c>
      <c r="J9">
        <v>2.5912285977477299E-3</v>
      </c>
      <c r="K9" t="s">
        <v>2595</v>
      </c>
      <c r="L9">
        <v>10</v>
      </c>
      <c r="M9" t="s">
        <v>279</v>
      </c>
    </row>
    <row r="10" spans="1:13" x14ac:dyDescent="0.2">
      <c r="A10" t="s">
        <v>2596</v>
      </c>
      <c r="B10" t="s">
        <v>2597</v>
      </c>
      <c r="C10" t="s">
        <v>2591</v>
      </c>
      <c r="D10" t="s">
        <v>986</v>
      </c>
      <c r="E10">
        <v>0.102564102564103</v>
      </c>
      <c r="F10">
        <v>23.181929181929199</v>
      </c>
      <c r="G10">
        <v>9.24384074480888</v>
      </c>
      <c r="H10">
        <v>2.60585797585781E-5</v>
      </c>
      <c r="I10">
        <v>3.0401676385007699E-3</v>
      </c>
      <c r="J10">
        <v>2.5912285977477299E-3</v>
      </c>
      <c r="K10" t="s">
        <v>2598</v>
      </c>
      <c r="L10">
        <v>4</v>
      </c>
      <c r="M10" t="s">
        <v>279</v>
      </c>
    </row>
    <row r="11" spans="1:13" x14ac:dyDescent="0.2">
      <c r="A11" t="s">
        <v>377</v>
      </c>
      <c r="B11" t="s">
        <v>378</v>
      </c>
      <c r="C11" t="s">
        <v>2588</v>
      </c>
      <c r="D11" t="s">
        <v>379</v>
      </c>
      <c r="E11">
        <v>5.95238095238095E-2</v>
      </c>
      <c r="F11">
        <v>13.453798185941</v>
      </c>
      <c r="G11">
        <v>7.6256813141868003</v>
      </c>
      <c r="H11">
        <v>3.5272145261809902E-5</v>
      </c>
      <c r="I11">
        <v>3.5565374760371002E-3</v>
      </c>
      <c r="J11">
        <v>3.03134652844787E-3</v>
      </c>
      <c r="K11" t="s">
        <v>380</v>
      </c>
      <c r="L11">
        <v>5</v>
      </c>
      <c r="M11" t="s">
        <v>279</v>
      </c>
    </row>
    <row r="12" spans="1:13" x14ac:dyDescent="0.2">
      <c r="A12" t="s">
        <v>364</v>
      </c>
      <c r="B12" t="s">
        <v>365</v>
      </c>
      <c r="C12" t="s">
        <v>2599</v>
      </c>
      <c r="D12" t="s">
        <v>366</v>
      </c>
      <c r="E12">
        <v>3.11111111111111E-2</v>
      </c>
      <c r="F12">
        <v>7.03185185185185</v>
      </c>
      <c r="G12">
        <v>6.0674331211893504</v>
      </c>
      <c r="H12">
        <v>6.2461728521224504E-5</v>
      </c>
      <c r="I12">
        <v>5.7530539427443602E-3</v>
      </c>
      <c r="J12">
        <v>4.9035052251842201E-3</v>
      </c>
      <c r="K12" t="s">
        <v>2600</v>
      </c>
      <c r="L12">
        <v>7</v>
      </c>
      <c r="M12" t="s">
        <v>279</v>
      </c>
    </row>
    <row r="13" spans="1:13" x14ac:dyDescent="0.2">
      <c r="A13" t="s">
        <v>331</v>
      </c>
      <c r="B13" t="s">
        <v>332</v>
      </c>
      <c r="C13" t="s">
        <v>2590</v>
      </c>
      <c r="D13" t="s">
        <v>334</v>
      </c>
      <c r="E13">
        <v>3.7974683544303799E-2</v>
      </c>
      <c r="F13">
        <v>8.5831826401446705</v>
      </c>
      <c r="G13">
        <v>6.3807103298877896</v>
      </c>
      <c r="H13">
        <v>7.1880271652692497E-5</v>
      </c>
      <c r="I13">
        <v>5.9865292177935601E-3</v>
      </c>
      <c r="J13">
        <v>5.10250339946675E-3</v>
      </c>
      <c r="K13" t="s">
        <v>2601</v>
      </c>
      <c r="L13">
        <v>6</v>
      </c>
      <c r="M13" t="s">
        <v>279</v>
      </c>
    </row>
    <row r="14" spans="1:13" x14ac:dyDescent="0.2">
      <c r="A14" t="s">
        <v>884</v>
      </c>
      <c r="B14" t="s">
        <v>885</v>
      </c>
      <c r="C14" t="s">
        <v>2599</v>
      </c>
      <c r="D14" t="s">
        <v>886</v>
      </c>
      <c r="E14">
        <v>3.0172413793103401E-2</v>
      </c>
      <c r="F14">
        <v>6.8196839080459801</v>
      </c>
      <c r="G14">
        <v>5.94548787631207</v>
      </c>
      <c r="H14">
        <v>7.5722240147496498E-5</v>
      </c>
      <c r="I14">
        <v>5.9865292177935601E-3</v>
      </c>
      <c r="J14">
        <v>5.10250339946675E-3</v>
      </c>
      <c r="K14" t="s">
        <v>887</v>
      </c>
      <c r="L14">
        <v>7</v>
      </c>
      <c r="M14" t="s">
        <v>279</v>
      </c>
    </row>
    <row r="15" spans="1:13" x14ac:dyDescent="0.2">
      <c r="A15" t="s">
        <v>336</v>
      </c>
      <c r="B15" t="s">
        <v>337</v>
      </c>
      <c r="C15" t="s">
        <v>2590</v>
      </c>
      <c r="D15" t="s">
        <v>338</v>
      </c>
      <c r="E15">
        <v>3.7267080745341602E-2</v>
      </c>
      <c r="F15">
        <v>8.4232475598935199</v>
      </c>
      <c r="G15">
        <v>6.3056586085484101</v>
      </c>
      <c r="H15">
        <v>7.9769014753776598E-5</v>
      </c>
      <c r="I15">
        <v>5.9865292177935601E-3</v>
      </c>
      <c r="J15">
        <v>5.10250339946675E-3</v>
      </c>
      <c r="K15" t="s">
        <v>2602</v>
      </c>
      <c r="L15">
        <v>6</v>
      </c>
      <c r="M15" t="s">
        <v>279</v>
      </c>
    </row>
    <row r="16" spans="1:13" x14ac:dyDescent="0.2">
      <c r="A16" t="s">
        <v>2603</v>
      </c>
      <c r="B16" t="s">
        <v>2604</v>
      </c>
      <c r="C16" t="s">
        <v>2605</v>
      </c>
      <c r="D16" t="s">
        <v>2606</v>
      </c>
      <c r="E16">
        <v>2.5236593059936901E-2</v>
      </c>
      <c r="F16">
        <v>5.7040709028090699</v>
      </c>
      <c r="G16">
        <v>5.63033228961487</v>
      </c>
      <c r="H16">
        <v>8.0154613245957601E-5</v>
      </c>
      <c r="I16">
        <v>5.9865292177935601E-3</v>
      </c>
      <c r="J16">
        <v>5.10250339946675E-3</v>
      </c>
      <c r="K16" t="s">
        <v>2607</v>
      </c>
      <c r="L16">
        <v>8</v>
      </c>
      <c r="M16" t="s">
        <v>279</v>
      </c>
    </row>
    <row r="17" spans="1:13" x14ac:dyDescent="0.2">
      <c r="A17" t="s">
        <v>1162</v>
      </c>
      <c r="B17" t="s">
        <v>1163</v>
      </c>
      <c r="C17" t="s">
        <v>2591</v>
      </c>
      <c r="D17" t="s">
        <v>539</v>
      </c>
      <c r="E17">
        <v>7.5471698113207503E-2</v>
      </c>
      <c r="F17">
        <v>17.058400718778099</v>
      </c>
      <c r="G17">
        <v>7.8040774845912999</v>
      </c>
      <c r="H17">
        <v>8.8505122201716594E-5</v>
      </c>
      <c r="I17">
        <v>6.1953585541201601E-3</v>
      </c>
      <c r="J17">
        <v>5.2804950804139997E-3</v>
      </c>
      <c r="K17" t="s">
        <v>2608</v>
      </c>
      <c r="L17">
        <v>4</v>
      </c>
      <c r="M17" t="s">
        <v>279</v>
      </c>
    </row>
    <row r="18" spans="1:13" x14ac:dyDescent="0.2">
      <c r="A18" t="s">
        <v>2609</v>
      </c>
      <c r="B18" t="s">
        <v>2610</v>
      </c>
      <c r="C18" t="s">
        <v>2588</v>
      </c>
      <c r="D18" t="s">
        <v>2611</v>
      </c>
      <c r="E18">
        <v>4.7619047619047603E-2</v>
      </c>
      <c r="F18">
        <v>10.7630385487528</v>
      </c>
      <c r="G18">
        <v>6.6874141820288999</v>
      </c>
      <c r="H18">
        <v>1.0259934035383E-4</v>
      </c>
      <c r="I18">
        <v>6.9057248315078004E-3</v>
      </c>
      <c r="J18">
        <v>5.8859621571407898E-3</v>
      </c>
      <c r="K18" t="s">
        <v>1090</v>
      </c>
      <c r="L18">
        <v>5</v>
      </c>
      <c r="M18" t="s">
        <v>279</v>
      </c>
    </row>
    <row r="19" spans="1:13" x14ac:dyDescent="0.2">
      <c r="A19" t="s">
        <v>344</v>
      </c>
      <c r="B19" t="s">
        <v>345</v>
      </c>
      <c r="C19" t="s">
        <v>2593</v>
      </c>
      <c r="D19" t="s">
        <v>346</v>
      </c>
      <c r="E19">
        <v>2.0979020979021001E-2</v>
      </c>
      <c r="F19">
        <v>4.74175824175824</v>
      </c>
      <c r="G19">
        <v>5.2256648242191002</v>
      </c>
      <c r="H19">
        <v>1.16223696434498E-4</v>
      </c>
      <c r="I19">
        <v>7.0134989227714504E-3</v>
      </c>
      <c r="J19">
        <v>5.9778213374840003E-3</v>
      </c>
      <c r="K19" t="s">
        <v>2612</v>
      </c>
      <c r="L19">
        <v>9</v>
      </c>
      <c r="M19" t="s">
        <v>279</v>
      </c>
    </row>
    <row r="20" spans="1:13" x14ac:dyDescent="0.2">
      <c r="A20" t="s">
        <v>2613</v>
      </c>
      <c r="B20" t="s">
        <v>2614</v>
      </c>
      <c r="C20" t="s">
        <v>2588</v>
      </c>
      <c r="D20" t="s">
        <v>399</v>
      </c>
      <c r="E20">
        <v>4.5454545454545497E-2</v>
      </c>
      <c r="F20">
        <v>10.273809523809501</v>
      </c>
      <c r="G20">
        <v>6.5026532211031398</v>
      </c>
      <c r="H20">
        <v>1.2781934076600999E-4</v>
      </c>
      <c r="I20">
        <v>7.1436726251930304E-3</v>
      </c>
      <c r="J20">
        <v>6.0887723969314496E-3</v>
      </c>
      <c r="K20" t="s">
        <v>2615</v>
      </c>
      <c r="L20">
        <v>5</v>
      </c>
      <c r="M20" t="s">
        <v>279</v>
      </c>
    </row>
    <row r="21" spans="1:13" x14ac:dyDescent="0.2">
      <c r="A21" t="s">
        <v>390</v>
      </c>
      <c r="B21" t="s">
        <v>391</v>
      </c>
      <c r="C21" t="s">
        <v>2616</v>
      </c>
      <c r="D21" t="s">
        <v>388</v>
      </c>
      <c r="E21">
        <v>0.13043478260869601</v>
      </c>
      <c r="F21">
        <v>29.481366459627299</v>
      </c>
      <c r="G21">
        <v>9.1109210139336394</v>
      </c>
      <c r="H21">
        <v>1.3879135386089299E-4</v>
      </c>
      <c r="I21">
        <v>7.1436726251930304E-3</v>
      </c>
      <c r="J21">
        <v>6.0887723969314496E-3</v>
      </c>
      <c r="K21" t="s">
        <v>2492</v>
      </c>
      <c r="L21">
        <v>3</v>
      </c>
      <c r="M21" t="s">
        <v>279</v>
      </c>
    </row>
    <row r="22" spans="1:13" x14ac:dyDescent="0.2">
      <c r="A22" t="s">
        <v>360</v>
      </c>
      <c r="B22" t="s">
        <v>361</v>
      </c>
      <c r="C22" t="s">
        <v>2591</v>
      </c>
      <c r="D22" t="s">
        <v>362</v>
      </c>
      <c r="E22">
        <v>6.4516129032258104E-2</v>
      </c>
      <c r="F22">
        <v>14.582181259600601</v>
      </c>
      <c r="G22">
        <v>7.1408508384559299</v>
      </c>
      <c r="H22">
        <v>1.6358501347895501E-4</v>
      </c>
      <c r="I22">
        <v>8.1792506739477595E-3</v>
      </c>
      <c r="J22">
        <v>6.9714274917196898E-3</v>
      </c>
      <c r="K22" t="s">
        <v>2617</v>
      </c>
      <c r="L22">
        <v>4</v>
      </c>
      <c r="M22" t="s">
        <v>279</v>
      </c>
    </row>
    <row r="23" spans="1:13" x14ac:dyDescent="0.2">
      <c r="A23" t="s">
        <v>1183</v>
      </c>
      <c r="B23" t="s">
        <v>1184</v>
      </c>
      <c r="C23" t="s">
        <v>2590</v>
      </c>
      <c r="D23" t="s">
        <v>1185</v>
      </c>
      <c r="E23">
        <v>3.24324324324324E-2</v>
      </c>
      <c r="F23">
        <v>7.3305019305019297</v>
      </c>
      <c r="G23">
        <v>5.7679913365736004</v>
      </c>
      <c r="H23">
        <v>1.70881537652217E-4</v>
      </c>
      <c r="I23">
        <v>8.3067414136494405E-3</v>
      </c>
      <c r="J23">
        <v>7.08009177933308E-3</v>
      </c>
      <c r="K23" t="s">
        <v>1186</v>
      </c>
      <c r="L23">
        <v>6</v>
      </c>
      <c r="M23" t="s">
        <v>279</v>
      </c>
    </row>
    <row r="24" spans="1:13" x14ac:dyDescent="0.2">
      <c r="A24" t="s">
        <v>1046</v>
      </c>
      <c r="B24" t="s">
        <v>1047</v>
      </c>
      <c r="C24" t="s">
        <v>2588</v>
      </c>
      <c r="D24" t="s">
        <v>740</v>
      </c>
      <c r="E24">
        <v>4.2372881355932202E-2</v>
      </c>
      <c r="F24">
        <v>9.5772800645681997</v>
      </c>
      <c r="G24">
        <v>6.2304401006189103</v>
      </c>
      <c r="H24">
        <v>1.7774561896676799E-4</v>
      </c>
      <c r="I24">
        <v>8.4068873835633495E-3</v>
      </c>
      <c r="J24">
        <v>7.16544927669731E-3</v>
      </c>
      <c r="K24" t="s">
        <v>2589</v>
      </c>
      <c r="L24">
        <v>5</v>
      </c>
      <c r="M24" t="s">
        <v>279</v>
      </c>
    </row>
    <row r="25" spans="1:13" x14ac:dyDescent="0.2">
      <c r="A25" t="s">
        <v>2618</v>
      </c>
      <c r="B25" t="s">
        <v>2619</v>
      </c>
      <c r="C25" t="s">
        <v>2593</v>
      </c>
      <c r="D25" t="s">
        <v>2620</v>
      </c>
      <c r="E25">
        <v>1.8367346938775501E-2</v>
      </c>
      <c r="F25">
        <v>4.1514577259475196</v>
      </c>
      <c r="G25">
        <v>4.7115269737127203</v>
      </c>
      <c r="H25">
        <v>3.1253683938186602E-4</v>
      </c>
      <c r="I25">
        <v>1.21822396759701E-2</v>
      </c>
      <c r="J25">
        <v>1.03832984185561E-2</v>
      </c>
      <c r="K25" t="s">
        <v>2621</v>
      </c>
      <c r="L25">
        <v>9</v>
      </c>
      <c r="M25" t="s">
        <v>279</v>
      </c>
    </row>
    <row r="26" spans="1:13" x14ac:dyDescent="0.2">
      <c r="A26" t="s">
        <v>2622</v>
      </c>
      <c r="B26" t="s">
        <v>2623</v>
      </c>
      <c r="C26" t="s">
        <v>2599</v>
      </c>
      <c r="D26" t="s">
        <v>2624</v>
      </c>
      <c r="E26">
        <v>2.2875816993463999E-2</v>
      </c>
      <c r="F26">
        <v>5.1704793028322404</v>
      </c>
      <c r="G26">
        <v>4.9028579637431697</v>
      </c>
      <c r="H26">
        <v>4.13725689422638E-4</v>
      </c>
      <c r="I26">
        <v>1.50837490935337E-2</v>
      </c>
      <c r="J26">
        <v>1.28563443401728E-2</v>
      </c>
      <c r="K26" t="s">
        <v>2625</v>
      </c>
      <c r="L26">
        <v>7</v>
      </c>
      <c r="M26" t="s">
        <v>279</v>
      </c>
    </row>
    <row r="27" spans="1:13" x14ac:dyDescent="0.2">
      <c r="A27" t="s">
        <v>2626</v>
      </c>
      <c r="B27" t="s">
        <v>2627</v>
      </c>
      <c r="C27" t="s">
        <v>2599</v>
      </c>
      <c r="D27" t="s">
        <v>2628</v>
      </c>
      <c r="E27">
        <v>2.23642172523962E-2</v>
      </c>
      <c r="F27">
        <v>5.0548455804046899</v>
      </c>
      <c r="G27">
        <v>4.8220366205273804</v>
      </c>
      <c r="H27">
        <v>4.7358004806642901E-4</v>
      </c>
      <c r="I27">
        <v>1.6327437066742799E-2</v>
      </c>
      <c r="J27">
        <v>1.3916377938992201E-2</v>
      </c>
      <c r="K27" t="s">
        <v>2625</v>
      </c>
      <c r="L27">
        <v>7</v>
      </c>
      <c r="M27" t="s">
        <v>279</v>
      </c>
    </row>
    <row r="28" spans="1:13" x14ac:dyDescent="0.2">
      <c r="A28" t="s">
        <v>1231</v>
      </c>
      <c r="B28" t="s">
        <v>1232</v>
      </c>
      <c r="C28" t="s">
        <v>2588</v>
      </c>
      <c r="D28" t="s">
        <v>910</v>
      </c>
      <c r="E28">
        <v>3.42465753424658E-2</v>
      </c>
      <c r="F28">
        <v>7.7405414220482696</v>
      </c>
      <c r="G28">
        <v>5.4503177849741702</v>
      </c>
      <c r="H28">
        <v>4.7582816594507699E-4</v>
      </c>
      <c r="I28">
        <v>1.6327437066742799E-2</v>
      </c>
      <c r="J28">
        <v>1.3916377938992201E-2</v>
      </c>
      <c r="K28" t="s">
        <v>1233</v>
      </c>
      <c r="L28">
        <v>5</v>
      </c>
      <c r="M28" t="s">
        <v>279</v>
      </c>
    </row>
    <row r="29" spans="1:13" x14ac:dyDescent="0.2">
      <c r="A29" t="s">
        <v>1248</v>
      </c>
      <c r="B29" t="s">
        <v>1249</v>
      </c>
      <c r="C29" t="s">
        <v>2616</v>
      </c>
      <c r="D29" t="s">
        <v>551</v>
      </c>
      <c r="E29">
        <v>8.5714285714285701E-2</v>
      </c>
      <c r="F29">
        <v>19.373469387755101</v>
      </c>
      <c r="G29">
        <v>7.2527079679027802</v>
      </c>
      <c r="H29">
        <v>4.9365442442975604E-4</v>
      </c>
      <c r="I29">
        <v>1.6564286202518E-2</v>
      </c>
      <c r="J29">
        <v>1.4118251758777799E-2</v>
      </c>
      <c r="K29" t="s">
        <v>1250</v>
      </c>
      <c r="L29">
        <v>3</v>
      </c>
      <c r="M29" t="s">
        <v>279</v>
      </c>
    </row>
    <row r="30" spans="1:13" x14ac:dyDescent="0.2">
      <c r="A30" t="s">
        <v>2629</v>
      </c>
      <c r="B30" t="s">
        <v>2630</v>
      </c>
      <c r="C30" t="s">
        <v>2605</v>
      </c>
      <c r="D30" t="s">
        <v>342</v>
      </c>
      <c r="E30">
        <v>1.9230769230769201E-2</v>
      </c>
      <c r="F30">
        <v>4.3466117216117199</v>
      </c>
      <c r="G30">
        <v>4.6008397378910599</v>
      </c>
      <c r="H30">
        <v>5.0622647035113101E-4</v>
      </c>
      <c r="I30">
        <v>1.6564286202518E-2</v>
      </c>
      <c r="J30">
        <v>1.4118251758777799E-2</v>
      </c>
      <c r="K30" t="s">
        <v>2607</v>
      </c>
      <c r="L30">
        <v>8</v>
      </c>
      <c r="M30" t="s">
        <v>279</v>
      </c>
    </row>
    <row r="31" spans="1:13" x14ac:dyDescent="0.2">
      <c r="A31" t="s">
        <v>392</v>
      </c>
      <c r="B31" t="s">
        <v>393</v>
      </c>
      <c r="C31" t="s">
        <v>2590</v>
      </c>
      <c r="D31" t="s">
        <v>395</v>
      </c>
      <c r="E31">
        <v>2.6431718061673999E-2</v>
      </c>
      <c r="F31">
        <v>5.97419760855884</v>
      </c>
      <c r="G31">
        <v>5.0259965439712602</v>
      </c>
      <c r="H31">
        <v>5.1112654567769897E-4</v>
      </c>
      <c r="I31">
        <v>1.6564286202518E-2</v>
      </c>
      <c r="J31">
        <v>1.4118251758777799E-2</v>
      </c>
      <c r="K31" t="s">
        <v>2631</v>
      </c>
      <c r="L31">
        <v>6</v>
      </c>
      <c r="M31" t="s">
        <v>279</v>
      </c>
    </row>
    <row r="32" spans="1:13" x14ac:dyDescent="0.2">
      <c r="A32" t="s">
        <v>495</v>
      </c>
      <c r="B32" t="s">
        <v>496</v>
      </c>
      <c r="C32" t="s">
        <v>2599</v>
      </c>
      <c r="D32" t="s">
        <v>497</v>
      </c>
      <c r="E32">
        <v>2.1671826625387001E-2</v>
      </c>
      <c r="F32">
        <v>4.8983488132094903</v>
      </c>
      <c r="G32">
        <v>4.71066579248106</v>
      </c>
      <c r="H32">
        <v>5.7089154605245403E-4</v>
      </c>
      <c r="I32">
        <v>1.7913358836565599E-2</v>
      </c>
      <c r="J32">
        <v>1.52681079527299E-2</v>
      </c>
      <c r="K32" t="s">
        <v>2632</v>
      </c>
      <c r="L32">
        <v>7</v>
      </c>
      <c r="M32" t="s">
        <v>279</v>
      </c>
    </row>
    <row r="33" spans="1:13" x14ac:dyDescent="0.2">
      <c r="A33" t="s">
        <v>2633</v>
      </c>
      <c r="B33" t="s">
        <v>2634</v>
      </c>
      <c r="C33" t="s">
        <v>2590</v>
      </c>
      <c r="D33" t="s">
        <v>886</v>
      </c>
      <c r="E33">
        <v>2.5862068965517199E-2</v>
      </c>
      <c r="F33">
        <v>5.8454433497537002</v>
      </c>
      <c r="G33">
        <v>4.9501871831025799</v>
      </c>
      <c r="H33">
        <v>5.7322748277009901E-4</v>
      </c>
      <c r="I33">
        <v>1.7913358836565599E-2</v>
      </c>
      <c r="J33">
        <v>1.52681079527299E-2</v>
      </c>
      <c r="K33" t="s">
        <v>2635</v>
      </c>
      <c r="L33">
        <v>6</v>
      </c>
      <c r="M33" t="s">
        <v>279</v>
      </c>
    </row>
    <row r="34" spans="1:13" x14ac:dyDescent="0.2">
      <c r="A34" t="s">
        <v>640</v>
      </c>
      <c r="B34" t="s">
        <v>641</v>
      </c>
      <c r="C34" t="s">
        <v>2590</v>
      </c>
      <c r="D34" t="s">
        <v>642</v>
      </c>
      <c r="E34">
        <v>2.5210084033613401E-2</v>
      </c>
      <c r="F34">
        <v>5.69807923169268</v>
      </c>
      <c r="G34">
        <v>4.8620834349485698</v>
      </c>
      <c r="H34">
        <v>6.5532817785314698E-4</v>
      </c>
      <c r="I34">
        <v>1.93084454240918E-2</v>
      </c>
      <c r="J34">
        <v>1.6457183257707099E-2</v>
      </c>
      <c r="K34" t="s">
        <v>2636</v>
      </c>
      <c r="L34">
        <v>6</v>
      </c>
      <c r="M34" t="s">
        <v>279</v>
      </c>
    </row>
    <row r="35" spans="1:13" x14ac:dyDescent="0.2">
      <c r="A35" t="s">
        <v>2637</v>
      </c>
      <c r="B35" t="s">
        <v>2638</v>
      </c>
      <c r="C35" t="s">
        <v>2588</v>
      </c>
      <c r="D35" t="s">
        <v>563</v>
      </c>
      <c r="E35">
        <v>2.9940119760479E-2</v>
      </c>
      <c r="F35">
        <v>6.7671799258625596</v>
      </c>
      <c r="G35">
        <v>4.9901606775899898</v>
      </c>
      <c r="H35">
        <v>8.7435679646204005E-4</v>
      </c>
      <c r="I35">
        <v>2.3183702936493501E-2</v>
      </c>
      <c r="J35">
        <v>1.9760184698352699E-2</v>
      </c>
      <c r="K35" t="s">
        <v>2639</v>
      </c>
      <c r="L35">
        <v>5</v>
      </c>
      <c r="M35" t="s">
        <v>279</v>
      </c>
    </row>
    <row r="36" spans="1:13" x14ac:dyDescent="0.2">
      <c r="A36" t="s">
        <v>914</v>
      </c>
      <c r="B36" t="s">
        <v>915</v>
      </c>
      <c r="C36" t="s">
        <v>2590</v>
      </c>
      <c r="D36" t="s">
        <v>916</v>
      </c>
      <c r="E36">
        <v>2.34375E-2</v>
      </c>
      <c r="F36">
        <v>5.29743303571429</v>
      </c>
      <c r="G36">
        <v>4.61478291803191</v>
      </c>
      <c r="H36">
        <v>9.5728594058541998E-4</v>
      </c>
      <c r="I36">
        <v>2.4636035235654202E-2</v>
      </c>
      <c r="J36">
        <v>2.0998052288073402E-2</v>
      </c>
      <c r="K36" t="s">
        <v>2640</v>
      </c>
      <c r="L36">
        <v>6</v>
      </c>
      <c r="M36" t="s">
        <v>279</v>
      </c>
    </row>
    <row r="37" spans="1:13" x14ac:dyDescent="0.2">
      <c r="A37" t="s">
        <v>2641</v>
      </c>
      <c r="B37" t="s">
        <v>2642</v>
      </c>
      <c r="C37" t="s">
        <v>2591</v>
      </c>
      <c r="D37" t="s">
        <v>1009</v>
      </c>
      <c r="E37">
        <v>0.04</v>
      </c>
      <c r="F37">
        <v>9.0409523809523797</v>
      </c>
      <c r="G37">
        <v>5.3743823703936497</v>
      </c>
      <c r="H37">
        <v>1.01239914652627E-3</v>
      </c>
      <c r="I37">
        <v>2.5195584194811601E-2</v>
      </c>
      <c r="J37">
        <v>2.14749731152169E-2</v>
      </c>
      <c r="K37" t="s">
        <v>2643</v>
      </c>
      <c r="L37">
        <v>4</v>
      </c>
      <c r="M37" t="s">
        <v>279</v>
      </c>
    </row>
    <row r="38" spans="1:13" x14ac:dyDescent="0.2">
      <c r="A38" t="s">
        <v>2644</v>
      </c>
      <c r="B38" t="s">
        <v>2645</v>
      </c>
      <c r="C38" t="s">
        <v>2590</v>
      </c>
      <c r="D38" t="s">
        <v>2646</v>
      </c>
      <c r="E38">
        <v>2.2813688212927799E-2</v>
      </c>
      <c r="F38">
        <v>5.1564367191743603</v>
      </c>
      <c r="G38">
        <v>4.5248313086108798</v>
      </c>
      <c r="H38">
        <v>1.1000026026514701E-3</v>
      </c>
      <c r="I38">
        <v>2.60135750627036E-2</v>
      </c>
      <c r="J38">
        <v>2.2172171948181101E-2</v>
      </c>
      <c r="K38" t="s">
        <v>2647</v>
      </c>
      <c r="L38">
        <v>6</v>
      </c>
      <c r="M38" t="s">
        <v>279</v>
      </c>
    </row>
    <row r="39" spans="1:13" x14ac:dyDescent="0.2">
      <c r="A39" t="s">
        <v>2648</v>
      </c>
      <c r="B39" t="s">
        <v>2649</v>
      </c>
      <c r="C39" t="s">
        <v>2650</v>
      </c>
      <c r="D39" t="s">
        <v>465</v>
      </c>
      <c r="E39">
        <v>0.16666666666666699</v>
      </c>
      <c r="F39">
        <v>37.670634920634903</v>
      </c>
      <c r="G39">
        <v>8.47072667761487</v>
      </c>
      <c r="H39">
        <v>1.24037030892557E-3</v>
      </c>
      <c r="I39">
        <v>2.73798534923692E-2</v>
      </c>
      <c r="J39">
        <v>2.3336693172142601E-2</v>
      </c>
      <c r="K39" t="s">
        <v>2651</v>
      </c>
      <c r="L39">
        <v>2</v>
      </c>
      <c r="M39" t="s">
        <v>279</v>
      </c>
    </row>
    <row r="40" spans="1:13" x14ac:dyDescent="0.2">
      <c r="A40" t="s">
        <v>960</v>
      </c>
      <c r="B40" t="s">
        <v>961</v>
      </c>
      <c r="C40" t="s">
        <v>2599</v>
      </c>
      <c r="D40" t="s">
        <v>962</v>
      </c>
      <c r="E40">
        <v>1.8970189701897001E-2</v>
      </c>
      <c r="F40">
        <v>4.2877145438120996</v>
      </c>
      <c r="G40">
        <v>4.2515128974438898</v>
      </c>
      <c r="H40">
        <v>1.24243800751952E-3</v>
      </c>
      <c r="I40">
        <v>2.73798534923692E-2</v>
      </c>
      <c r="J40">
        <v>2.3336693172142601E-2</v>
      </c>
      <c r="K40" t="s">
        <v>2652</v>
      </c>
      <c r="L40">
        <v>7</v>
      </c>
      <c r="M40" t="s">
        <v>279</v>
      </c>
    </row>
    <row r="41" spans="1:13" x14ac:dyDescent="0.2">
      <c r="A41" t="s">
        <v>2653</v>
      </c>
      <c r="B41" t="s">
        <v>2654</v>
      </c>
      <c r="C41" t="s">
        <v>2616</v>
      </c>
      <c r="D41" t="s">
        <v>2655</v>
      </c>
      <c r="E41">
        <v>6.25E-2</v>
      </c>
      <c r="F41">
        <v>14.1264880952381</v>
      </c>
      <c r="G41">
        <v>6.0700626841425596</v>
      </c>
      <c r="H41">
        <v>1.25165044536545E-3</v>
      </c>
      <c r="I41">
        <v>2.73798534923692E-2</v>
      </c>
      <c r="J41">
        <v>2.3336693172142601E-2</v>
      </c>
      <c r="K41" t="s">
        <v>2656</v>
      </c>
      <c r="L41">
        <v>3</v>
      </c>
      <c r="M41" t="s">
        <v>279</v>
      </c>
    </row>
    <row r="42" spans="1:13" x14ac:dyDescent="0.2">
      <c r="A42" t="s">
        <v>2657</v>
      </c>
      <c r="B42" t="s">
        <v>2658</v>
      </c>
      <c r="C42" t="s">
        <v>2588</v>
      </c>
      <c r="D42" t="s">
        <v>2659</v>
      </c>
      <c r="E42">
        <v>2.7322404371584699E-2</v>
      </c>
      <c r="F42">
        <v>6.1755139214155603</v>
      </c>
      <c r="G42">
        <v>4.6898237032525998</v>
      </c>
      <c r="H42">
        <v>1.31458105924543E-3</v>
      </c>
      <c r="I42">
        <v>2.8401442638018502E-2</v>
      </c>
      <c r="J42">
        <v>2.42074250935773E-2</v>
      </c>
      <c r="K42" t="s">
        <v>2660</v>
      </c>
      <c r="L42">
        <v>5</v>
      </c>
      <c r="M42" t="s">
        <v>279</v>
      </c>
    </row>
    <row r="43" spans="1:13" x14ac:dyDescent="0.2">
      <c r="A43" t="s">
        <v>2661</v>
      </c>
      <c r="B43" t="s">
        <v>2662</v>
      </c>
      <c r="C43" t="s">
        <v>2590</v>
      </c>
      <c r="D43" t="s">
        <v>2663</v>
      </c>
      <c r="E43">
        <v>2.1201413427561801E-2</v>
      </c>
      <c r="F43">
        <v>4.7920242301867804</v>
      </c>
      <c r="G43">
        <v>4.2844960709856403</v>
      </c>
      <c r="H43">
        <v>1.59882393245705E-3</v>
      </c>
      <c r="I43">
        <v>3.29169633152923E-2</v>
      </c>
      <c r="J43">
        <v>2.8056142567079199E-2</v>
      </c>
      <c r="K43" t="s">
        <v>2664</v>
      </c>
      <c r="L43">
        <v>6</v>
      </c>
      <c r="M43" t="s">
        <v>279</v>
      </c>
    </row>
    <row r="44" spans="1:13" x14ac:dyDescent="0.2">
      <c r="A44" t="s">
        <v>2665</v>
      </c>
      <c r="B44" t="s">
        <v>2666</v>
      </c>
      <c r="C44" t="s">
        <v>2591</v>
      </c>
      <c r="D44" t="s">
        <v>2667</v>
      </c>
      <c r="E44">
        <v>3.5087719298245598E-2</v>
      </c>
      <c r="F44">
        <v>7.9306599832915596</v>
      </c>
      <c r="G44">
        <v>4.9477656259742702</v>
      </c>
      <c r="H44">
        <v>1.64409741015695E-3</v>
      </c>
      <c r="I44">
        <v>3.3455470555519298E-2</v>
      </c>
      <c r="J44">
        <v>2.85151288885238E-2</v>
      </c>
      <c r="K44" t="s">
        <v>2668</v>
      </c>
      <c r="L44">
        <v>4</v>
      </c>
      <c r="M44" t="s">
        <v>279</v>
      </c>
    </row>
    <row r="45" spans="1:13" x14ac:dyDescent="0.2">
      <c r="A45" t="s">
        <v>1069</v>
      </c>
      <c r="B45" t="s">
        <v>1070</v>
      </c>
      <c r="C45" t="s">
        <v>2590</v>
      </c>
      <c r="D45" t="s">
        <v>594</v>
      </c>
      <c r="E45">
        <v>2.0905923344947699E-2</v>
      </c>
      <c r="F45">
        <v>4.7252364360378296</v>
      </c>
      <c r="G45">
        <v>4.2391293055752</v>
      </c>
      <c r="H45">
        <v>1.71645145394361E-3</v>
      </c>
      <c r="I45">
        <v>3.4526322349440398E-2</v>
      </c>
      <c r="J45">
        <v>2.9427848883703499E-2</v>
      </c>
      <c r="K45" t="s">
        <v>2640</v>
      </c>
      <c r="L45">
        <v>6</v>
      </c>
      <c r="M45" t="s">
        <v>279</v>
      </c>
    </row>
    <row r="46" spans="1:13" x14ac:dyDescent="0.2">
      <c r="A46" t="s">
        <v>2669</v>
      </c>
      <c r="B46" t="s">
        <v>2670</v>
      </c>
      <c r="C46" t="s">
        <v>2616</v>
      </c>
      <c r="D46" t="s">
        <v>1260</v>
      </c>
      <c r="E46">
        <v>5.3571428571428603E-2</v>
      </c>
      <c r="F46">
        <v>12.1084183673469</v>
      </c>
      <c r="G46">
        <v>5.5496040539641598</v>
      </c>
      <c r="H46">
        <v>1.9556429103792499E-3</v>
      </c>
      <c r="I46">
        <v>3.8150405019765098E-2</v>
      </c>
      <c r="J46">
        <v>3.2516766263462997E-2</v>
      </c>
      <c r="K46" t="s">
        <v>2671</v>
      </c>
      <c r="L46">
        <v>3</v>
      </c>
      <c r="M46" t="s">
        <v>279</v>
      </c>
    </row>
    <row r="47" spans="1:13" x14ac:dyDescent="0.2">
      <c r="A47" t="s">
        <v>2672</v>
      </c>
      <c r="B47" t="s">
        <v>2673</v>
      </c>
      <c r="C47" t="s">
        <v>2590</v>
      </c>
      <c r="D47" t="s">
        <v>302</v>
      </c>
      <c r="E47">
        <v>2.0338983050847501E-2</v>
      </c>
      <c r="F47">
        <v>4.5970944309927404</v>
      </c>
      <c r="G47">
        <v>4.1508557650958302</v>
      </c>
      <c r="H47">
        <v>1.9713573330919299E-3</v>
      </c>
      <c r="I47">
        <v>3.8150405019765098E-2</v>
      </c>
      <c r="J47">
        <v>3.2516766263462997E-2</v>
      </c>
      <c r="K47" t="s">
        <v>2674</v>
      </c>
      <c r="L47">
        <v>6</v>
      </c>
      <c r="M47" t="s">
        <v>279</v>
      </c>
    </row>
    <row r="48" spans="1:13" x14ac:dyDescent="0.2">
      <c r="A48" t="s">
        <v>932</v>
      </c>
      <c r="B48" t="s">
        <v>933</v>
      </c>
      <c r="C48" t="s">
        <v>2591</v>
      </c>
      <c r="D48" t="s">
        <v>934</v>
      </c>
      <c r="E48">
        <v>3.3333333333333298E-2</v>
      </c>
      <c r="F48">
        <v>7.5341269841269796</v>
      </c>
      <c r="G48">
        <v>4.7866243152131602</v>
      </c>
      <c r="H48">
        <v>1.9838210610277898E-3</v>
      </c>
      <c r="I48">
        <v>3.8150405019765098E-2</v>
      </c>
      <c r="J48">
        <v>3.2516766263462997E-2</v>
      </c>
      <c r="K48" t="s">
        <v>2675</v>
      </c>
      <c r="L48">
        <v>4</v>
      </c>
      <c r="M48" t="s">
        <v>279</v>
      </c>
    </row>
    <row r="49" spans="1:13" x14ac:dyDescent="0.2">
      <c r="A49" t="s">
        <v>356</v>
      </c>
      <c r="B49" t="s">
        <v>357</v>
      </c>
      <c r="C49" t="s">
        <v>2588</v>
      </c>
      <c r="D49" t="s">
        <v>358</v>
      </c>
      <c r="E49">
        <v>2.4509803921568599E-2</v>
      </c>
      <c r="F49">
        <v>5.5397992530345501</v>
      </c>
      <c r="G49">
        <v>4.3458214485406899</v>
      </c>
      <c r="H49">
        <v>2.1176460088301401E-3</v>
      </c>
      <c r="I49">
        <v>3.94242608026888E-2</v>
      </c>
      <c r="J49">
        <v>3.3602512816487198E-2</v>
      </c>
      <c r="K49" t="s">
        <v>2676</v>
      </c>
      <c r="L49">
        <v>5</v>
      </c>
      <c r="M49" t="s">
        <v>279</v>
      </c>
    </row>
    <row r="50" spans="1:13" x14ac:dyDescent="0.2">
      <c r="A50" t="s">
        <v>2677</v>
      </c>
      <c r="B50" t="s">
        <v>2678</v>
      </c>
      <c r="C50" t="s">
        <v>2650</v>
      </c>
      <c r="D50" t="s">
        <v>627</v>
      </c>
      <c r="E50">
        <v>0.125</v>
      </c>
      <c r="F50">
        <v>28.2529761904762</v>
      </c>
      <c r="G50">
        <v>7.2699483775967799</v>
      </c>
      <c r="H50">
        <v>2.2294497155387902E-3</v>
      </c>
      <c r="I50">
        <v>4.1068810549398801E-2</v>
      </c>
      <c r="J50">
        <v>3.5004213262254502E-2</v>
      </c>
      <c r="K50" t="s">
        <v>1437</v>
      </c>
      <c r="L50">
        <v>2</v>
      </c>
      <c r="M50" t="s">
        <v>279</v>
      </c>
    </row>
    <row r="51" spans="1:13" x14ac:dyDescent="0.2">
      <c r="A51" t="s">
        <v>373</v>
      </c>
      <c r="B51" t="s">
        <v>374</v>
      </c>
      <c r="C51" t="s">
        <v>2591</v>
      </c>
      <c r="D51" t="s">
        <v>375</v>
      </c>
      <c r="E51">
        <v>3.1746031746031703E-2</v>
      </c>
      <c r="F51">
        <v>7.1753590325018903</v>
      </c>
      <c r="G51">
        <v>4.6362591671574798</v>
      </c>
      <c r="H51">
        <v>2.36931553876036E-3</v>
      </c>
      <c r="I51">
        <v>4.23092060492921E-2</v>
      </c>
      <c r="J51">
        <v>3.6061440584569497E-2</v>
      </c>
      <c r="K51" t="s">
        <v>2679</v>
      </c>
      <c r="L51">
        <v>4</v>
      </c>
      <c r="M51" t="s">
        <v>279</v>
      </c>
    </row>
    <row r="52" spans="1:13" x14ac:dyDescent="0.2">
      <c r="A52" t="s">
        <v>401</v>
      </c>
      <c r="B52" t="s">
        <v>402</v>
      </c>
      <c r="C52" t="s">
        <v>2599</v>
      </c>
      <c r="D52" t="s">
        <v>404</v>
      </c>
      <c r="E52">
        <v>1.6509433962264199E-2</v>
      </c>
      <c r="F52">
        <v>3.7315251572327002</v>
      </c>
      <c r="G52">
        <v>3.7919867677517098</v>
      </c>
      <c r="H52">
        <v>2.72641012222976E-3</v>
      </c>
      <c r="I52">
        <v>4.7712177139020803E-2</v>
      </c>
      <c r="J52">
        <v>4.0666559402100698E-2</v>
      </c>
      <c r="K52" t="s">
        <v>2680</v>
      </c>
      <c r="L52">
        <v>7</v>
      </c>
      <c r="M52" t="s">
        <v>279</v>
      </c>
    </row>
    <row r="53" spans="1:13" x14ac:dyDescent="0.2">
      <c r="A53" t="s">
        <v>431</v>
      </c>
      <c r="B53" t="s">
        <v>432</v>
      </c>
      <c r="C53" t="s">
        <v>771</v>
      </c>
      <c r="D53" t="s">
        <v>434</v>
      </c>
      <c r="E53">
        <v>5.4545454545454501E-2</v>
      </c>
      <c r="F53">
        <v>64.724999999999994</v>
      </c>
      <c r="G53">
        <v>13.744724453236</v>
      </c>
      <c r="H53">
        <v>1.2542499269696999E-5</v>
      </c>
      <c r="I53">
        <v>4.23422126561631E-3</v>
      </c>
      <c r="J53">
        <v>2.4271200584564598E-3</v>
      </c>
      <c r="K53" t="s">
        <v>2681</v>
      </c>
      <c r="L53">
        <v>3</v>
      </c>
      <c r="M53" t="s">
        <v>425</v>
      </c>
    </row>
    <row r="54" spans="1:13" x14ac:dyDescent="0.2">
      <c r="A54" t="s">
        <v>1151</v>
      </c>
      <c r="B54" t="s">
        <v>1152</v>
      </c>
      <c r="C54" t="s">
        <v>771</v>
      </c>
      <c r="D54" t="s">
        <v>325</v>
      </c>
      <c r="E54">
        <v>5.2631578947368397E-2</v>
      </c>
      <c r="F54">
        <v>62.453947368420998</v>
      </c>
      <c r="G54">
        <v>13.4944442355111</v>
      </c>
      <c r="H54">
        <v>1.39743276092947E-5</v>
      </c>
      <c r="I54">
        <v>4.23422126561631E-3</v>
      </c>
      <c r="J54">
        <v>2.4271200584564598E-3</v>
      </c>
      <c r="K54" t="s">
        <v>2681</v>
      </c>
      <c r="L54">
        <v>3</v>
      </c>
      <c r="M54" t="s">
        <v>425</v>
      </c>
    </row>
    <row r="55" spans="1:13" x14ac:dyDescent="0.2">
      <c r="A55" t="s">
        <v>2682</v>
      </c>
      <c r="B55" t="s">
        <v>2683</v>
      </c>
      <c r="C55" t="s">
        <v>767</v>
      </c>
      <c r="D55" t="s">
        <v>409</v>
      </c>
      <c r="E55">
        <v>0.2</v>
      </c>
      <c r="F55">
        <v>237.32499999999999</v>
      </c>
      <c r="G55">
        <v>21.708956946568001</v>
      </c>
      <c r="H55">
        <v>2.9844977070491098E-5</v>
      </c>
      <c r="I55">
        <v>6.0286853682391898E-3</v>
      </c>
      <c r="J55">
        <v>3.45573418710949E-3</v>
      </c>
      <c r="K55" t="s">
        <v>466</v>
      </c>
      <c r="L55">
        <v>2</v>
      </c>
      <c r="M55" t="s">
        <v>425</v>
      </c>
    </row>
    <row r="56" spans="1:13" x14ac:dyDescent="0.2">
      <c r="A56" t="s">
        <v>462</v>
      </c>
      <c r="B56" t="s">
        <v>463</v>
      </c>
      <c r="C56" t="s">
        <v>767</v>
      </c>
      <c r="D56" t="s">
        <v>465</v>
      </c>
      <c r="E56">
        <v>0.16666666666666699</v>
      </c>
      <c r="F56">
        <v>197.770833333333</v>
      </c>
      <c r="G56">
        <v>19.801747867358898</v>
      </c>
      <c r="H56">
        <v>4.3729610739426698E-5</v>
      </c>
      <c r="I56">
        <v>6.6250360270231397E-3</v>
      </c>
      <c r="J56">
        <v>3.7975714589502099E-3</v>
      </c>
      <c r="K56" t="s">
        <v>466</v>
      </c>
      <c r="L56">
        <v>2</v>
      </c>
      <c r="M56" t="s">
        <v>425</v>
      </c>
    </row>
    <row r="57" spans="1:13" x14ac:dyDescent="0.2">
      <c r="A57" t="s">
        <v>467</v>
      </c>
      <c r="B57" t="s">
        <v>468</v>
      </c>
      <c r="C57" t="s">
        <v>767</v>
      </c>
      <c r="D57" t="s">
        <v>469</v>
      </c>
      <c r="E57">
        <v>0.11764705882352899</v>
      </c>
      <c r="F57">
        <v>139.60294117647101</v>
      </c>
      <c r="G57">
        <v>16.603754953374001</v>
      </c>
      <c r="H57">
        <v>8.9888269041284602E-5</v>
      </c>
      <c r="I57">
        <v>8.7501727030012307E-3</v>
      </c>
      <c r="J57">
        <v>5.0157321382497903E-3</v>
      </c>
      <c r="K57" t="s">
        <v>470</v>
      </c>
      <c r="L57">
        <v>2</v>
      </c>
      <c r="M57" t="s">
        <v>425</v>
      </c>
    </row>
    <row r="58" spans="1:13" x14ac:dyDescent="0.2">
      <c r="A58" t="s">
        <v>440</v>
      </c>
      <c r="B58" t="s">
        <v>441</v>
      </c>
      <c r="C58" t="s">
        <v>767</v>
      </c>
      <c r="D58" t="s">
        <v>443</v>
      </c>
      <c r="E58">
        <v>0.11111111111111099</v>
      </c>
      <c r="F58">
        <v>131.847222222222</v>
      </c>
      <c r="G58">
        <v>16.1295264133655</v>
      </c>
      <c r="H58">
        <v>1.01074602179882E-4</v>
      </c>
      <c r="I58">
        <v>8.7501727030012307E-3</v>
      </c>
      <c r="J58">
        <v>5.0157321382497903E-3</v>
      </c>
      <c r="K58" t="s">
        <v>466</v>
      </c>
      <c r="L58">
        <v>2</v>
      </c>
      <c r="M58" t="s">
        <v>425</v>
      </c>
    </row>
    <row r="59" spans="1:13" x14ac:dyDescent="0.2">
      <c r="A59" t="s">
        <v>426</v>
      </c>
      <c r="B59" t="s">
        <v>427</v>
      </c>
      <c r="C59" t="s">
        <v>767</v>
      </c>
      <c r="D59" t="s">
        <v>429</v>
      </c>
      <c r="E59">
        <v>0.1</v>
      </c>
      <c r="F59">
        <v>118.66249999999999</v>
      </c>
      <c r="G59">
        <v>15.289624619448601</v>
      </c>
      <c r="H59">
        <v>1.2539413579771601E-4</v>
      </c>
      <c r="I59">
        <v>9.4986057866769894E-3</v>
      </c>
      <c r="J59">
        <v>5.4447453701639897E-3</v>
      </c>
      <c r="K59" t="s">
        <v>466</v>
      </c>
      <c r="L59">
        <v>2</v>
      </c>
      <c r="M59" t="s">
        <v>425</v>
      </c>
    </row>
    <row r="60" spans="1:13" x14ac:dyDescent="0.2">
      <c r="A60" t="s">
        <v>454</v>
      </c>
      <c r="B60" t="s">
        <v>455</v>
      </c>
      <c r="C60" t="s">
        <v>771</v>
      </c>
      <c r="D60" t="s">
        <v>456</v>
      </c>
      <c r="E60">
        <v>2.0979020979021001E-2</v>
      </c>
      <c r="F60">
        <v>24.894230769230798</v>
      </c>
      <c r="G60">
        <v>8.3294758826235498</v>
      </c>
      <c r="H60">
        <v>2.1804531800324401E-4</v>
      </c>
      <c r="I60">
        <v>1.46817180788851E-2</v>
      </c>
      <c r="J60">
        <v>8.4157842036339595E-3</v>
      </c>
      <c r="K60" t="s">
        <v>2684</v>
      </c>
      <c r="L60">
        <v>3</v>
      </c>
      <c r="M60" t="s">
        <v>425</v>
      </c>
    </row>
    <row r="61" spans="1:13" x14ac:dyDescent="0.2">
      <c r="A61" t="s">
        <v>1204</v>
      </c>
      <c r="B61" t="s">
        <v>1205</v>
      </c>
      <c r="C61" t="s">
        <v>767</v>
      </c>
      <c r="D61" t="s">
        <v>1206</v>
      </c>
      <c r="E61">
        <v>6.8965517241379296E-2</v>
      </c>
      <c r="F61">
        <v>81.836206896551701</v>
      </c>
      <c r="G61">
        <v>12.6517833759632</v>
      </c>
      <c r="H61">
        <v>2.6676476496841501E-4</v>
      </c>
      <c r="I61">
        <v>1.6165944757086E-2</v>
      </c>
      <c r="J61">
        <v>9.2665655199554806E-3</v>
      </c>
      <c r="K61" t="s">
        <v>466</v>
      </c>
      <c r="L61">
        <v>2</v>
      </c>
      <c r="M61" t="s">
        <v>425</v>
      </c>
    </row>
    <row r="62" spans="1:13" x14ac:dyDescent="0.2">
      <c r="A62" t="s">
        <v>436</v>
      </c>
      <c r="B62" t="s">
        <v>437</v>
      </c>
      <c r="C62" t="s">
        <v>767</v>
      </c>
      <c r="D62" t="s">
        <v>438</v>
      </c>
      <c r="E62">
        <v>5.8823529411764698E-2</v>
      </c>
      <c r="F62">
        <v>69.801470588235304</v>
      </c>
      <c r="G62">
        <v>11.661147330421301</v>
      </c>
      <c r="H62">
        <v>3.6770381131657299E-4</v>
      </c>
      <c r="I62">
        <v>1.6665960696214399E-2</v>
      </c>
      <c r="J62">
        <v>9.5531822646356592E-3</v>
      </c>
      <c r="K62" t="s">
        <v>466</v>
      </c>
      <c r="L62">
        <v>2</v>
      </c>
      <c r="M62" t="s">
        <v>425</v>
      </c>
    </row>
    <row r="63" spans="1:13" x14ac:dyDescent="0.2">
      <c r="A63" t="s">
        <v>850</v>
      </c>
      <c r="B63" t="s">
        <v>851</v>
      </c>
      <c r="C63" t="s">
        <v>771</v>
      </c>
      <c r="D63" t="s">
        <v>852</v>
      </c>
      <c r="E63">
        <v>1.7045454545454499E-2</v>
      </c>
      <c r="F63">
        <v>20.2265625</v>
      </c>
      <c r="G63">
        <v>7.4420949523905797</v>
      </c>
      <c r="H63">
        <v>4.0126561657604103E-4</v>
      </c>
      <c r="I63">
        <v>1.6665960696214399E-2</v>
      </c>
      <c r="J63">
        <v>9.5531822646356592E-3</v>
      </c>
      <c r="K63" t="s">
        <v>2681</v>
      </c>
      <c r="L63">
        <v>3</v>
      </c>
      <c r="M63" t="s">
        <v>425</v>
      </c>
    </row>
    <row r="64" spans="1:13" x14ac:dyDescent="0.2">
      <c r="A64" t="s">
        <v>2685</v>
      </c>
      <c r="B64" t="s">
        <v>2686</v>
      </c>
      <c r="C64" t="s">
        <v>767</v>
      </c>
      <c r="D64" t="s">
        <v>2687</v>
      </c>
      <c r="E64">
        <v>5.5555555555555601E-2</v>
      </c>
      <c r="F64">
        <v>65.9236111111111</v>
      </c>
      <c r="G64">
        <v>11.3235065994594</v>
      </c>
      <c r="H64">
        <v>4.1252377960926699E-4</v>
      </c>
      <c r="I64">
        <v>1.6665960696214399E-2</v>
      </c>
      <c r="J64">
        <v>9.5531822646356592E-3</v>
      </c>
      <c r="K64" t="s">
        <v>466</v>
      </c>
      <c r="L64">
        <v>2</v>
      </c>
      <c r="M64" t="s">
        <v>425</v>
      </c>
    </row>
    <row r="65" spans="1:13" x14ac:dyDescent="0.2">
      <c r="A65" t="s">
        <v>511</v>
      </c>
      <c r="B65" t="s">
        <v>512</v>
      </c>
      <c r="C65" t="s">
        <v>795</v>
      </c>
      <c r="D65" t="s">
        <v>514</v>
      </c>
      <c r="E65">
        <v>8.58369098712446E-3</v>
      </c>
      <c r="F65">
        <v>10.1856223175966</v>
      </c>
      <c r="G65">
        <v>5.8305923501940002</v>
      </c>
      <c r="H65">
        <v>5.1569219588237596E-4</v>
      </c>
      <c r="I65">
        <v>1.89248013773613E-2</v>
      </c>
      <c r="J65">
        <v>1.0847984114172701E-2</v>
      </c>
      <c r="K65" t="s">
        <v>2688</v>
      </c>
      <c r="L65">
        <v>4</v>
      </c>
      <c r="M65" t="s">
        <v>425</v>
      </c>
    </row>
    <row r="66" spans="1:13" x14ac:dyDescent="0.2">
      <c r="A66" t="s">
        <v>2689</v>
      </c>
      <c r="B66" t="s">
        <v>2690</v>
      </c>
      <c r="C66" t="s">
        <v>767</v>
      </c>
      <c r="D66" t="s">
        <v>2691</v>
      </c>
      <c r="E66">
        <v>4.7619047619047603E-2</v>
      </c>
      <c r="F66">
        <v>56.505952380952401</v>
      </c>
      <c r="G66">
        <v>10.458273330000299</v>
      </c>
      <c r="H66">
        <v>5.6212281318894898E-4</v>
      </c>
      <c r="I66">
        <v>1.89248013773613E-2</v>
      </c>
      <c r="J66">
        <v>1.0847984114172701E-2</v>
      </c>
      <c r="K66" t="s">
        <v>466</v>
      </c>
      <c r="L66">
        <v>2</v>
      </c>
      <c r="M66" t="s">
        <v>425</v>
      </c>
    </row>
    <row r="67" spans="1:13" x14ac:dyDescent="0.2">
      <c r="A67" t="s">
        <v>2692</v>
      </c>
      <c r="B67" t="s">
        <v>2693</v>
      </c>
      <c r="C67" t="s">
        <v>767</v>
      </c>
      <c r="D67" t="s">
        <v>539</v>
      </c>
      <c r="E67">
        <v>3.77358490566038E-2</v>
      </c>
      <c r="F67">
        <v>44.778301886792399</v>
      </c>
      <c r="G67">
        <v>9.2686985090619807</v>
      </c>
      <c r="H67">
        <v>8.9480904684370501E-4</v>
      </c>
      <c r="I67">
        <v>2.23909315381552E-2</v>
      </c>
      <c r="J67">
        <v>1.2834822663872199E-2</v>
      </c>
      <c r="K67" t="s">
        <v>2694</v>
      </c>
      <c r="L67">
        <v>2</v>
      </c>
      <c r="M67" t="s">
        <v>425</v>
      </c>
    </row>
    <row r="68" spans="1:13" x14ac:dyDescent="0.2">
      <c r="A68" t="s">
        <v>868</v>
      </c>
      <c r="B68" t="s">
        <v>869</v>
      </c>
      <c r="C68" t="s">
        <v>767</v>
      </c>
      <c r="D68" t="s">
        <v>434</v>
      </c>
      <c r="E68">
        <v>3.6363636363636397E-2</v>
      </c>
      <c r="F68">
        <v>43.15</v>
      </c>
      <c r="G68">
        <v>9.0912536006888605</v>
      </c>
      <c r="H68">
        <v>9.6334301839531096E-4</v>
      </c>
      <c r="I68">
        <v>2.23909315381552E-2</v>
      </c>
      <c r="J68">
        <v>1.2834822663872199E-2</v>
      </c>
      <c r="K68" t="s">
        <v>466</v>
      </c>
      <c r="L68">
        <v>2</v>
      </c>
      <c r="M68" t="s">
        <v>425</v>
      </c>
    </row>
    <row r="69" spans="1:13" x14ac:dyDescent="0.2">
      <c r="A69" t="s">
        <v>2695</v>
      </c>
      <c r="B69" t="s">
        <v>2696</v>
      </c>
      <c r="C69" t="s">
        <v>767</v>
      </c>
      <c r="D69" t="s">
        <v>1173</v>
      </c>
      <c r="E69">
        <v>3.3333333333333298E-2</v>
      </c>
      <c r="F69">
        <v>39.554166666666703</v>
      </c>
      <c r="G69">
        <v>8.6865866145700004</v>
      </c>
      <c r="H69">
        <v>1.1454106892455601E-3</v>
      </c>
      <c r="I69">
        <v>2.23909315381552E-2</v>
      </c>
      <c r="J69">
        <v>1.2834822663872199E-2</v>
      </c>
      <c r="K69" t="s">
        <v>470</v>
      </c>
      <c r="L69">
        <v>2</v>
      </c>
      <c r="M69" t="s">
        <v>425</v>
      </c>
    </row>
    <row r="70" spans="1:13" x14ac:dyDescent="0.2">
      <c r="A70" t="s">
        <v>715</v>
      </c>
      <c r="B70" t="s">
        <v>716</v>
      </c>
      <c r="C70" t="s">
        <v>767</v>
      </c>
      <c r="D70" t="s">
        <v>362</v>
      </c>
      <c r="E70">
        <v>3.2258064516128997E-2</v>
      </c>
      <c r="F70">
        <v>38.278225806451601</v>
      </c>
      <c r="G70">
        <v>8.5383948869852997</v>
      </c>
      <c r="H70">
        <v>1.2225113903305701E-3</v>
      </c>
      <c r="I70">
        <v>2.2449754622433999E-2</v>
      </c>
      <c r="J70">
        <v>1.2868540950848099E-2</v>
      </c>
      <c r="K70" t="s">
        <v>2019</v>
      </c>
      <c r="L70">
        <v>2</v>
      </c>
      <c r="M70" t="s">
        <v>425</v>
      </c>
    </row>
    <row r="71" spans="1:13" x14ac:dyDescent="0.2">
      <c r="A71" t="s">
        <v>1052</v>
      </c>
      <c r="B71" t="s">
        <v>1053</v>
      </c>
      <c r="C71" t="s">
        <v>771</v>
      </c>
      <c r="D71" t="s">
        <v>1054</v>
      </c>
      <c r="E71">
        <v>1.13207547169811E-2</v>
      </c>
      <c r="F71">
        <v>13.433490566037699</v>
      </c>
      <c r="G71">
        <v>5.9194739150197799</v>
      </c>
      <c r="H71">
        <v>1.31598099307726E-3</v>
      </c>
      <c r="I71">
        <v>2.3033321195856001E-2</v>
      </c>
      <c r="J71">
        <v>1.32030501904333E-2</v>
      </c>
      <c r="K71" t="s">
        <v>2697</v>
      </c>
      <c r="L71">
        <v>3</v>
      </c>
      <c r="M71" t="s">
        <v>425</v>
      </c>
    </row>
    <row r="72" spans="1:13" x14ac:dyDescent="0.2">
      <c r="A72" t="s">
        <v>2698</v>
      </c>
      <c r="B72" t="s">
        <v>2699</v>
      </c>
      <c r="C72" t="s">
        <v>771</v>
      </c>
      <c r="D72" t="s">
        <v>2700</v>
      </c>
      <c r="E72">
        <v>1.06761565836299E-2</v>
      </c>
      <c r="F72">
        <v>12.668594306049799</v>
      </c>
      <c r="G72">
        <v>5.7230095530850402</v>
      </c>
      <c r="H72">
        <v>1.5571703726521601E-3</v>
      </c>
      <c r="I72">
        <v>2.5764896111547399E-2</v>
      </c>
      <c r="J72">
        <v>1.4768830496457599E-2</v>
      </c>
      <c r="K72" t="s">
        <v>2701</v>
      </c>
      <c r="L72">
        <v>3</v>
      </c>
      <c r="M72" t="s">
        <v>425</v>
      </c>
    </row>
    <row r="73" spans="1:13" x14ac:dyDescent="0.2">
      <c r="A73" t="s">
        <v>889</v>
      </c>
      <c r="B73" t="s">
        <v>890</v>
      </c>
      <c r="C73" t="s">
        <v>771</v>
      </c>
      <c r="D73" t="s">
        <v>891</v>
      </c>
      <c r="E73">
        <v>9.6153846153846194E-3</v>
      </c>
      <c r="F73">
        <v>11.4098557692308</v>
      </c>
      <c r="G73">
        <v>5.3843707794420599</v>
      </c>
      <c r="H73">
        <v>2.0999738221212602E-3</v>
      </c>
      <c r="I73">
        <v>3.21609973888995E-2</v>
      </c>
      <c r="J73">
        <v>1.8435173073366101E-2</v>
      </c>
      <c r="K73" t="s">
        <v>2702</v>
      </c>
      <c r="L73">
        <v>3</v>
      </c>
      <c r="M73" t="s">
        <v>425</v>
      </c>
    </row>
    <row r="74" spans="1:13" x14ac:dyDescent="0.2">
      <c r="A74" t="s">
        <v>445</v>
      </c>
      <c r="B74" t="s">
        <v>446</v>
      </c>
      <c r="C74" t="s">
        <v>771</v>
      </c>
      <c r="D74" t="s">
        <v>448</v>
      </c>
      <c r="E74">
        <v>9.4339622641509396E-3</v>
      </c>
      <c r="F74">
        <v>11.1945754716981</v>
      </c>
      <c r="G74">
        <v>5.3243357720346998</v>
      </c>
      <c r="H74">
        <v>2.2170177438691901E-3</v>
      </c>
      <c r="I74">
        <v>3.21609973888995E-2</v>
      </c>
      <c r="J74">
        <v>1.8435173073366101E-2</v>
      </c>
      <c r="K74" t="s">
        <v>2702</v>
      </c>
      <c r="L74">
        <v>3</v>
      </c>
      <c r="M74" t="s">
        <v>425</v>
      </c>
    </row>
    <row r="75" spans="1:13" x14ac:dyDescent="0.2">
      <c r="A75" t="s">
        <v>2703</v>
      </c>
      <c r="B75" t="s">
        <v>2704</v>
      </c>
      <c r="C75" t="s">
        <v>767</v>
      </c>
      <c r="D75" t="s">
        <v>2705</v>
      </c>
      <c r="E75">
        <v>2.3529411764705899E-2</v>
      </c>
      <c r="F75">
        <v>27.920588235294101</v>
      </c>
      <c r="G75">
        <v>7.2240915939864303</v>
      </c>
      <c r="H75">
        <v>2.28205096983941E-3</v>
      </c>
      <c r="I75">
        <v>3.21609973888995E-2</v>
      </c>
      <c r="J75">
        <v>1.8435173073366101E-2</v>
      </c>
      <c r="K75" t="s">
        <v>2019</v>
      </c>
      <c r="L75">
        <v>2</v>
      </c>
      <c r="M75" t="s">
        <v>425</v>
      </c>
    </row>
    <row r="76" spans="1:13" x14ac:dyDescent="0.2">
      <c r="A76" t="s">
        <v>806</v>
      </c>
      <c r="B76" t="s">
        <v>807</v>
      </c>
      <c r="C76" t="s">
        <v>767</v>
      </c>
      <c r="D76" t="s">
        <v>808</v>
      </c>
      <c r="E76">
        <v>2.1052631578947399E-2</v>
      </c>
      <c r="F76">
        <v>24.981578947368401</v>
      </c>
      <c r="G76">
        <v>6.8052444323847299</v>
      </c>
      <c r="H76">
        <v>2.84018817136699E-3</v>
      </c>
      <c r="I76">
        <v>3.6620298549965902E-2</v>
      </c>
      <c r="J76">
        <v>2.0991312352768399E-2</v>
      </c>
      <c r="K76" t="s">
        <v>2706</v>
      </c>
      <c r="L76">
        <v>2</v>
      </c>
      <c r="M76" t="s">
        <v>425</v>
      </c>
    </row>
    <row r="77" spans="1:13" x14ac:dyDescent="0.2">
      <c r="A77" t="s">
        <v>1035</v>
      </c>
      <c r="B77" t="s">
        <v>1036</v>
      </c>
      <c r="C77" t="s">
        <v>767</v>
      </c>
      <c r="D77" t="s">
        <v>1037</v>
      </c>
      <c r="E77">
        <v>1.8018018018018001E-2</v>
      </c>
      <c r="F77">
        <v>21.380630630630598</v>
      </c>
      <c r="G77">
        <v>6.2541350345057003</v>
      </c>
      <c r="H77">
        <v>3.8530265369226802E-3</v>
      </c>
      <c r="I77">
        <v>4.57830212034342E-2</v>
      </c>
      <c r="J77">
        <v>2.6243524400092599E-2</v>
      </c>
      <c r="K77" t="s">
        <v>466</v>
      </c>
      <c r="L77">
        <v>2</v>
      </c>
      <c r="M77" t="s">
        <v>425</v>
      </c>
    </row>
    <row r="78" spans="1:13" x14ac:dyDescent="0.2">
      <c r="A78" t="s">
        <v>1175</v>
      </c>
      <c r="B78" t="s">
        <v>1176</v>
      </c>
      <c r="C78" t="s">
        <v>767</v>
      </c>
      <c r="D78" t="s">
        <v>1076</v>
      </c>
      <c r="E78">
        <v>1.7391304347826101E-2</v>
      </c>
      <c r="F78">
        <v>20.636956521739101</v>
      </c>
      <c r="G78">
        <v>6.1341906267039201</v>
      </c>
      <c r="H78">
        <v>4.12892409321275E-3</v>
      </c>
      <c r="I78">
        <v>4.8117846163210097E-2</v>
      </c>
      <c r="J78">
        <v>2.7581881594336201E-2</v>
      </c>
      <c r="K78" t="s">
        <v>2019</v>
      </c>
      <c r="L78">
        <v>2</v>
      </c>
      <c r="M78" t="s">
        <v>425</v>
      </c>
    </row>
    <row r="79" spans="1:13" x14ac:dyDescent="0.2">
      <c r="A79" t="s">
        <v>954</v>
      </c>
      <c r="B79" t="s">
        <v>955</v>
      </c>
      <c r="C79" t="s">
        <v>2707</v>
      </c>
      <c r="D79" t="s">
        <v>874</v>
      </c>
      <c r="E79">
        <v>2.9739776951672899E-2</v>
      </c>
      <c r="F79">
        <v>13.443795362011</v>
      </c>
      <c r="G79">
        <v>9.6784315696612602</v>
      </c>
      <c r="H79">
        <v>1.13832235079665E-7</v>
      </c>
      <c r="I79">
        <v>1.56405490999459E-4</v>
      </c>
      <c r="J79">
        <v>1.15989056375911E-4</v>
      </c>
      <c r="K79" t="s">
        <v>2708</v>
      </c>
      <c r="L79">
        <v>8</v>
      </c>
      <c r="M79" t="s">
        <v>505</v>
      </c>
    </row>
    <row r="80" spans="1:13" x14ac:dyDescent="0.2">
      <c r="A80" t="s">
        <v>523</v>
      </c>
      <c r="B80" t="s">
        <v>524</v>
      </c>
      <c r="C80" t="s">
        <v>2709</v>
      </c>
      <c r="D80" t="s">
        <v>362</v>
      </c>
      <c r="E80">
        <v>8.0645161290322606E-2</v>
      </c>
      <c r="F80">
        <v>36.455453149001499</v>
      </c>
      <c r="G80">
        <v>13.166384049529499</v>
      </c>
      <c r="H80">
        <v>2.4419180183426402E-7</v>
      </c>
      <c r="I80">
        <v>1.6775976786013899E-4</v>
      </c>
      <c r="J80">
        <v>1.2440929693450901E-4</v>
      </c>
      <c r="K80" t="s">
        <v>526</v>
      </c>
      <c r="L80">
        <v>5</v>
      </c>
      <c r="M80" t="s">
        <v>505</v>
      </c>
    </row>
    <row r="81" spans="1:13" x14ac:dyDescent="0.2">
      <c r="A81" t="s">
        <v>500</v>
      </c>
      <c r="B81" t="s">
        <v>501</v>
      </c>
      <c r="C81" t="s">
        <v>2710</v>
      </c>
      <c r="D81" t="s">
        <v>503</v>
      </c>
      <c r="E81">
        <v>3.1818181818181801E-2</v>
      </c>
      <c r="F81">
        <v>14.383333333333301</v>
      </c>
      <c r="G81">
        <v>9.4012127894573698</v>
      </c>
      <c r="H81">
        <v>4.8734511562827202E-7</v>
      </c>
      <c r="I81">
        <v>2.23204062957749E-4</v>
      </c>
      <c r="J81">
        <v>1.6552634102742699E-4</v>
      </c>
      <c r="K81" t="s">
        <v>2711</v>
      </c>
      <c r="L81">
        <v>7</v>
      </c>
      <c r="M81" t="s">
        <v>505</v>
      </c>
    </row>
    <row r="82" spans="1:13" x14ac:dyDescent="0.2">
      <c r="A82" t="s">
        <v>506</v>
      </c>
      <c r="B82" t="s">
        <v>507</v>
      </c>
      <c r="C82" t="s">
        <v>2712</v>
      </c>
      <c r="D82" t="s">
        <v>509</v>
      </c>
      <c r="E82">
        <v>3.1746031746031703E-2</v>
      </c>
      <c r="F82">
        <v>14.3507180650038</v>
      </c>
      <c r="G82">
        <v>8.6853107088421009</v>
      </c>
      <c r="H82">
        <v>3.5000075336008802E-6</v>
      </c>
      <c r="I82">
        <v>1.2022525877919E-3</v>
      </c>
      <c r="J82">
        <v>8.9158086645411895E-4</v>
      </c>
      <c r="K82" t="s">
        <v>2713</v>
      </c>
      <c r="L82">
        <v>6</v>
      </c>
      <c r="M82" t="s">
        <v>505</v>
      </c>
    </row>
    <row r="83" spans="1:13" x14ac:dyDescent="0.2">
      <c r="A83" t="s">
        <v>445</v>
      </c>
      <c r="B83" t="s">
        <v>446</v>
      </c>
      <c r="C83" t="s">
        <v>2710</v>
      </c>
      <c r="D83" t="s">
        <v>448</v>
      </c>
      <c r="E83">
        <v>2.20125786163522E-2</v>
      </c>
      <c r="F83">
        <v>9.9507337526205504</v>
      </c>
      <c r="G83">
        <v>7.5790959667955899</v>
      </c>
      <c r="H83">
        <v>5.6463746065136504E-6</v>
      </c>
      <c r="I83">
        <v>1.55162374186995E-3</v>
      </c>
      <c r="J83">
        <v>1.15067170928531E-3</v>
      </c>
      <c r="K83" t="s">
        <v>2714</v>
      </c>
      <c r="L83">
        <v>7</v>
      </c>
      <c r="M83" t="s">
        <v>505</v>
      </c>
    </row>
    <row r="84" spans="1:13" x14ac:dyDescent="0.2">
      <c r="A84" t="s">
        <v>511</v>
      </c>
      <c r="B84" t="s">
        <v>512</v>
      </c>
      <c r="C84" t="s">
        <v>2707</v>
      </c>
      <c r="D84" t="s">
        <v>514</v>
      </c>
      <c r="E84">
        <v>1.7167381974248899E-2</v>
      </c>
      <c r="F84">
        <v>7.7604741467402398</v>
      </c>
      <c r="G84">
        <v>6.9573479999271397</v>
      </c>
      <c r="H84">
        <v>7.0320905374586902E-6</v>
      </c>
      <c r="I84">
        <v>1.57952626295799E-3</v>
      </c>
      <c r="J84">
        <v>1.1713639949002799E-3</v>
      </c>
      <c r="K84" t="s">
        <v>2715</v>
      </c>
      <c r="L84">
        <v>8</v>
      </c>
      <c r="M84" t="s">
        <v>505</v>
      </c>
    </row>
    <row r="85" spans="1:13" x14ac:dyDescent="0.2">
      <c r="A85" t="s">
        <v>902</v>
      </c>
      <c r="B85" t="s">
        <v>903</v>
      </c>
      <c r="C85" t="s">
        <v>2712</v>
      </c>
      <c r="D85" t="s">
        <v>904</v>
      </c>
      <c r="E85">
        <v>2.4390243902439001E-2</v>
      </c>
      <c r="F85">
        <v>11.025551684088301</v>
      </c>
      <c r="G85">
        <v>7.4522110173492004</v>
      </c>
      <c r="H85">
        <v>1.5800341222314901E-5</v>
      </c>
      <c r="I85">
        <v>2.7137086049325802E-3</v>
      </c>
      <c r="J85">
        <v>2.0124645135790502E-3</v>
      </c>
      <c r="K85" t="s">
        <v>2716</v>
      </c>
      <c r="L85">
        <v>6</v>
      </c>
      <c r="M85" t="s">
        <v>505</v>
      </c>
    </row>
    <row r="86" spans="1:13" x14ac:dyDescent="0.2">
      <c r="A86" t="s">
        <v>2717</v>
      </c>
      <c r="B86" t="s">
        <v>2718</v>
      </c>
      <c r="C86" t="s">
        <v>2712</v>
      </c>
      <c r="D86" t="s">
        <v>2719</v>
      </c>
      <c r="E86">
        <v>2.3622047244094498E-2</v>
      </c>
      <c r="F86">
        <v>10.678290213723299</v>
      </c>
      <c r="G86">
        <v>7.31168592499301</v>
      </c>
      <c r="H86">
        <v>1.8933777209038501E-5</v>
      </c>
      <c r="I86">
        <v>2.8905566539132199E-3</v>
      </c>
      <c r="J86">
        <v>2.1436136068244799E-3</v>
      </c>
      <c r="K86" t="s">
        <v>2720</v>
      </c>
      <c r="L86">
        <v>6</v>
      </c>
      <c r="M86" t="s">
        <v>505</v>
      </c>
    </row>
    <row r="87" spans="1:13" x14ac:dyDescent="0.2">
      <c r="A87" t="s">
        <v>420</v>
      </c>
      <c r="B87" t="s">
        <v>421</v>
      </c>
      <c r="C87" t="s">
        <v>2712</v>
      </c>
      <c r="D87" t="s">
        <v>423</v>
      </c>
      <c r="E87">
        <v>2.1276595744680899E-2</v>
      </c>
      <c r="F87">
        <v>9.6180344478216799</v>
      </c>
      <c r="G87">
        <v>6.8653018428782104</v>
      </c>
      <c r="H87">
        <v>3.40779087820682E-5</v>
      </c>
      <c r="I87">
        <v>3.7348605617073599E-3</v>
      </c>
      <c r="J87">
        <v>2.76974260609264E-3</v>
      </c>
      <c r="K87" t="s">
        <v>2721</v>
      </c>
      <c r="L87">
        <v>6</v>
      </c>
      <c r="M87" t="s">
        <v>505</v>
      </c>
    </row>
    <row r="88" spans="1:13" x14ac:dyDescent="0.2">
      <c r="A88" t="s">
        <v>2722</v>
      </c>
      <c r="B88" t="s">
        <v>2723</v>
      </c>
      <c r="C88" t="s">
        <v>2724</v>
      </c>
      <c r="D88" t="s">
        <v>2725</v>
      </c>
      <c r="E88">
        <v>0.1</v>
      </c>
      <c r="F88">
        <v>45.204761904761902</v>
      </c>
      <c r="G88">
        <v>11.4090750371067</v>
      </c>
      <c r="H88">
        <v>3.92030515058114E-5</v>
      </c>
      <c r="I88">
        <v>3.84749948349892E-3</v>
      </c>
      <c r="J88">
        <v>2.85327472613725E-3</v>
      </c>
      <c r="K88" t="s">
        <v>2580</v>
      </c>
      <c r="L88">
        <v>3</v>
      </c>
      <c r="M88" t="s">
        <v>505</v>
      </c>
    </row>
    <row r="89" spans="1:13" x14ac:dyDescent="0.2">
      <c r="A89" t="s">
        <v>1138</v>
      </c>
      <c r="B89" t="s">
        <v>1139</v>
      </c>
      <c r="C89" t="s">
        <v>2712</v>
      </c>
      <c r="D89" t="s">
        <v>1140</v>
      </c>
      <c r="E89">
        <v>1.9543973941368101E-2</v>
      </c>
      <c r="F89">
        <v>8.8348068869241505</v>
      </c>
      <c r="G89">
        <v>6.5165056554992598</v>
      </c>
      <c r="H89">
        <v>5.4701177533177101E-5</v>
      </c>
      <c r="I89">
        <v>4.3264081796400696E-3</v>
      </c>
      <c r="J89">
        <v>3.2084295701306901E-3</v>
      </c>
      <c r="K89" t="s">
        <v>2720</v>
      </c>
      <c r="L89">
        <v>6</v>
      </c>
      <c r="M89" t="s">
        <v>505</v>
      </c>
    </row>
    <row r="90" spans="1:13" x14ac:dyDescent="0.2">
      <c r="A90" t="s">
        <v>527</v>
      </c>
      <c r="B90" t="s">
        <v>528</v>
      </c>
      <c r="C90" t="s">
        <v>2709</v>
      </c>
      <c r="D90" t="s">
        <v>529</v>
      </c>
      <c r="E90">
        <v>2.6595744680851099E-2</v>
      </c>
      <c r="F90">
        <v>12.022543059777099</v>
      </c>
      <c r="G90">
        <v>7.1515307359377998</v>
      </c>
      <c r="H90">
        <v>5.7035746585345099E-5</v>
      </c>
      <c r="I90">
        <v>4.3264081796400696E-3</v>
      </c>
      <c r="J90">
        <v>3.2084295701306901E-3</v>
      </c>
      <c r="K90" t="s">
        <v>2726</v>
      </c>
      <c r="L90">
        <v>5</v>
      </c>
      <c r="M90" t="s">
        <v>505</v>
      </c>
    </row>
    <row r="91" spans="1:13" x14ac:dyDescent="0.2">
      <c r="A91" t="s">
        <v>368</v>
      </c>
      <c r="B91" t="s">
        <v>369</v>
      </c>
      <c r="C91" t="s">
        <v>2710</v>
      </c>
      <c r="D91" t="s">
        <v>371</v>
      </c>
      <c r="E91">
        <v>1.52505446623094E-2</v>
      </c>
      <c r="F91">
        <v>6.8939724037763304</v>
      </c>
      <c r="G91">
        <v>6.0187456908220298</v>
      </c>
      <c r="H91">
        <v>5.9808787741152298E-5</v>
      </c>
      <c r="I91">
        <v>4.3264081796400696E-3</v>
      </c>
      <c r="J91">
        <v>3.2084295701306901E-3</v>
      </c>
      <c r="K91" t="s">
        <v>2727</v>
      </c>
      <c r="L91">
        <v>7</v>
      </c>
      <c r="M91" t="s">
        <v>505</v>
      </c>
    </row>
    <row r="92" spans="1:13" x14ac:dyDescent="0.2">
      <c r="A92" t="s">
        <v>889</v>
      </c>
      <c r="B92" t="s">
        <v>890</v>
      </c>
      <c r="C92" t="s">
        <v>2712</v>
      </c>
      <c r="D92" t="s">
        <v>891</v>
      </c>
      <c r="E92">
        <v>1.9230769230769201E-2</v>
      </c>
      <c r="F92">
        <v>8.6932234432234399</v>
      </c>
      <c r="G92">
        <v>6.4515054654925299</v>
      </c>
      <c r="H92">
        <v>5.9826605104193097E-5</v>
      </c>
      <c r="I92">
        <v>4.3264081796400696E-3</v>
      </c>
      <c r="J92">
        <v>3.2084295701306901E-3</v>
      </c>
      <c r="K92" t="s">
        <v>2728</v>
      </c>
      <c r="L92">
        <v>6</v>
      </c>
      <c r="M92" t="s">
        <v>505</v>
      </c>
    </row>
    <row r="93" spans="1:13" x14ac:dyDescent="0.2">
      <c r="A93" t="s">
        <v>573</v>
      </c>
      <c r="B93" t="s">
        <v>574</v>
      </c>
      <c r="C93" t="s">
        <v>2724</v>
      </c>
      <c r="D93" t="s">
        <v>575</v>
      </c>
      <c r="E93">
        <v>7.3170731707317097E-2</v>
      </c>
      <c r="F93">
        <v>33.076655052264798</v>
      </c>
      <c r="G93">
        <v>9.6811689846677709</v>
      </c>
      <c r="H93">
        <v>1.01204279688888E-4</v>
      </c>
      <c r="I93">
        <v>6.1859350790402197E-3</v>
      </c>
      <c r="J93">
        <v>4.5874397889457902E-3</v>
      </c>
      <c r="K93" t="s">
        <v>576</v>
      </c>
      <c r="L93">
        <v>3</v>
      </c>
      <c r="M93" t="s">
        <v>505</v>
      </c>
    </row>
    <row r="94" spans="1:13" x14ac:dyDescent="0.2">
      <c r="A94" t="s">
        <v>600</v>
      </c>
      <c r="B94" t="s">
        <v>601</v>
      </c>
      <c r="C94" t="s">
        <v>2729</v>
      </c>
      <c r="D94" t="s">
        <v>602</v>
      </c>
      <c r="E94">
        <v>3.5714285714285698E-2</v>
      </c>
      <c r="F94">
        <v>16.144557823129301</v>
      </c>
      <c r="G94">
        <v>7.5688123326635903</v>
      </c>
      <c r="H94">
        <v>1.0805126775616101E-4</v>
      </c>
      <c r="I94">
        <v>6.1859350790402197E-3</v>
      </c>
      <c r="J94">
        <v>4.5874397889457902E-3</v>
      </c>
      <c r="K94" t="s">
        <v>603</v>
      </c>
      <c r="L94">
        <v>4</v>
      </c>
      <c r="M94" t="s">
        <v>505</v>
      </c>
    </row>
    <row r="95" spans="1:13" x14ac:dyDescent="0.2">
      <c r="A95" t="s">
        <v>565</v>
      </c>
      <c r="B95" t="s">
        <v>566</v>
      </c>
      <c r="C95" t="s">
        <v>2712</v>
      </c>
      <c r="D95" t="s">
        <v>567</v>
      </c>
      <c r="E95">
        <v>1.6620498614958401E-2</v>
      </c>
      <c r="F95">
        <v>7.51325682627622</v>
      </c>
      <c r="G95">
        <v>5.8829853510475303</v>
      </c>
      <c r="H95">
        <v>1.33395109155443E-4</v>
      </c>
      <c r="I95">
        <v>7.3313951991831302E-3</v>
      </c>
      <c r="J95">
        <v>5.4369038173671001E-3</v>
      </c>
      <c r="K95" t="s">
        <v>2730</v>
      </c>
      <c r="L95">
        <v>6</v>
      </c>
      <c r="M95" t="s">
        <v>505</v>
      </c>
    </row>
    <row r="96" spans="1:13" x14ac:dyDescent="0.2">
      <c r="A96" t="s">
        <v>939</v>
      </c>
      <c r="B96" t="s">
        <v>940</v>
      </c>
      <c r="C96" t="s">
        <v>2729</v>
      </c>
      <c r="D96" t="s">
        <v>941</v>
      </c>
      <c r="E96">
        <v>3.125E-2</v>
      </c>
      <c r="F96">
        <v>14.1264880952381</v>
      </c>
      <c r="G96">
        <v>7.0161654479691702</v>
      </c>
      <c r="H96">
        <v>1.8090836129596E-4</v>
      </c>
      <c r="I96">
        <v>9.5603110931018996E-3</v>
      </c>
      <c r="J96">
        <v>7.0898499487647504E-3</v>
      </c>
      <c r="K96" t="s">
        <v>603</v>
      </c>
      <c r="L96">
        <v>4</v>
      </c>
      <c r="M96" t="s">
        <v>505</v>
      </c>
    </row>
    <row r="97" spans="1:13" x14ac:dyDescent="0.2">
      <c r="A97" t="s">
        <v>531</v>
      </c>
      <c r="B97" t="s">
        <v>532</v>
      </c>
      <c r="C97" t="s">
        <v>2729</v>
      </c>
      <c r="D97" t="s">
        <v>534</v>
      </c>
      <c r="E97">
        <v>3.0769230769230799E-2</v>
      </c>
      <c r="F97">
        <v>13.909157509157501</v>
      </c>
      <c r="G97">
        <v>6.9540673840063603</v>
      </c>
      <c r="H97">
        <v>1.9200976789705501E-4</v>
      </c>
      <c r="I97">
        <v>9.7711637440945891E-3</v>
      </c>
      <c r="J97">
        <v>7.24621658184598E-3</v>
      </c>
      <c r="K97" t="s">
        <v>2731</v>
      </c>
      <c r="L97">
        <v>4</v>
      </c>
      <c r="M97" t="s">
        <v>505</v>
      </c>
    </row>
    <row r="98" spans="1:13" x14ac:dyDescent="0.2">
      <c r="A98" t="s">
        <v>589</v>
      </c>
      <c r="B98" t="s">
        <v>590</v>
      </c>
      <c r="C98" t="s">
        <v>2732</v>
      </c>
      <c r="D98" t="s">
        <v>409</v>
      </c>
      <c r="E98">
        <v>0.2</v>
      </c>
      <c r="F98">
        <v>90.409523809523805</v>
      </c>
      <c r="G98">
        <v>13.3160540541703</v>
      </c>
      <c r="H98">
        <v>2.1257886712788899E-4</v>
      </c>
      <c r="I98">
        <v>1.0071840118404099E-2</v>
      </c>
      <c r="J98">
        <v>7.4691957669617698E-3</v>
      </c>
      <c r="K98" t="s">
        <v>591</v>
      </c>
      <c r="L98">
        <v>2</v>
      </c>
      <c r="M98" t="s">
        <v>505</v>
      </c>
    </row>
    <row r="99" spans="1:13" x14ac:dyDescent="0.2">
      <c r="A99" t="s">
        <v>936</v>
      </c>
      <c r="B99" t="s">
        <v>937</v>
      </c>
      <c r="C99" t="s">
        <v>2709</v>
      </c>
      <c r="D99" t="s">
        <v>938</v>
      </c>
      <c r="E99">
        <v>1.9920318725099601E-2</v>
      </c>
      <c r="F99">
        <v>9.0049326503509803</v>
      </c>
      <c r="G99">
        <v>6.0112085822730803</v>
      </c>
      <c r="H99">
        <v>2.2139183671078899E-4</v>
      </c>
      <c r="I99">
        <v>1.01397461213541E-2</v>
      </c>
      <c r="J99">
        <v>7.5195543135453801E-3</v>
      </c>
      <c r="K99" t="s">
        <v>2726</v>
      </c>
      <c r="L99">
        <v>5</v>
      </c>
      <c r="M99" t="s">
        <v>505</v>
      </c>
    </row>
    <row r="100" spans="1:13" x14ac:dyDescent="0.2">
      <c r="A100" t="s">
        <v>868</v>
      </c>
      <c r="B100" t="s">
        <v>869</v>
      </c>
      <c r="C100" t="s">
        <v>2724</v>
      </c>
      <c r="D100" t="s">
        <v>434</v>
      </c>
      <c r="E100">
        <v>5.4545454545454501E-2</v>
      </c>
      <c r="F100">
        <v>24.657142857142901</v>
      </c>
      <c r="G100">
        <v>8.2727702407342107</v>
      </c>
      <c r="H100">
        <v>2.4376581686463299E-4</v>
      </c>
      <c r="I100">
        <v>1.08027231417281E-2</v>
      </c>
      <c r="J100">
        <v>8.0112127489410604E-3</v>
      </c>
      <c r="K100" t="s">
        <v>2733</v>
      </c>
      <c r="L100">
        <v>3</v>
      </c>
      <c r="M100" t="s">
        <v>505</v>
      </c>
    </row>
    <row r="101" spans="1:13" x14ac:dyDescent="0.2">
      <c r="A101" t="s">
        <v>1029</v>
      </c>
      <c r="B101" t="s">
        <v>1030</v>
      </c>
      <c r="C101" t="s">
        <v>2732</v>
      </c>
      <c r="D101" t="s">
        <v>750</v>
      </c>
      <c r="E101">
        <v>0.18181818181818199</v>
      </c>
      <c r="F101">
        <v>82.190476190476204</v>
      </c>
      <c r="G101">
        <v>12.682493321847801</v>
      </c>
      <c r="H101">
        <v>2.5945404925547801E-4</v>
      </c>
      <c r="I101">
        <v>1.08027231417281E-2</v>
      </c>
      <c r="J101">
        <v>8.0112127489410604E-3</v>
      </c>
      <c r="K101" t="s">
        <v>1031</v>
      </c>
      <c r="L101">
        <v>2</v>
      </c>
      <c r="M101" t="s">
        <v>505</v>
      </c>
    </row>
    <row r="102" spans="1:13" x14ac:dyDescent="0.2">
      <c r="A102" t="s">
        <v>1171</v>
      </c>
      <c r="B102" t="s">
        <v>1172</v>
      </c>
      <c r="C102" t="s">
        <v>2724</v>
      </c>
      <c r="D102" t="s">
        <v>1173</v>
      </c>
      <c r="E102">
        <v>0.05</v>
      </c>
      <c r="F102">
        <v>22.602380952381001</v>
      </c>
      <c r="G102">
        <v>7.8911796608852196</v>
      </c>
      <c r="H102">
        <v>3.1552552227653201E-4</v>
      </c>
      <c r="I102">
        <v>1.23866305030844E-2</v>
      </c>
      <c r="J102">
        <v>9.1858257312386008E-3</v>
      </c>
      <c r="K102" t="s">
        <v>2734</v>
      </c>
      <c r="L102">
        <v>3</v>
      </c>
      <c r="M102" t="s">
        <v>505</v>
      </c>
    </row>
    <row r="103" spans="1:13" x14ac:dyDescent="0.2">
      <c r="A103" t="s">
        <v>592</v>
      </c>
      <c r="B103" t="s">
        <v>593</v>
      </c>
      <c r="C103" t="s">
        <v>2709</v>
      </c>
      <c r="D103" t="s">
        <v>594</v>
      </c>
      <c r="E103">
        <v>1.74216027874564E-2</v>
      </c>
      <c r="F103">
        <v>7.8753940600630497</v>
      </c>
      <c r="G103">
        <v>5.52616000770319</v>
      </c>
      <c r="H103">
        <v>4.1021243961143397E-4</v>
      </c>
      <c r="I103">
        <v>1.45768071706591E-2</v>
      </c>
      <c r="J103">
        <v>1.0810043163409199E-2</v>
      </c>
      <c r="K103" t="s">
        <v>2735</v>
      </c>
      <c r="L103">
        <v>5</v>
      </c>
      <c r="M103" t="s">
        <v>505</v>
      </c>
    </row>
    <row r="104" spans="1:13" x14ac:dyDescent="0.2">
      <c r="A104" t="s">
        <v>2736</v>
      </c>
      <c r="B104" t="s">
        <v>2737</v>
      </c>
      <c r="C104" t="s">
        <v>2729</v>
      </c>
      <c r="D104" t="s">
        <v>2738</v>
      </c>
      <c r="E104">
        <v>2.4242424242424201E-2</v>
      </c>
      <c r="F104">
        <v>10.9587301587302</v>
      </c>
      <c r="G104">
        <v>6.0494890238178902</v>
      </c>
      <c r="H104">
        <v>4.7591853265054903E-4</v>
      </c>
      <c r="I104">
        <v>1.5904656419062801E-2</v>
      </c>
      <c r="J104">
        <v>1.1794765504981901E-2</v>
      </c>
      <c r="K104" t="s">
        <v>2739</v>
      </c>
      <c r="L104">
        <v>4</v>
      </c>
      <c r="M104" t="s">
        <v>505</v>
      </c>
    </row>
    <row r="105" spans="1:13" x14ac:dyDescent="0.2">
      <c r="A105" t="s">
        <v>894</v>
      </c>
      <c r="B105" t="s">
        <v>895</v>
      </c>
      <c r="C105" t="s">
        <v>2709</v>
      </c>
      <c r="D105" t="s">
        <v>489</v>
      </c>
      <c r="E105">
        <v>1.68350168350168E-2</v>
      </c>
      <c r="F105">
        <v>7.6102292768959403</v>
      </c>
      <c r="G105">
        <v>5.4062461979558796</v>
      </c>
      <c r="H105">
        <v>4.7956254793380299E-4</v>
      </c>
      <c r="I105">
        <v>1.5904656419062801E-2</v>
      </c>
      <c r="J105">
        <v>1.1794765504981901E-2</v>
      </c>
      <c r="K105" t="s">
        <v>2740</v>
      </c>
      <c r="L105">
        <v>5</v>
      </c>
      <c r="M105" t="s">
        <v>505</v>
      </c>
    </row>
    <row r="106" spans="1:13" x14ac:dyDescent="0.2">
      <c r="A106" t="s">
        <v>629</v>
      </c>
      <c r="B106" t="s">
        <v>630</v>
      </c>
      <c r="C106" t="s">
        <v>2732</v>
      </c>
      <c r="D106" t="s">
        <v>627</v>
      </c>
      <c r="E106">
        <v>0.125</v>
      </c>
      <c r="F106">
        <v>56.505952380952401</v>
      </c>
      <c r="G106">
        <v>10.458273330000299</v>
      </c>
      <c r="H106">
        <v>5.6212281318894996E-4</v>
      </c>
      <c r="I106">
        <v>1.6403721012784301E-2</v>
      </c>
      <c r="J106">
        <v>1.2164867800793001E-2</v>
      </c>
      <c r="K106" t="s">
        <v>631</v>
      </c>
      <c r="L106">
        <v>2</v>
      </c>
      <c r="M106" t="s">
        <v>505</v>
      </c>
    </row>
    <row r="107" spans="1:13" x14ac:dyDescent="0.2">
      <c r="A107" t="s">
        <v>2741</v>
      </c>
      <c r="B107" t="s">
        <v>2742</v>
      </c>
      <c r="C107" t="s">
        <v>2724</v>
      </c>
      <c r="D107" t="s">
        <v>2743</v>
      </c>
      <c r="E107">
        <v>4.0540540540540501E-2</v>
      </c>
      <c r="F107">
        <v>18.3262548262548</v>
      </c>
      <c r="G107">
        <v>7.0314668107006097</v>
      </c>
      <c r="H107">
        <v>5.8499441748648302E-4</v>
      </c>
      <c r="I107">
        <v>1.6403721012784301E-2</v>
      </c>
      <c r="J107">
        <v>1.2164867800793001E-2</v>
      </c>
      <c r="K107" t="s">
        <v>2744</v>
      </c>
      <c r="L107">
        <v>3</v>
      </c>
      <c r="M107" t="s">
        <v>505</v>
      </c>
    </row>
    <row r="108" spans="1:13" x14ac:dyDescent="0.2">
      <c r="A108" t="s">
        <v>545</v>
      </c>
      <c r="B108" t="s">
        <v>546</v>
      </c>
      <c r="C108" t="s">
        <v>2724</v>
      </c>
      <c r="D108" t="s">
        <v>547</v>
      </c>
      <c r="E108">
        <v>3.8461538461538498E-2</v>
      </c>
      <c r="F108">
        <v>17.386446886446901</v>
      </c>
      <c r="G108">
        <v>6.8281554950736796</v>
      </c>
      <c r="H108">
        <v>6.8233389990962005E-4</v>
      </c>
      <c r="I108">
        <v>1.7689184499543702E-2</v>
      </c>
      <c r="J108">
        <v>1.3118157201837399E-2</v>
      </c>
      <c r="K108" t="s">
        <v>2745</v>
      </c>
      <c r="L108">
        <v>3</v>
      </c>
      <c r="M108" t="s">
        <v>505</v>
      </c>
    </row>
    <row r="109" spans="1:13" x14ac:dyDescent="0.2">
      <c r="A109" t="s">
        <v>1269</v>
      </c>
      <c r="B109" t="s">
        <v>1270</v>
      </c>
      <c r="C109" t="s">
        <v>2732</v>
      </c>
      <c r="D109" t="s">
        <v>476</v>
      </c>
      <c r="E109">
        <v>0.105263157894737</v>
      </c>
      <c r="F109">
        <v>47.583959899749402</v>
      </c>
      <c r="G109">
        <v>9.5655068058654198</v>
      </c>
      <c r="H109">
        <v>7.9766108154935805E-4</v>
      </c>
      <c r="I109">
        <v>2.02960430749781E-2</v>
      </c>
      <c r="J109">
        <v>1.5051382591418701E-2</v>
      </c>
      <c r="K109" t="s">
        <v>1271</v>
      </c>
      <c r="L109">
        <v>2</v>
      </c>
      <c r="M109" t="s">
        <v>505</v>
      </c>
    </row>
    <row r="110" spans="1:13" x14ac:dyDescent="0.2">
      <c r="A110" t="s">
        <v>753</v>
      </c>
      <c r="B110" t="s">
        <v>754</v>
      </c>
      <c r="C110" t="s">
        <v>2729</v>
      </c>
      <c r="D110" t="s">
        <v>755</v>
      </c>
      <c r="E110">
        <v>1.9138755980861202E-2</v>
      </c>
      <c r="F110">
        <v>8.6516290726817004</v>
      </c>
      <c r="G110">
        <v>5.2373072395360802</v>
      </c>
      <c r="H110">
        <v>1.1509801549849099E-3</v>
      </c>
      <c r="I110">
        <v>2.5925356277856901E-2</v>
      </c>
      <c r="J110">
        <v>1.9226036066012E-2</v>
      </c>
      <c r="K110" t="s">
        <v>2746</v>
      </c>
      <c r="L110">
        <v>4</v>
      </c>
      <c r="M110" t="s">
        <v>505</v>
      </c>
    </row>
    <row r="111" spans="1:13" x14ac:dyDescent="0.2">
      <c r="A111" t="s">
        <v>655</v>
      </c>
      <c r="B111" t="s">
        <v>656</v>
      </c>
      <c r="C111" t="s">
        <v>2709</v>
      </c>
      <c r="D111" t="s">
        <v>657</v>
      </c>
      <c r="E111">
        <v>1.33689839572193E-2</v>
      </c>
      <c r="F111">
        <v>6.0434173669467803</v>
      </c>
      <c r="G111">
        <v>4.6382942038565496</v>
      </c>
      <c r="H111">
        <v>1.3495420846750901E-3</v>
      </c>
      <c r="I111">
        <v>2.84578708412167E-2</v>
      </c>
      <c r="J111">
        <v>2.11041285331325E-2</v>
      </c>
      <c r="K111" t="s">
        <v>2747</v>
      </c>
      <c r="L111">
        <v>5</v>
      </c>
      <c r="M111" t="s">
        <v>505</v>
      </c>
    </row>
    <row r="112" spans="1:13" x14ac:dyDescent="0.2">
      <c r="A112" t="s">
        <v>667</v>
      </c>
      <c r="B112" t="s">
        <v>668</v>
      </c>
      <c r="C112" t="s">
        <v>2732</v>
      </c>
      <c r="D112" t="s">
        <v>669</v>
      </c>
      <c r="E112">
        <v>0.08</v>
      </c>
      <c r="F112">
        <v>36.163809523809498</v>
      </c>
      <c r="G112">
        <v>8.2837962342926001</v>
      </c>
      <c r="H112">
        <v>1.3876836581961599E-3</v>
      </c>
      <c r="I112">
        <v>2.84578708412167E-2</v>
      </c>
      <c r="J112">
        <v>2.11041285331325E-2</v>
      </c>
      <c r="K112" t="s">
        <v>670</v>
      </c>
      <c r="L112">
        <v>2</v>
      </c>
      <c r="M112" t="s">
        <v>505</v>
      </c>
    </row>
    <row r="113" spans="1:13" x14ac:dyDescent="0.2">
      <c r="A113" t="s">
        <v>1114</v>
      </c>
      <c r="B113" t="s">
        <v>1115</v>
      </c>
      <c r="C113" t="s">
        <v>2709</v>
      </c>
      <c r="D113" t="s">
        <v>1116</v>
      </c>
      <c r="E113">
        <v>1.30548302872063E-2</v>
      </c>
      <c r="F113">
        <v>5.9014049484023401</v>
      </c>
      <c r="G113">
        <v>4.5627070143928803</v>
      </c>
      <c r="H113">
        <v>1.4988440060065601E-3</v>
      </c>
      <c r="I113">
        <v>2.9893837650654901E-2</v>
      </c>
      <c r="J113">
        <v>2.2169029989913401E-2</v>
      </c>
      <c r="K113" t="s">
        <v>2748</v>
      </c>
      <c r="L113">
        <v>5</v>
      </c>
      <c r="M113" t="s">
        <v>505</v>
      </c>
    </row>
    <row r="114" spans="1:13" x14ac:dyDescent="0.2">
      <c r="A114" t="s">
        <v>884</v>
      </c>
      <c r="B114" t="s">
        <v>885</v>
      </c>
      <c r="C114" t="s">
        <v>2729</v>
      </c>
      <c r="D114" t="s">
        <v>886</v>
      </c>
      <c r="E114">
        <v>1.72413793103448E-2</v>
      </c>
      <c r="F114">
        <v>7.7939244663382601</v>
      </c>
      <c r="G114">
        <v>4.9024351127199797</v>
      </c>
      <c r="H114">
        <v>1.6895322599903501E-3</v>
      </c>
      <c r="I114">
        <v>3.2696018665165298E-2</v>
      </c>
      <c r="J114">
        <v>2.4247104932107601E-2</v>
      </c>
      <c r="K114" t="s">
        <v>2749</v>
      </c>
      <c r="L114">
        <v>4</v>
      </c>
      <c r="M114" t="s">
        <v>505</v>
      </c>
    </row>
    <row r="115" spans="1:13" x14ac:dyDescent="0.2">
      <c r="A115" t="s">
        <v>2750</v>
      </c>
      <c r="B115" t="s">
        <v>2751</v>
      </c>
      <c r="C115" t="s">
        <v>2732</v>
      </c>
      <c r="D115" t="s">
        <v>788</v>
      </c>
      <c r="E115">
        <v>7.1428571428571397E-2</v>
      </c>
      <c r="F115">
        <v>32.289115646258502</v>
      </c>
      <c r="G115">
        <v>7.8013569253380197</v>
      </c>
      <c r="H115">
        <v>1.74114772849627E-3</v>
      </c>
      <c r="I115">
        <v>3.2813702259852202E-2</v>
      </c>
      <c r="J115">
        <v>2.4334378141068699E-2</v>
      </c>
      <c r="K115" t="s">
        <v>1710</v>
      </c>
      <c r="L115">
        <v>2</v>
      </c>
      <c r="M115" t="s">
        <v>505</v>
      </c>
    </row>
    <row r="116" spans="1:13" x14ac:dyDescent="0.2">
      <c r="A116" t="s">
        <v>1244</v>
      </c>
      <c r="B116" t="s">
        <v>1245</v>
      </c>
      <c r="C116" t="s">
        <v>2729</v>
      </c>
      <c r="D116" t="s">
        <v>1246</v>
      </c>
      <c r="E116">
        <v>1.7094017094017099E-2</v>
      </c>
      <c r="F116">
        <v>7.7273097273097298</v>
      </c>
      <c r="G116">
        <v>4.8755055835544496</v>
      </c>
      <c r="H116">
        <v>1.7433771943007399E-3</v>
      </c>
      <c r="I116">
        <v>3.2813702259852202E-2</v>
      </c>
      <c r="J116">
        <v>2.4334378141068699E-2</v>
      </c>
      <c r="K116" t="s">
        <v>2752</v>
      </c>
      <c r="L116">
        <v>4</v>
      </c>
      <c r="M116" t="s">
        <v>505</v>
      </c>
    </row>
    <row r="117" spans="1:13" x14ac:dyDescent="0.2">
      <c r="A117" t="s">
        <v>640</v>
      </c>
      <c r="B117" t="s">
        <v>641</v>
      </c>
      <c r="C117" t="s">
        <v>2729</v>
      </c>
      <c r="D117" t="s">
        <v>642</v>
      </c>
      <c r="E117">
        <v>1.6806722689075598E-2</v>
      </c>
      <c r="F117">
        <v>7.5974389755902401</v>
      </c>
      <c r="G117">
        <v>4.8225916663516903</v>
      </c>
      <c r="H117">
        <v>1.8546325184024099E-3</v>
      </c>
      <c r="I117">
        <v>3.3604097968902499E-2</v>
      </c>
      <c r="J117">
        <v>2.4920529252966901E-2</v>
      </c>
      <c r="K117" t="s">
        <v>2749</v>
      </c>
      <c r="L117">
        <v>4</v>
      </c>
      <c r="M117" t="s">
        <v>505</v>
      </c>
    </row>
    <row r="118" spans="1:13" x14ac:dyDescent="0.2">
      <c r="A118" t="s">
        <v>2753</v>
      </c>
      <c r="B118" t="s">
        <v>2754</v>
      </c>
      <c r="C118" t="s">
        <v>2732</v>
      </c>
      <c r="D118" t="s">
        <v>1206</v>
      </c>
      <c r="E118">
        <v>6.8965517241379296E-2</v>
      </c>
      <c r="F118">
        <v>31.175697865353001</v>
      </c>
      <c r="G118">
        <v>7.6571229399394696</v>
      </c>
      <c r="H118">
        <v>1.8675040707061799E-3</v>
      </c>
      <c r="I118">
        <v>3.3604097968902499E-2</v>
      </c>
      <c r="J118">
        <v>2.4920529252966901E-2</v>
      </c>
      <c r="K118" t="s">
        <v>1710</v>
      </c>
      <c r="L118">
        <v>2</v>
      </c>
      <c r="M118" t="s">
        <v>505</v>
      </c>
    </row>
    <row r="119" spans="1:13" x14ac:dyDescent="0.2">
      <c r="A119" t="s">
        <v>1175</v>
      </c>
      <c r="B119" t="s">
        <v>1176</v>
      </c>
      <c r="C119" t="s">
        <v>2724</v>
      </c>
      <c r="D119" t="s">
        <v>1076</v>
      </c>
      <c r="E119">
        <v>2.6086956521739101E-2</v>
      </c>
      <c r="F119">
        <v>11.7925465838509</v>
      </c>
      <c r="G119">
        <v>5.4659983738604501</v>
      </c>
      <c r="H119">
        <v>2.09240705250058E-3</v>
      </c>
      <c r="I119">
        <v>3.5936327019729E-2</v>
      </c>
      <c r="J119">
        <v>2.6650091592046E-2</v>
      </c>
      <c r="K119" t="s">
        <v>2755</v>
      </c>
      <c r="L119">
        <v>3</v>
      </c>
      <c r="M119" t="s">
        <v>505</v>
      </c>
    </row>
    <row r="120" spans="1:13" x14ac:dyDescent="0.2">
      <c r="A120" t="s">
        <v>2756</v>
      </c>
      <c r="B120" t="s">
        <v>2757</v>
      </c>
      <c r="C120" t="s">
        <v>2732</v>
      </c>
      <c r="D120" t="s">
        <v>321</v>
      </c>
      <c r="E120">
        <v>6.4516129032258104E-2</v>
      </c>
      <c r="F120">
        <v>29.164362519201202</v>
      </c>
      <c r="G120">
        <v>7.3894647486553096</v>
      </c>
      <c r="H120">
        <v>2.1329080619889099E-3</v>
      </c>
      <c r="I120">
        <v>3.5936327019729E-2</v>
      </c>
      <c r="J120">
        <v>2.6650091592046E-2</v>
      </c>
      <c r="K120" t="s">
        <v>2758</v>
      </c>
      <c r="L120">
        <v>2</v>
      </c>
      <c r="M120" t="s">
        <v>505</v>
      </c>
    </row>
    <row r="121" spans="1:13" x14ac:dyDescent="0.2">
      <c r="A121" t="s">
        <v>2759</v>
      </c>
      <c r="B121" t="s">
        <v>2760</v>
      </c>
      <c r="C121" t="s">
        <v>2732</v>
      </c>
      <c r="D121" t="s">
        <v>2761</v>
      </c>
      <c r="E121">
        <v>6.25E-2</v>
      </c>
      <c r="F121">
        <v>28.2529761904762</v>
      </c>
      <c r="G121">
        <v>7.2649493568774801</v>
      </c>
      <c r="H121">
        <v>2.2719188559439702E-3</v>
      </c>
      <c r="I121">
        <v>3.7609837446590501E-2</v>
      </c>
      <c r="J121">
        <v>2.7891153488316601E-2</v>
      </c>
      <c r="K121" t="s">
        <v>1710</v>
      </c>
      <c r="L121">
        <v>2</v>
      </c>
      <c r="M121" t="s">
        <v>505</v>
      </c>
    </row>
    <row r="122" spans="1:13" x14ac:dyDescent="0.2">
      <c r="A122" t="s">
        <v>1058</v>
      </c>
      <c r="B122" t="s">
        <v>1059</v>
      </c>
      <c r="C122" t="s">
        <v>2732</v>
      </c>
      <c r="D122" t="s">
        <v>551</v>
      </c>
      <c r="E122">
        <v>5.7142857142857099E-2</v>
      </c>
      <c r="F122">
        <v>25.831292517006801</v>
      </c>
      <c r="G122">
        <v>6.9232718626542997</v>
      </c>
      <c r="H122">
        <v>2.7139665057514801E-3</v>
      </c>
      <c r="I122">
        <v>4.3870470340029701E-2</v>
      </c>
      <c r="J122">
        <v>3.25339885766864E-2</v>
      </c>
      <c r="K122" t="s">
        <v>1271</v>
      </c>
      <c r="L122">
        <v>2</v>
      </c>
      <c r="M122" t="s">
        <v>505</v>
      </c>
    </row>
    <row r="123" spans="1:13" x14ac:dyDescent="0.2">
      <c r="A123" t="s">
        <v>1234</v>
      </c>
      <c r="B123" t="s">
        <v>1235</v>
      </c>
      <c r="C123" t="s">
        <v>2729</v>
      </c>
      <c r="D123" t="s">
        <v>1236</v>
      </c>
      <c r="E123">
        <v>1.49253731343284E-2</v>
      </c>
      <c r="F123">
        <v>6.7469793887704297</v>
      </c>
      <c r="G123">
        <v>4.4614026255140597</v>
      </c>
      <c r="H123">
        <v>2.85092410640916E-3</v>
      </c>
      <c r="I123">
        <v>4.5242368077833897E-2</v>
      </c>
      <c r="J123">
        <v>3.3551376924341701E-2</v>
      </c>
      <c r="K123" t="s">
        <v>2762</v>
      </c>
      <c r="L123">
        <v>4</v>
      </c>
      <c r="M123" t="s">
        <v>505</v>
      </c>
    </row>
    <row r="124" spans="1:13" x14ac:dyDescent="0.2">
      <c r="A124" t="s">
        <v>840</v>
      </c>
      <c r="B124" t="s">
        <v>841</v>
      </c>
      <c r="C124" t="s">
        <v>2724</v>
      </c>
      <c r="D124" t="s">
        <v>838</v>
      </c>
      <c r="E124">
        <v>2.32558139534884E-2</v>
      </c>
      <c r="F124">
        <v>10.5127353266888</v>
      </c>
      <c r="G124">
        <v>5.1045571624738804</v>
      </c>
      <c r="H124">
        <v>2.89910353855522E-3</v>
      </c>
      <c r="I124">
        <v>4.5242368077833897E-2</v>
      </c>
      <c r="J124">
        <v>3.3551376924341701E-2</v>
      </c>
      <c r="K124" t="s">
        <v>2763</v>
      </c>
      <c r="L124">
        <v>3</v>
      </c>
      <c r="M124" t="s">
        <v>505</v>
      </c>
    </row>
    <row r="125" spans="1:13" x14ac:dyDescent="0.2">
      <c r="A125" t="s">
        <v>978</v>
      </c>
      <c r="B125" t="s">
        <v>979</v>
      </c>
      <c r="C125" t="s">
        <v>2732</v>
      </c>
      <c r="D125" t="s">
        <v>713</v>
      </c>
      <c r="E125">
        <v>5.4054054054054099E-2</v>
      </c>
      <c r="F125">
        <v>24.4350064350064</v>
      </c>
      <c r="G125">
        <v>6.7184160478344799</v>
      </c>
      <c r="H125">
        <v>3.0293288669291998E-3</v>
      </c>
      <c r="I125">
        <v>4.5242368077833897E-2</v>
      </c>
      <c r="J125">
        <v>3.3551376924341701E-2</v>
      </c>
      <c r="K125" t="s">
        <v>2764</v>
      </c>
      <c r="L125">
        <v>2</v>
      </c>
      <c r="M125" t="s">
        <v>505</v>
      </c>
    </row>
    <row r="126" spans="1:13" x14ac:dyDescent="0.2">
      <c r="A126" t="s">
        <v>2765</v>
      </c>
      <c r="B126" t="s">
        <v>2766</v>
      </c>
      <c r="C126" t="s">
        <v>2732</v>
      </c>
      <c r="D126" t="s">
        <v>800</v>
      </c>
      <c r="E126">
        <v>5.2631578947368397E-2</v>
      </c>
      <c r="F126">
        <v>23.791979949874701</v>
      </c>
      <c r="G126">
        <v>6.6219556515826596</v>
      </c>
      <c r="H126">
        <v>3.19315488575854E-3</v>
      </c>
      <c r="I126">
        <v>4.7176288312174498E-2</v>
      </c>
      <c r="J126">
        <v>3.4985556643059003E-2</v>
      </c>
      <c r="K126" t="s">
        <v>2767</v>
      </c>
      <c r="L126">
        <v>2</v>
      </c>
      <c r="M126" t="s">
        <v>505</v>
      </c>
    </row>
    <row r="127" spans="1:13" x14ac:dyDescent="0.2">
      <c r="A127" t="s">
        <v>2768</v>
      </c>
      <c r="B127" t="s">
        <v>2769</v>
      </c>
      <c r="C127" t="s">
        <v>2732</v>
      </c>
      <c r="D127" t="s">
        <v>986</v>
      </c>
      <c r="E127">
        <v>5.1282051282051301E-2</v>
      </c>
      <c r="F127">
        <v>23.181929181929199</v>
      </c>
      <c r="G127">
        <v>6.5291326756069799</v>
      </c>
      <c r="H127">
        <v>3.36105344430705E-3</v>
      </c>
      <c r="I127">
        <v>4.7919116796626797E-2</v>
      </c>
      <c r="J127">
        <v>3.5536432283103297E-2</v>
      </c>
      <c r="K127" t="s">
        <v>631</v>
      </c>
      <c r="L127">
        <v>2</v>
      </c>
      <c r="M127" t="s">
        <v>505</v>
      </c>
    </row>
    <row r="128" spans="1:13" x14ac:dyDescent="0.2">
      <c r="A128" t="s">
        <v>2770</v>
      </c>
      <c r="B128" t="s">
        <v>2771</v>
      </c>
      <c r="C128" t="s">
        <v>2724</v>
      </c>
      <c r="D128" t="s">
        <v>2772</v>
      </c>
      <c r="E128">
        <v>2.18978102189781E-2</v>
      </c>
      <c r="F128">
        <v>9.8988529718456704</v>
      </c>
      <c r="G128">
        <v>4.9220300533657397</v>
      </c>
      <c r="H128">
        <v>3.4351093483406801E-3</v>
      </c>
      <c r="I128">
        <v>4.8161635149184701E-2</v>
      </c>
      <c r="J128">
        <v>3.5716281946227502E-2</v>
      </c>
      <c r="K128" t="s">
        <v>2773</v>
      </c>
      <c r="L128">
        <v>3</v>
      </c>
      <c r="M128" t="s">
        <v>505</v>
      </c>
    </row>
    <row r="129" spans="1:13" x14ac:dyDescent="0.2">
      <c r="A129" t="s">
        <v>2774</v>
      </c>
      <c r="B129" t="s">
        <v>2775</v>
      </c>
      <c r="C129" t="s">
        <v>2732</v>
      </c>
      <c r="D129" t="s">
        <v>1073</v>
      </c>
      <c r="E129">
        <v>0.05</v>
      </c>
      <c r="F129">
        <v>22.602380952381001</v>
      </c>
      <c r="G129">
        <v>6.4397195328242596</v>
      </c>
      <c r="H129">
        <v>3.5330065986914402E-3</v>
      </c>
      <c r="I129">
        <v>4.9033849157596301E-2</v>
      </c>
      <c r="J129">
        <v>3.63631088520288E-2</v>
      </c>
      <c r="K129" t="s">
        <v>2776</v>
      </c>
      <c r="L129">
        <v>2</v>
      </c>
      <c r="M129" t="s">
        <v>505</v>
      </c>
    </row>
    <row r="130" spans="1:13" x14ac:dyDescent="0.2">
      <c r="A130" t="s">
        <v>683</v>
      </c>
      <c r="B130" t="s">
        <v>684</v>
      </c>
      <c r="C130" t="s">
        <v>1878</v>
      </c>
      <c r="D130" t="s">
        <v>686</v>
      </c>
      <c r="E130">
        <v>5.8823529411764698E-2</v>
      </c>
      <c r="F130">
        <v>139.60294117647101</v>
      </c>
      <c r="G130">
        <v>20.349322404138999</v>
      </c>
      <c r="H130">
        <v>1.0129108413124401E-6</v>
      </c>
      <c r="I130">
        <v>2.6842137294779599E-4</v>
      </c>
      <c r="J130">
        <v>1.3647640809262299E-4</v>
      </c>
      <c r="K130" t="s">
        <v>687</v>
      </c>
      <c r="L130">
        <v>3</v>
      </c>
      <c r="M130" t="s">
        <v>682</v>
      </c>
    </row>
    <row r="131" spans="1:13" x14ac:dyDescent="0.2">
      <c r="A131" t="s">
        <v>1039</v>
      </c>
      <c r="B131" t="s">
        <v>1040</v>
      </c>
      <c r="C131" t="s">
        <v>1878</v>
      </c>
      <c r="D131" t="s">
        <v>1041</v>
      </c>
      <c r="E131">
        <v>2.6548672566371698E-2</v>
      </c>
      <c r="F131">
        <v>63.006637168141602</v>
      </c>
      <c r="G131">
        <v>13.5731923476289</v>
      </c>
      <c r="H131">
        <v>1.1249225470949499E-5</v>
      </c>
      <c r="I131">
        <v>7.4526118745040697E-4</v>
      </c>
      <c r="J131">
        <v>3.7892127902145801E-4</v>
      </c>
      <c r="K131" t="s">
        <v>687</v>
      </c>
      <c r="L131">
        <v>3</v>
      </c>
      <c r="M131" t="s">
        <v>682</v>
      </c>
    </row>
    <row r="132" spans="1:13" x14ac:dyDescent="0.2">
      <c r="A132" t="s">
        <v>701</v>
      </c>
      <c r="B132" t="s">
        <v>702</v>
      </c>
      <c r="C132" t="s">
        <v>1996</v>
      </c>
      <c r="D132" t="s">
        <v>476</v>
      </c>
      <c r="E132">
        <v>0.105263157894737</v>
      </c>
      <c r="F132">
        <v>249.81578947368399</v>
      </c>
      <c r="G132">
        <v>22.278219983865998</v>
      </c>
      <c r="H132">
        <v>2.6471838507197999E-5</v>
      </c>
      <c r="I132">
        <v>1.0356286109282501E-3</v>
      </c>
      <c r="J132">
        <v>5.2655595709559695E-4</v>
      </c>
      <c r="K132" t="s">
        <v>703</v>
      </c>
      <c r="L132">
        <v>2</v>
      </c>
      <c r="M132" t="s">
        <v>682</v>
      </c>
    </row>
    <row r="133" spans="1:13" x14ac:dyDescent="0.2">
      <c r="A133" t="s">
        <v>491</v>
      </c>
      <c r="B133" t="s">
        <v>492</v>
      </c>
      <c r="C133" t="s">
        <v>1878</v>
      </c>
      <c r="D133" t="s">
        <v>493</v>
      </c>
      <c r="E133">
        <v>1.9867549668874201E-2</v>
      </c>
      <c r="F133">
        <v>47.150662251655604</v>
      </c>
      <c r="G133">
        <v>11.6898428242609</v>
      </c>
      <c r="H133">
        <v>2.6821623135401598E-5</v>
      </c>
      <c r="I133">
        <v>1.0356286109282501E-3</v>
      </c>
      <c r="J133">
        <v>5.2655595709559695E-4</v>
      </c>
      <c r="K133" t="s">
        <v>707</v>
      </c>
      <c r="L133">
        <v>3</v>
      </c>
      <c r="M133" t="s">
        <v>682</v>
      </c>
    </row>
    <row r="134" spans="1:13" x14ac:dyDescent="0.2">
      <c r="A134" t="s">
        <v>708</v>
      </c>
      <c r="B134" t="s">
        <v>709</v>
      </c>
      <c r="C134" t="s">
        <v>1878</v>
      </c>
      <c r="D134" t="s">
        <v>710</v>
      </c>
      <c r="E134">
        <v>1.5789473684210499E-2</v>
      </c>
      <c r="F134">
        <v>37.4723684210526</v>
      </c>
      <c r="G134">
        <v>10.373686557254601</v>
      </c>
      <c r="H134">
        <v>5.3240408703098002E-5</v>
      </c>
      <c r="I134">
        <v>1.5676342562578899E-3</v>
      </c>
      <c r="J134">
        <v>7.9704939344988799E-4</v>
      </c>
      <c r="K134" t="s">
        <v>687</v>
      </c>
      <c r="L134">
        <v>3</v>
      </c>
      <c r="M134" t="s">
        <v>682</v>
      </c>
    </row>
    <row r="135" spans="1:13" x14ac:dyDescent="0.2">
      <c r="A135" t="s">
        <v>632</v>
      </c>
      <c r="B135" t="s">
        <v>633</v>
      </c>
      <c r="C135" t="s">
        <v>1878</v>
      </c>
      <c r="D135" t="s">
        <v>634</v>
      </c>
      <c r="E135">
        <v>1.3043478260869599E-2</v>
      </c>
      <c r="F135">
        <v>30.955434782608702</v>
      </c>
      <c r="G135">
        <v>9.3841406096676305</v>
      </c>
      <c r="H135">
        <v>9.3953655952780496E-5</v>
      </c>
      <c r="I135">
        <v>2.4743865865854801E-3</v>
      </c>
      <c r="J135">
        <v>1.2580793766948999E-3</v>
      </c>
      <c r="K135" t="s">
        <v>687</v>
      </c>
      <c r="L135">
        <v>3</v>
      </c>
      <c r="M135" t="s">
        <v>682</v>
      </c>
    </row>
    <row r="136" spans="1:13" x14ac:dyDescent="0.2">
      <c r="A136" t="s">
        <v>711</v>
      </c>
      <c r="B136" t="s">
        <v>712</v>
      </c>
      <c r="C136" t="s">
        <v>1996</v>
      </c>
      <c r="D136" t="s">
        <v>713</v>
      </c>
      <c r="E136">
        <v>5.4054054054054099E-2</v>
      </c>
      <c r="F136">
        <v>128.283783783784</v>
      </c>
      <c r="G136">
        <v>15.911307333261</v>
      </c>
      <c r="H136">
        <v>1.02710386612982E-4</v>
      </c>
      <c r="I136">
        <v>2.4743865865854801E-3</v>
      </c>
      <c r="J136">
        <v>1.2580793766948999E-3</v>
      </c>
      <c r="K136" t="s">
        <v>714</v>
      </c>
      <c r="L136">
        <v>2</v>
      </c>
      <c r="M136" t="s">
        <v>682</v>
      </c>
    </row>
    <row r="137" spans="1:13" x14ac:dyDescent="0.2">
      <c r="A137" t="s">
        <v>721</v>
      </c>
      <c r="B137" t="s">
        <v>722</v>
      </c>
      <c r="C137" t="s">
        <v>1996</v>
      </c>
      <c r="D137" t="s">
        <v>723</v>
      </c>
      <c r="E137">
        <v>2.4390243902439001E-2</v>
      </c>
      <c r="F137">
        <v>57.884146341463399</v>
      </c>
      <c r="G137">
        <v>10.598548462503301</v>
      </c>
      <c r="H137">
        <v>5.0732664187125797E-4</v>
      </c>
      <c r="I137">
        <v>8.8163503772302095E-3</v>
      </c>
      <c r="J137">
        <v>4.4825932404586599E-3</v>
      </c>
      <c r="K137" t="s">
        <v>714</v>
      </c>
      <c r="L137">
        <v>2</v>
      </c>
      <c r="M137" t="s">
        <v>682</v>
      </c>
    </row>
    <row r="138" spans="1:13" x14ac:dyDescent="0.2">
      <c r="A138" t="s">
        <v>1169</v>
      </c>
      <c r="B138" t="s">
        <v>1170</v>
      </c>
      <c r="C138" t="s">
        <v>1996</v>
      </c>
      <c r="D138" t="s">
        <v>931</v>
      </c>
      <c r="E138">
        <v>2.40963855421687E-2</v>
      </c>
      <c r="F138">
        <v>57.1867469879518</v>
      </c>
      <c r="G138">
        <v>10.5325284483053</v>
      </c>
      <c r="H138">
        <v>5.1974357623467795E-4</v>
      </c>
      <c r="I138">
        <v>8.8163503772302095E-3</v>
      </c>
      <c r="J138">
        <v>4.4825932404586599E-3</v>
      </c>
      <c r="K138" t="s">
        <v>714</v>
      </c>
      <c r="L138">
        <v>2</v>
      </c>
      <c r="M138" t="s">
        <v>682</v>
      </c>
    </row>
    <row r="139" spans="1:13" x14ac:dyDescent="0.2">
      <c r="A139" t="s">
        <v>511</v>
      </c>
      <c r="B139" t="s">
        <v>512</v>
      </c>
      <c r="C139" t="s">
        <v>1878</v>
      </c>
      <c r="D139" t="s">
        <v>514</v>
      </c>
      <c r="E139">
        <v>6.4377682403433502E-3</v>
      </c>
      <c r="F139">
        <v>15.2784334763949</v>
      </c>
      <c r="G139">
        <v>6.4073449081728304</v>
      </c>
      <c r="H139">
        <v>7.5044830532729797E-4</v>
      </c>
      <c r="I139">
        <v>9.8294565395092397E-3</v>
      </c>
      <c r="J139">
        <v>4.99769786318643E-3</v>
      </c>
      <c r="K139" t="s">
        <v>2581</v>
      </c>
      <c r="L139">
        <v>3</v>
      </c>
      <c r="M139" t="s">
        <v>682</v>
      </c>
    </row>
    <row r="140" spans="1:13" x14ac:dyDescent="0.2">
      <c r="A140" t="s">
        <v>741</v>
      </c>
      <c r="B140" t="s">
        <v>742</v>
      </c>
      <c r="C140" t="s">
        <v>1996</v>
      </c>
      <c r="D140" t="s">
        <v>383</v>
      </c>
      <c r="E140">
        <v>1.4285714285714299E-2</v>
      </c>
      <c r="F140">
        <v>33.903571428571396</v>
      </c>
      <c r="G140">
        <v>8.0227366653565007</v>
      </c>
      <c r="H140">
        <v>1.46830456723741E-3</v>
      </c>
      <c r="I140">
        <v>1.50281236281766E-2</v>
      </c>
      <c r="J140">
        <v>7.6409129072755096E-3</v>
      </c>
      <c r="K140" t="s">
        <v>714</v>
      </c>
      <c r="L140">
        <v>2</v>
      </c>
      <c r="M140" t="s">
        <v>682</v>
      </c>
    </row>
    <row r="141" spans="1:13" x14ac:dyDescent="0.2">
      <c r="A141" t="s">
        <v>1055</v>
      </c>
      <c r="B141" t="s">
        <v>1056</v>
      </c>
      <c r="C141" t="s">
        <v>1996</v>
      </c>
      <c r="D141" t="s">
        <v>1057</v>
      </c>
      <c r="E141">
        <v>1.03626943005181E-2</v>
      </c>
      <c r="F141">
        <v>24.593264248704699</v>
      </c>
      <c r="G141">
        <v>6.7638458697901402</v>
      </c>
      <c r="H141">
        <v>2.76484734769359E-3</v>
      </c>
      <c r="I141">
        <v>2.2202562034509099E-2</v>
      </c>
      <c r="J141">
        <v>1.12886909251923E-2</v>
      </c>
      <c r="K141" t="s">
        <v>714</v>
      </c>
      <c r="L141">
        <v>2</v>
      </c>
      <c r="M141" t="s">
        <v>682</v>
      </c>
    </row>
    <row r="142" spans="1:13" x14ac:dyDescent="0.2">
      <c r="A142" t="s">
        <v>1131</v>
      </c>
      <c r="B142" t="s">
        <v>1132</v>
      </c>
      <c r="C142" t="s">
        <v>1996</v>
      </c>
      <c r="D142" t="s">
        <v>1133</v>
      </c>
      <c r="E142">
        <v>1.02040816326531E-2</v>
      </c>
      <c r="F142">
        <v>24.216836734693899</v>
      </c>
      <c r="G142">
        <v>6.7079955535597398</v>
      </c>
      <c r="H142">
        <v>2.8498898338964701E-3</v>
      </c>
      <c r="I142">
        <v>2.2212376646546E-2</v>
      </c>
      <c r="J142">
        <v>1.1293681075503E-2</v>
      </c>
      <c r="K142" t="s">
        <v>1134</v>
      </c>
      <c r="L142">
        <v>2</v>
      </c>
      <c r="M142" t="s">
        <v>682</v>
      </c>
    </row>
    <row r="143" spans="1:13" x14ac:dyDescent="0.2">
      <c r="A143" t="s">
        <v>613</v>
      </c>
      <c r="B143" t="s">
        <v>614</v>
      </c>
      <c r="C143" t="s">
        <v>1996</v>
      </c>
      <c r="D143" t="s">
        <v>615</v>
      </c>
      <c r="E143">
        <v>9.3896713615023494E-3</v>
      </c>
      <c r="F143">
        <v>22.284037558685402</v>
      </c>
      <c r="G143">
        <v>6.4136026695244999</v>
      </c>
      <c r="H143">
        <v>3.3550037932285502E-3</v>
      </c>
      <c r="I143">
        <v>2.5402171577301898E-2</v>
      </c>
      <c r="J143">
        <v>1.29155033243084E-2</v>
      </c>
      <c r="K143" t="s">
        <v>871</v>
      </c>
      <c r="L143">
        <v>2</v>
      </c>
      <c r="M143" t="s">
        <v>682</v>
      </c>
    </row>
    <row r="144" spans="1:13" x14ac:dyDescent="0.2">
      <c r="A144" t="s">
        <v>677</v>
      </c>
      <c r="B144" t="s">
        <v>678</v>
      </c>
      <c r="C144" t="s">
        <v>1996</v>
      </c>
      <c r="D144" t="s">
        <v>680</v>
      </c>
      <c r="E144">
        <v>8.0645161290322596E-3</v>
      </c>
      <c r="F144">
        <v>19.139112903225801</v>
      </c>
      <c r="G144">
        <v>5.9034425359655103</v>
      </c>
      <c r="H144">
        <v>4.5176617277451802E-3</v>
      </c>
      <c r="I144">
        <v>3.06502803464502E-2</v>
      </c>
      <c r="J144">
        <v>1.55838565415914E-2</v>
      </c>
      <c r="K144" t="s">
        <v>2777</v>
      </c>
      <c r="L144">
        <v>2</v>
      </c>
      <c r="M144" t="s">
        <v>682</v>
      </c>
    </row>
    <row r="145" spans="1:13" x14ac:dyDescent="0.2">
      <c r="A145" t="s">
        <v>2778</v>
      </c>
      <c r="B145" t="s">
        <v>2779</v>
      </c>
      <c r="C145" t="s">
        <v>1996</v>
      </c>
      <c r="D145" t="s">
        <v>2780</v>
      </c>
      <c r="E145">
        <v>7.2463768115942004E-3</v>
      </c>
      <c r="F145">
        <v>17.197463768115899</v>
      </c>
      <c r="G145">
        <v>5.5653148313130103</v>
      </c>
      <c r="H145">
        <v>5.5646244964723396E-3</v>
      </c>
      <c r="I145">
        <v>3.3181177076977798E-2</v>
      </c>
      <c r="J145">
        <v>1.6870667987500101E-2</v>
      </c>
      <c r="K145" t="s">
        <v>714</v>
      </c>
      <c r="L145">
        <v>2</v>
      </c>
      <c r="M145" t="s">
        <v>682</v>
      </c>
    </row>
    <row r="146" spans="1:13" x14ac:dyDescent="0.2">
      <c r="A146" t="s">
        <v>727</v>
      </c>
      <c r="B146" t="s">
        <v>728</v>
      </c>
      <c r="C146" t="s">
        <v>1996</v>
      </c>
      <c r="D146" t="s">
        <v>729</v>
      </c>
      <c r="E146">
        <v>5.8823529411764696E-3</v>
      </c>
      <c r="F146">
        <v>13.9602941176471</v>
      </c>
      <c r="G146">
        <v>4.9509272992230802</v>
      </c>
      <c r="H146">
        <v>8.3366743153321793E-3</v>
      </c>
      <c r="I146">
        <v>3.7681566335438801E-2</v>
      </c>
      <c r="J146">
        <v>1.9158850013649101E-2</v>
      </c>
      <c r="K146" t="s">
        <v>714</v>
      </c>
      <c r="L146">
        <v>2</v>
      </c>
      <c r="M146" t="s">
        <v>682</v>
      </c>
    </row>
    <row r="147" spans="1:13" x14ac:dyDescent="0.2">
      <c r="A147" t="s">
        <v>971</v>
      </c>
      <c r="B147" t="s">
        <v>972</v>
      </c>
      <c r="C147" t="s">
        <v>1996</v>
      </c>
      <c r="D147" t="s">
        <v>973</v>
      </c>
      <c r="E147">
        <v>5.4495912806539499E-3</v>
      </c>
      <c r="F147">
        <v>12.933242506812</v>
      </c>
      <c r="G147">
        <v>4.7395640392432803</v>
      </c>
      <c r="H147">
        <v>9.6600511730183594E-3</v>
      </c>
      <c r="I147">
        <v>3.9383285551536397E-2</v>
      </c>
      <c r="J147">
        <v>2.0024073686580601E-2</v>
      </c>
      <c r="K147" t="s">
        <v>714</v>
      </c>
      <c r="L147">
        <v>2</v>
      </c>
      <c r="M147" t="s">
        <v>682</v>
      </c>
    </row>
    <row r="148" spans="1:13" x14ac:dyDescent="0.2">
      <c r="A148" t="s">
        <v>2781</v>
      </c>
      <c r="B148" t="s">
        <v>2782</v>
      </c>
      <c r="C148" t="s">
        <v>1996</v>
      </c>
      <c r="D148" t="s">
        <v>2783</v>
      </c>
      <c r="E148">
        <v>5.3763440860215101E-3</v>
      </c>
      <c r="F148">
        <v>12.759408602150501</v>
      </c>
      <c r="G148">
        <v>4.7028612869667397</v>
      </c>
      <c r="H148">
        <v>9.9149246736829396E-3</v>
      </c>
      <c r="I148">
        <v>3.98099248261512E-2</v>
      </c>
      <c r="J148">
        <v>2.0240994549145401E-2</v>
      </c>
      <c r="K148" t="s">
        <v>714</v>
      </c>
      <c r="L148">
        <v>2</v>
      </c>
      <c r="M148" t="s">
        <v>682</v>
      </c>
    </row>
    <row r="149" spans="1:13" x14ac:dyDescent="0.2">
      <c r="A149" t="s">
        <v>2784</v>
      </c>
      <c r="B149" t="s">
        <v>2785</v>
      </c>
      <c r="C149" t="s">
        <v>2786</v>
      </c>
      <c r="D149" t="s">
        <v>2787</v>
      </c>
      <c r="E149">
        <v>1.18343195266272E-2</v>
      </c>
      <c r="F149">
        <v>112.34319526627201</v>
      </c>
      <c r="G149">
        <v>14.9230734350188</v>
      </c>
      <c r="H149">
        <v>7.8768379045691294E-5</v>
      </c>
      <c r="I149">
        <v>1.44604159504696E-2</v>
      </c>
      <c r="J149">
        <v>9.3383377142199195E-5</v>
      </c>
      <c r="K149" t="s">
        <v>2788</v>
      </c>
      <c r="L149">
        <v>2</v>
      </c>
      <c r="M149" t="s">
        <v>2446</v>
      </c>
    </row>
    <row r="150" spans="1:13" x14ac:dyDescent="0.2">
      <c r="A150" t="s">
        <v>884</v>
      </c>
      <c r="B150" t="s">
        <v>885</v>
      </c>
      <c r="C150" t="s">
        <v>2786</v>
      </c>
      <c r="D150" t="s">
        <v>886</v>
      </c>
      <c r="E150">
        <v>8.6206896551724102E-3</v>
      </c>
      <c r="F150">
        <v>81.836206896551701</v>
      </c>
      <c r="G150">
        <v>12.7153816316731</v>
      </c>
      <c r="H150">
        <v>1.4868114151228099E-4</v>
      </c>
      <c r="I150">
        <v>1.44604159504696E-2</v>
      </c>
      <c r="J150">
        <v>9.3383377142199195E-5</v>
      </c>
      <c r="K150" t="s">
        <v>2788</v>
      </c>
      <c r="L150">
        <v>2</v>
      </c>
      <c r="M150" t="s">
        <v>2446</v>
      </c>
    </row>
    <row r="151" spans="1:13" x14ac:dyDescent="0.2">
      <c r="A151" t="s">
        <v>640</v>
      </c>
      <c r="B151" t="s">
        <v>641</v>
      </c>
      <c r="C151" t="s">
        <v>2786</v>
      </c>
      <c r="D151" t="s">
        <v>642</v>
      </c>
      <c r="E151">
        <v>8.4033613445378096E-3</v>
      </c>
      <c r="F151">
        <v>79.773109243697505</v>
      </c>
      <c r="G151">
        <v>12.552072234582401</v>
      </c>
      <c r="H151">
        <v>1.5648806665438401E-4</v>
      </c>
      <c r="I151">
        <v>1.44604159504696E-2</v>
      </c>
      <c r="J151">
        <v>9.3383377142199195E-5</v>
      </c>
      <c r="K151" t="s">
        <v>2788</v>
      </c>
      <c r="L151">
        <v>2</v>
      </c>
      <c r="M151" t="s">
        <v>2446</v>
      </c>
    </row>
    <row r="152" spans="1:13" x14ac:dyDescent="0.2">
      <c r="A152" t="s">
        <v>2789</v>
      </c>
      <c r="B152" t="s">
        <v>2790</v>
      </c>
      <c r="C152" t="s">
        <v>2786</v>
      </c>
      <c r="D152" t="s">
        <v>2791</v>
      </c>
      <c r="E152">
        <v>8.29875518672199E-3</v>
      </c>
      <c r="F152">
        <v>78.780082987551907</v>
      </c>
      <c r="G152">
        <v>12.472704608572499</v>
      </c>
      <c r="H152">
        <v>1.60466435756649E-4</v>
      </c>
      <c r="I152">
        <v>1.44604159504696E-2</v>
      </c>
      <c r="J152">
        <v>9.3383377142199195E-5</v>
      </c>
      <c r="K152" t="s">
        <v>2788</v>
      </c>
      <c r="L152">
        <v>2</v>
      </c>
      <c r="M152" t="s">
        <v>2446</v>
      </c>
    </row>
    <row r="153" spans="1:13" x14ac:dyDescent="0.2">
      <c r="A153" t="s">
        <v>1118</v>
      </c>
      <c r="B153" t="s">
        <v>1119</v>
      </c>
      <c r="C153" t="s">
        <v>2786</v>
      </c>
      <c r="D153" t="s">
        <v>1120</v>
      </c>
      <c r="E153">
        <v>8.0971659919028306E-3</v>
      </c>
      <c r="F153">
        <v>76.866396761133601</v>
      </c>
      <c r="G153">
        <v>12.318311012043599</v>
      </c>
      <c r="H153">
        <v>1.68572987023609E-4</v>
      </c>
      <c r="I153">
        <v>1.44604159504696E-2</v>
      </c>
      <c r="J153">
        <v>9.3383377142199195E-5</v>
      </c>
      <c r="K153" t="s">
        <v>2788</v>
      </c>
      <c r="L153">
        <v>2</v>
      </c>
      <c r="M153" t="s">
        <v>2446</v>
      </c>
    </row>
    <row r="154" spans="1:13" x14ac:dyDescent="0.2">
      <c r="A154" t="s">
        <v>894</v>
      </c>
      <c r="B154" t="s">
        <v>895</v>
      </c>
      <c r="C154" t="s">
        <v>2786</v>
      </c>
      <c r="D154" t="s">
        <v>489</v>
      </c>
      <c r="E154">
        <v>6.7340067340067302E-3</v>
      </c>
      <c r="F154">
        <v>63.925925925925903</v>
      </c>
      <c r="G154">
        <v>11.218666641635799</v>
      </c>
      <c r="H154">
        <v>2.4389566563344701E-4</v>
      </c>
      <c r="I154">
        <v>1.44604159504696E-2</v>
      </c>
      <c r="J154">
        <v>9.3383377142199195E-5</v>
      </c>
      <c r="K154" t="s">
        <v>2788</v>
      </c>
      <c r="L154">
        <v>2</v>
      </c>
      <c r="M154" t="s">
        <v>2446</v>
      </c>
    </row>
    <row r="155" spans="1:13" x14ac:dyDescent="0.2">
      <c r="A155" t="s">
        <v>760</v>
      </c>
      <c r="B155" t="s">
        <v>761</v>
      </c>
      <c r="C155" t="s">
        <v>2786</v>
      </c>
      <c r="D155" t="s">
        <v>763</v>
      </c>
      <c r="E155">
        <v>4.3478260869565201E-3</v>
      </c>
      <c r="F155">
        <v>41.273913043478302</v>
      </c>
      <c r="G155">
        <v>8.9750804463926599</v>
      </c>
      <c r="H155">
        <v>5.8576907409507196E-4</v>
      </c>
      <c r="I155">
        <v>1.44604159504696E-2</v>
      </c>
      <c r="J155">
        <v>9.3383377142199195E-5</v>
      </c>
      <c r="K155" t="s">
        <v>2788</v>
      </c>
      <c r="L155">
        <v>2</v>
      </c>
      <c r="M155" t="s">
        <v>2446</v>
      </c>
    </row>
    <row r="156" spans="1:13" x14ac:dyDescent="0.2">
      <c r="A156" t="s">
        <v>2618</v>
      </c>
      <c r="B156" t="s">
        <v>2619</v>
      </c>
      <c r="C156" t="s">
        <v>2786</v>
      </c>
      <c r="D156" t="s">
        <v>2620</v>
      </c>
      <c r="E156">
        <v>4.0816326530612197E-3</v>
      </c>
      <c r="F156">
        <v>38.746938775510202</v>
      </c>
      <c r="G156">
        <v>8.6889501242558609</v>
      </c>
      <c r="H156">
        <v>6.6475384978649304E-4</v>
      </c>
      <c r="I156">
        <v>1.44604159504696E-2</v>
      </c>
      <c r="J156">
        <v>9.3383377142199195E-5</v>
      </c>
      <c r="K156" t="s">
        <v>2788</v>
      </c>
      <c r="L156">
        <v>2</v>
      </c>
      <c r="M156" t="s">
        <v>2446</v>
      </c>
    </row>
    <row r="157" spans="1:13" x14ac:dyDescent="0.2">
      <c r="A157" t="s">
        <v>825</v>
      </c>
      <c r="B157" t="s">
        <v>826</v>
      </c>
      <c r="C157" t="s">
        <v>2792</v>
      </c>
      <c r="D157" t="s">
        <v>827</v>
      </c>
      <c r="E157">
        <v>9.6153846153846194E-3</v>
      </c>
      <c r="F157">
        <v>60.852564102564102</v>
      </c>
      <c r="G157">
        <v>10.9112188034727</v>
      </c>
      <c r="H157">
        <v>3.5576046275613798E-4</v>
      </c>
      <c r="I157">
        <v>2.5606601641864402E-2</v>
      </c>
      <c r="J157">
        <v>3.6844031139373302E-3</v>
      </c>
      <c r="K157" t="s">
        <v>2793</v>
      </c>
      <c r="L157">
        <v>2</v>
      </c>
      <c r="M157" t="s">
        <v>2068</v>
      </c>
    </row>
    <row r="158" spans="1:13" x14ac:dyDescent="0.2">
      <c r="A158" t="s">
        <v>368</v>
      </c>
      <c r="B158" t="s">
        <v>369</v>
      </c>
      <c r="C158" t="s">
        <v>2792</v>
      </c>
      <c r="D158" t="s">
        <v>371</v>
      </c>
      <c r="E158">
        <v>4.3572984749455299E-3</v>
      </c>
      <c r="F158">
        <v>27.5758896151053</v>
      </c>
      <c r="G158">
        <v>7.24561255848384</v>
      </c>
      <c r="H158">
        <v>1.7215870501195499E-3</v>
      </c>
      <c r="I158">
        <v>2.5606601641864402E-2</v>
      </c>
      <c r="J158">
        <v>3.6844031139373302E-3</v>
      </c>
      <c r="K158" t="s">
        <v>2793</v>
      </c>
      <c r="L158">
        <v>2</v>
      </c>
      <c r="M158" t="s">
        <v>2068</v>
      </c>
    </row>
  </sheetData>
  <autoFilter ref="A2:M158" xr:uid="{A3AB7AE5-145A-3D47-9BE0-6117C3E95DAF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6F009-B3F9-8648-96D0-FC253C0D3792}">
  <dimension ref="A1:C17"/>
  <sheetViews>
    <sheetView workbookViewId="0">
      <selection activeCell="O4" sqref="O4"/>
    </sheetView>
  </sheetViews>
  <sheetFormatPr baseColWidth="10" defaultRowHeight="16" x14ac:dyDescent="0.2"/>
  <cols>
    <col min="1" max="1" width="16.33203125" customWidth="1"/>
    <col min="2" max="2" width="15.5" customWidth="1"/>
  </cols>
  <sheetData>
    <row r="1" spans="1:3" x14ac:dyDescent="0.2">
      <c r="A1" s="7" t="s">
        <v>3006</v>
      </c>
    </row>
    <row r="2" spans="1:3" ht="34" x14ac:dyDescent="0.2">
      <c r="A2" s="44" t="s">
        <v>859</v>
      </c>
      <c r="B2" s="44" t="s">
        <v>858</v>
      </c>
      <c r="C2" s="45" t="s">
        <v>2579</v>
      </c>
    </row>
    <row r="3" spans="1:3" x14ac:dyDescent="0.2">
      <c r="A3" s="8" t="s">
        <v>425</v>
      </c>
      <c r="B3" s="8" t="s">
        <v>505</v>
      </c>
      <c r="C3" s="46">
        <v>0.48899999999999999</v>
      </c>
    </row>
    <row r="4" spans="1:3" x14ac:dyDescent="0.2">
      <c r="A4" s="8" t="s">
        <v>425</v>
      </c>
      <c r="B4" s="8" t="s">
        <v>682</v>
      </c>
      <c r="C4" s="46">
        <v>0.36699999999999999</v>
      </c>
    </row>
    <row r="5" spans="1:3" x14ac:dyDescent="0.2">
      <c r="A5" s="8" t="s">
        <v>279</v>
      </c>
      <c r="B5" s="8" t="s">
        <v>505</v>
      </c>
      <c r="C5" s="46">
        <v>0.35799999999999998</v>
      </c>
    </row>
    <row r="6" spans="1:3" x14ac:dyDescent="0.2">
      <c r="A6" s="8" t="s">
        <v>505</v>
      </c>
      <c r="B6" s="8" t="s">
        <v>2446</v>
      </c>
      <c r="C6" s="46">
        <v>0.34499999999999997</v>
      </c>
    </row>
    <row r="7" spans="1:3" x14ac:dyDescent="0.2">
      <c r="A7" s="8" t="s">
        <v>279</v>
      </c>
      <c r="B7" s="8" t="s">
        <v>2446</v>
      </c>
      <c r="C7" s="46">
        <v>0.33200000000000002</v>
      </c>
    </row>
    <row r="8" spans="1:3" x14ac:dyDescent="0.2">
      <c r="A8" s="8" t="s">
        <v>2446</v>
      </c>
      <c r="B8" s="8" t="s">
        <v>2068</v>
      </c>
      <c r="C8" s="46">
        <v>0.32</v>
      </c>
    </row>
    <row r="9" spans="1:3" x14ac:dyDescent="0.2">
      <c r="A9" s="8" t="s">
        <v>505</v>
      </c>
      <c r="B9" s="8" t="s">
        <v>682</v>
      </c>
      <c r="C9" s="46">
        <v>0.317</v>
      </c>
    </row>
    <row r="10" spans="1:3" x14ac:dyDescent="0.2">
      <c r="A10" s="8" t="s">
        <v>279</v>
      </c>
      <c r="B10" s="8" t="s">
        <v>425</v>
      </c>
      <c r="C10" s="46">
        <v>0.29899999999999999</v>
      </c>
    </row>
    <row r="11" spans="1:3" x14ac:dyDescent="0.2">
      <c r="A11" s="8" t="s">
        <v>279</v>
      </c>
      <c r="B11" s="8" t="s">
        <v>682</v>
      </c>
      <c r="C11" s="46">
        <v>0.27100000000000002</v>
      </c>
    </row>
    <row r="12" spans="1:3" x14ac:dyDescent="0.2">
      <c r="A12" s="8" t="s">
        <v>425</v>
      </c>
      <c r="B12" s="8" t="s">
        <v>2446</v>
      </c>
      <c r="C12" s="46">
        <v>0.252</v>
      </c>
    </row>
    <row r="13" spans="1:3" x14ac:dyDescent="0.2">
      <c r="A13" s="8" t="s">
        <v>682</v>
      </c>
      <c r="B13" s="8" t="s">
        <v>2446</v>
      </c>
      <c r="C13" s="46">
        <v>0.18</v>
      </c>
    </row>
    <row r="14" spans="1:3" x14ac:dyDescent="0.2">
      <c r="A14" s="8" t="s">
        <v>505</v>
      </c>
      <c r="B14" s="8" t="s">
        <v>2068</v>
      </c>
      <c r="C14" s="46">
        <v>0.17199999999999999</v>
      </c>
    </row>
    <row r="15" spans="1:3" x14ac:dyDescent="0.2">
      <c r="A15" s="8" t="s">
        <v>425</v>
      </c>
      <c r="B15" s="8" t="s">
        <v>2068</v>
      </c>
      <c r="C15" s="46">
        <v>0.16200000000000001</v>
      </c>
    </row>
    <row r="16" spans="1:3" x14ac:dyDescent="0.2">
      <c r="A16" s="8" t="s">
        <v>279</v>
      </c>
      <c r="B16" s="8" t="s">
        <v>2068</v>
      </c>
      <c r="C16" s="46">
        <v>0.13900000000000001</v>
      </c>
    </row>
    <row r="17" spans="1:3" x14ac:dyDescent="0.2">
      <c r="A17" s="8" t="s">
        <v>682</v>
      </c>
      <c r="B17" s="8" t="s">
        <v>2068</v>
      </c>
      <c r="C17" s="46">
        <v>7.3999999999999996E-2</v>
      </c>
    </row>
  </sheetData>
  <autoFilter ref="A2:C17" xr:uid="{3D46F009-B3F9-8648-96D0-FC253C0D3792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156E7-7DB2-0544-A08C-522CBA4D7B0B}">
  <dimension ref="A1:M122"/>
  <sheetViews>
    <sheetView workbookViewId="0">
      <selection activeCell="B31" sqref="B31"/>
    </sheetView>
  </sheetViews>
  <sheetFormatPr baseColWidth="10" defaultRowHeight="16" x14ac:dyDescent="0.2"/>
  <cols>
    <col min="1" max="1" width="17.83203125" customWidth="1"/>
    <col min="2" max="2" width="53.83203125" customWidth="1"/>
    <col min="11" max="11" width="34" customWidth="1"/>
  </cols>
  <sheetData>
    <row r="1" spans="1:13" x14ac:dyDescent="0.2">
      <c r="A1" s="9" t="s">
        <v>3007</v>
      </c>
    </row>
    <row r="2" spans="1:13" s="9" customFormat="1" x14ac:dyDescent="0.2">
      <c r="A2" s="9" t="s">
        <v>279</v>
      </c>
      <c r="B2" s="9" t="s">
        <v>288</v>
      </c>
      <c r="C2" s="9" t="s">
        <v>289</v>
      </c>
      <c r="D2" s="9" t="s">
        <v>290</v>
      </c>
      <c r="E2" s="9" t="s">
        <v>291</v>
      </c>
      <c r="F2" s="9" t="s">
        <v>292</v>
      </c>
      <c r="G2" s="9" t="s">
        <v>293</v>
      </c>
      <c r="H2" s="9" t="s">
        <v>294</v>
      </c>
      <c r="I2" s="9" t="s">
        <v>295</v>
      </c>
      <c r="J2" s="9" t="s">
        <v>296</v>
      </c>
      <c r="K2" s="9" t="s">
        <v>297</v>
      </c>
      <c r="L2" s="9" t="s">
        <v>298</v>
      </c>
      <c r="M2" s="9" t="s">
        <v>861</v>
      </c>
    </row>
    <row r="3" spans="1:13" x14ac:dyDescent="0.2">
      <c r="A3" t="s">
        <v>1282</v>
      </c>
      <c r="B3" t="s">
        <v>1283</v>
      </c>
      <c r="C3" t="s">
        <v>2476</v>
      </c>
      <c r="D3" t="s">
        <v>1285</v>
      </c>
      <c r="E3">
        <v>6.6666666666666693E-2</v>
      </c>
      <c r="F3">
        <v>13.269047619047599</v>
      </c>
      <c r="G3">
        <v>14.5019502702586</v>
      </c>
      <c r="H3">
        <v>4.3623544880493799E-16</v>
      </c>
      <c r="I3">
        <v>7.87404985092912E-14</v>
      </c>
      <c r="J3">
        <v>5.6021815530739299E-14</v>
      </c>
      <c r="K3" t="s">
        <v>2477</v>
      </c>
      <c r="L3">
        <v>18</v>
      </c>
      <c r="M3" t="s">
        <v>279</v>
      </c>
    </row>
    <row r="4" spans="1:13" x14ac:dyDescent="0.2">
      <c r="A4" t="s">
        <v>1287</v>
      </c>
      <c r="B4" t="s">
        <v>1288</v>
      </c>
      <c r="C4" t="s">
        <v>2476</v>
      </c>
      <c r="D4" t="s">
        <v>1285</v>
      </c>
      <c r="E4">
        <v>6.6666666666666693E-2</v>
      </c>
      <c r="F4">
        <v>13.269047619047599</v>
      </c>
      <c r="G4">
        <v>14.5019502702586</v>
      </c>
      <c r="H4">
        <v>4.3623544880493799E-16</v>
      </c>
      <c r="I4">
        <v>7.87404985092912E-14</v>
      </c>
      <c r="J4">
        <v>5.6021815530739299E-14</v>
      </c>
      <c r="K4" t="s">
        <v>2477</v>
      </c>
      <c r="L4">
        <v>18</v>
      </c>
      <c r="M4" t="s">
        <v>279</v>
      </c>
    </row>
    <row r="5" spans="1:13" x14ac:dyDescent="0.2">
      <c r="A5" t="s">
        <v>1289</v>
      </c>
      <c r="B5" t="s">
        <v>1290</v>
      </c>
      <c r="C5" t="s">
        <v>2478</v>
      </c>
      <c r="D5" t="s">
        <v>1292</v>
      </c>
      <c r="E5">
        <v>3.9370078740157501E-2</v>
      </c>
      <c r="F5">
        <v>7.8360517435320602</v>
      </c>
      <c r="G5">
        <v>7.8313504720626002</v>
      </c>
      <c r="H5">
        <v>4.4816663024873602E-7</v>
      </c>
      <c r="I5">
        <v>5.3929384506597899E-5</v>
      </c>
      <c r="J5">
        <v>3.8369353607260197E-5</v>
      </c>
      <c r="K5" t="s">
        <v>2479</v>
      </c>
      <c r="L5">
        <v>10</v>
      </c>
      <c r="M5" t="s">
        <v>279</v>
      </c>
    </row>
    <row r="6" spans="1:13" x14ac:dyDescent="0.2">
      <c r="A6" t="s">
        <v>1309</v>
      </c>
      <c r="B6" t="s">
        <v>1310</v>
      </c>
      <c r="C6" t="s">
        <v>2480</v>
      </c>
      <c r="D6" t="s">
        <v>1312</v>
      </c>
      <c r="E6">
        <v>6.4220183486238494E-2</v>
      </c>
      <c r="F6">
        <v>12.7821100917431</v>
      </c>
      <c r="G6">
        <v>8.7837320893147108</v>
      </c>
      <c r="H6">
        <v>1.1013845193693699E-6</v>
      </c>
      <c r="I6">
        <v>9.9399952873085396E-5</v>
      </c>
      <c r="J6">
        <v>7.0720479664769899E-5</v>
      </c>
      <c r="K6" t="s">
        <v>1313</v>
      </c>
      <c r="L6">
        <v>7</v>
      </c>
      <c r="M6" t="s">
        <v>279</v>
      </c>
    </row>
    <row r="7" spans="1:13" x14ac:dyDescent="0.2">
      <c r="A7" t="s">
        <v>1343</v>
      </c>
      <c r="B7" t="s">
        <v>1344</v>
      </c>
      <c r="C7" t="s">
        <v>2480</v>
      </c>
      <c r="D7" t="s">
        <v>1345</v>
      </c>
      <c r="E7">
        <v>4.3749999999999997E-2</v>
      </c>
      <c r="F7">
        <v>8.7078124999999993</v>
      </c>
      <c r="G7">
        <v>6.9781389395486499</v>
      </c>
      <c r="H7">
        <v>1.41517922236076E-5</v>
      </c>
      <c r="I7">
        <v>8.5500746698617702E-4</v>
      </c>
      <c r="J7">
        <v>6.08315561873822E-4</v>
      </c>
      <c r="K7" t="s">
        <v>1346</v>
      </c>
      <c r="L7">
        <v>7</v>
      </c>
      <c r="M7" t="s">
        <v>279</v>
      </c>
    </row>
    <row r="8" spans="1:13" x14ac:dyDescent="0.2">
      <c r="A8" t="s">
        <v>1319</v>
      </c>
      <c r="B8" t="s">
        <v>1320</v>
      </c>
      <c r="C8" t="s">
        <v>2481</v>
      </c>
      <c r="D8" t="s">
        <v>1322</v>
      </c>
      <c r="E8">
        <v>0.133333333333333</v>
      </c>
      <c r="F8">
        <v>26.538095238095199</v>
      </c>
      <c r="G8">
        <v>9.9527509641934504</v>
      </c>
      <c r="H8">
        <v>1.42106504208229E-5</v>
      </c>
      <c r="I8">
        <v>8.5500746698617702E-4</v>
      </c>
      <c r="J8">
        <v>6.08315561873822E-4</v>
      </c>
      <c r="K8" t="s">
        <v>1323</v>
      </c>
      <c r="L8">
        <v>4</v>
      </c>
      <c r="M8" t="s">
        <v>279</v>
      </c>
    </row>
    <row r="9" spans="1:13" x14ac:dyDescent="0.2">
      <c r="A9" t="s">
        <v>1299</v>
      </c>
      <c r="B9" t="s">
        <v>1300</v>
      </c>
      <c r="C9" t="s">
        <v>2482</v>
      </c>
      <c r="D9" t="s">
        <v>1302</v>
      </c>
      <c r="E9">
        <v>3.3898305084745797E-2</v>
      </c>
      <c r="F9">
        <v>6.7469733656174302</v>
      </c>
      <c r="G9">
        <v>6.3409026760164702</v>
      </c>
      <c r="H9">
        <v>2.1206424115686201E-5</v>
      </c>
      <c r="I9">
        <v>1.0593236173838201E-3</v>
      </c>
      <c r="J9">
        <v>7.5368118571702105E-4</v>
      </c>
      <c r="K9" t="s">
        <v>2483</v>
      </c>
      <c r="L9">
        <v>8</v>
      </c>
      <c r="M9" t="s">
        <v>279</v>
      </c>
    </row>
    <row r="10" spans="1:13" x14ac:dyDescent="0.2">
      <c r="A10" t="s">
        <v>1304</v>
      </c>
      <c r="B10" t="s">
        <v>1305</v>
      </c>
      <c r="C10" t="s">
        <v>2484</v>
      </c>
      <c r="D10" t="s">
        <v>1307</v>
      </c>
      <c r="E10">
        <v>7.2463768115942004E-2</v>
      </c>
      <c r="F10">
        <v>14.4228778467909</v>
      </c>
      <c r="G10">
        <v>7.9474422776407998</v>
      </c>
      <c r="H10">
        <v>2.3475315620694098E-5</v>
      </c>
      <c r="I10">
        <v>1.0593236173838201E-3</v>
      </c>
      <c r="J10">
        <v>7.5368118571702105E-4</v>
      </c>
      <c r="K10" t="s">
        <v>2485</v>
      </c>
      <c r="L10">
        <v>5</v>
      </c>
      <c r="M10" t="s">
        <v>279</v>
      </c>
    </row>
    <row r="11" spans="1:13" x14ac:dyDescent="0.2">
      <c r="A11" t="s">
        <v>1351</v>
      </c>
      <c r="B11" t="s">
        <v>1352</v>
      </c>
      <c r="C11" t="s">
        <v>2486</v>
      </c>
      <c r="D11" t="s">
        <v>1353</v>
      </c>
      <c r="E11">
        <v>5.0420168067226899E-2</v>
      </c>
      <c r="F11">
        <v>10.0354141656663</v>
      </c>
      <c r="G11">
        <v>7.0414343542289499</v>
      </c>
      <c r="H11">
        <v>2.7409199842236399E-5</v>
      </c>
      <c r="I11">
        <v>1.09941346033859E-3</v>
      </c>
      <c r="J11">
        <v>7.8220406567318E-4</v>
      </c>
      <c r="K11" t="s">
        <v>1354</v>
      </c>
      <c r="L11">
        <v>6</v>
      </c>
      <c r="M11" t="s">
        <v>279</v>
      </c>
    </row>
    <row r="12" spans="1:13" x14ac:dyDescent="0.2">
      <c r="A12" t="s">
        <v>1294</v>
      </c>
      <c r="B12" t="s">
        <v>1295</v>
      </c>
      <c r="C12" t="s">
        <v>2481</v>
      </c>
      <c r="D12" t="s">
        <v>1297</v>
      </c>
      <c r="E12">
        <v>0.105263157894737</v>
      </c>
      <c r="F12">
        <v>20.951127819548901</v>
      </c>
      <c r="G12">
        <v>8.7540614448278404</v>
      </c>
      <c r="H12">
        <v>3.7150512687258602E-5</v>
      </c>
      <c r="I12">
        <v>1.3411335080100301E-3</v>
      </c>
      <c r="J12">
        <v>9.5418158902011504E-4</v>
      </c>
      <c r="K12" t="s">
        <v>2487</v>
      </c>
      <c r="L12">
        <v>4</v>
      </c>
      <c r="M12" t="s">
        <v>279</v>
      </c>
    </row>
    <row r="13" spans="1:13" x14ac:dyDescent="0.2">
      <c r="A13" t="s">
        <v>1347</v>
      </c>
      <c r="B13" t="s">
        <v>1348</v>
      </c>
      <c r="C13" t="s">
        <v>2481</v>
      </c>
      <c r="D13" t="s">
        <v>1349</v>
      </c>
      <c r="E13">
        <v>9.7560975609756101E-2</v>
      </c>
      <c r="F13">
        <v>19.418118466898999</v>
      </c>
      <c r="G13">
        <v>8.3954926512581007</v>
      </c>
      <c r="H13">
        <v>5.0401312562671797E-5</v>
      </c>
      <c r="I13">
        <v>1.65407943955678E-3</v>
      </c>
      <c r="J13">
        <v>1.1768344751475501E-3</v>
      </c>
      <c r="K13" t="s">
        <v>1350</v>
      </c>
      <c r="L13">
        <v>4</v>
      </c>
      <c r="M13" t="s">
        <v>279</v>
      </c>
    </row>
    <row r="14" spans="1:13" x14ac:dyDescent="0.2">
      <c r="A14" t="s">
        <v>1374</v>
      </c>
      <c r="B14" t="s">
        <v>1375</v>
      </c>
      <c r="C14" t="s">
        <v>2484</v>
      </c>
      <c r="D14" t="s">
        <v>1376</v>
      </c>
      <c r="E14">
        <v>5.95238095238095E-2</v>
      </c>
      <c r="F14">
        <v>11.8473639455782</v>
      </c>
      <c r="G14">
        <v>7.0911276680205404</v>
      </c>
      <c r="H14">
        <v>6.0902380678946401E-5</v>
      </c>
      <c r="I14">
        <v>1.8321466187583E-3</v>
      </c>
      <c r="J14">
        <v>1.30352463909324E-3</v>
      </c>
      <c r="K14" t="s">
        <v>1377</v>
      </c>
      <c r="L14">
        <v>5</v>
      </c>
      <c r="M14" t="s">
        <v>279</v>
      </c>
    </row>
    <row r="15" spans="1:13" x14ac:dyDescent="0.2">
      <c r="A15" t="s">
        <v>1365</v>
      </c>
      <c r="B15" t="s">
        <v>1366</v>
      </c>
      <c r="C15" t="s">
        <v>2488</v>
      </c>
      <c r="D15" t="s">
        <v>1367</v>
      </c>
      <c r="E15">
        <v>2.5069637883008401E-2</v>
      </c>
      <c r="F15">
        <v>4.9897532829287696</v>
      </c>
      <c r="G15">
        <v>5.4602333410480304</v>
      </c>
      <c r="H15">
        <v>6.7031009011046604E-5</v>
      </c>
      <c r="I15">
        <v>1.83359862002387E-3</v>
      </c>
      <c r="J15">
        <v>1.30455770020651E-3</v>
      </c>
      <c r="K15" t="s">
        <v>2489</v>
      </c>
      <c r="L15">
        <v>9</v>
      </c>
      <c r="M15" t="s">
        <v>279</v>
      </c>
    </row>
    <row r="16" spans="1:13" x14ac:dyDescent="0.2">
      <c r="A16" t="s">
        <v>1327</v>
      </c>
      <c r="B16" t="s">
        <v>1328</v>
      </c>
      <c r="C16" t="s">
        <v>2486</v>
      </c>
      <c r="D16" t="s">
        <v>1329</v>
      </c>
      <c r="E16">
        <v>4.2553191489361701E-2</v>
      </c>
      <c r="F16">
        <v>8.4696048632218801</v>
      </c>
      <c r="G16">
        <v>6.3427915402126098</v>
      </c>
      <c r="H16">
        <v>7.1109087757158406E-5</v>
      </c>
      <c r="I16">
        <v>1.83359862002387E-3</v>
      </c>
      <c r="J16">
        <v>1.30455770020651E-3</v>
      </c>
      <c r="K16" t="s">
        <v>2490</v>
      </c>
      <c r="L16">
        <v>6</v>
      </c>
      <c r="M16" t="s">
        <v>279</v>
      </c>
    </row>
    <row r="17" spans="1:13" x14ac:dyDescent="0.2">
      <c r="A17" t="s">
        <v>1369</v>
      </c>
      <c r="B17" t="s">
        <v>1370</v>
      </c>
      <c r="C17" t="s">
        <v>2491</v>
      </c>
      <c r="D17" t="s">
        <v>1372</v>
      </c>
      <c r="E17">
        <v>0.16666666666666699</v>
      </c>
      <c r="F17">
        <v>33.172619047619001</v>
      </c>
      <c r="G17">
        <v>9.7069409446530202</v>
      </c>
      <c r="H17">
        <v>9.2926949858755504E-5</v>
      </c>
      <c r="I17">
        <v>2.2364419266007098E-3</v>
      </c>
      <c r="J17">
        <v>1.59117022916044E-3</v>
      </c>
      <c r="K17" t="s">
        <v>1373</v>
      </c>
      <c r="L17">
        <v>3</v>
      </c>
      <c r="M17" t="s">
        <v>279</v>
      </c>
    </row>
    <row r="18" spans="1:13" x14ac:dyDescent="0.2">
      <c r="A18" t="s">
        <v>1385</v>
      </c>
      <c r="B18" t="s">
        <v>1386</v>
      </c>
      <c r="C18" t="s">
        <v>2491</v>
      </c>
      <c r="D18" t="s">
        <v>1387</v>
      </c>
      <c r="E18">
        <v>0.14285714285714299</v>
      </c>
      <c r="F18">
        <v>28.433673469387799</v>
      </c>
      <c r="G18">
        <v>8.9415308543357295</v>
      </c>
      <c r="H18">
        <v>1.4985103165606199E-4</v>
      </c>
      <c r="I18">
        <v>3.3810139017398902E-3</v>
      </c>
      <c r="J18">
        <v>2.4055034028999402E-3</v>
      </c>
      <c r="K18" t="s">
        <v>2492</v>
      </c>
      <c r="L18">
        <v>3</v>
      </c>
      <c r="M18" t="s">
        <v>279</v>
      </c>
    </row>
    <row r="19" spans="1:13" x14ac:dyDescent="0.2">
      <c r="A19" t="s">
        <v>1418</v>
      </c>
      <c r="B19" t="s">
        <v>1419</v>
      </c>
      <c r="C19" t="s">
        <v>2484</v>
      </c>
      <c r="D19" t="s">
        <v>1420</v>
      </c>
      <c r="E19">
        <v>4.2735042735042701E-2</v>
      </c>
      <c r="F19">
        <v>8.5057997557997496</v>
      </c>
      <c r="G19">
        <v>5.79949413023588</v>
      </c>
      <c r="H19">
        <v>2.91498291383926E-4</v>
      </c>
      <c r="I19">
        <v>5.7840247322429802E-3</v>
      </c>
      <c r="J19">
        <v>4.1151830723641604E-3</v>
      </c>
      <c r="K19" t="s">
        <v>1377</v>
      </c>
      <c r="L19">
        <v>5</v>
      </c>
      <c r="M19" t="s">
        <v>279</v>
      </c>
    </row>
    <row r="20" spans="1:13" x14ac:dyDescent="0.2">
      <c r="A20" t="s">
        <v>1314</v>
      </c>
      <c r="B20" t="s">
        <v>1315</v>
      </c>
      <c r="C20" t="s">
        <v>2486</v>
      </c>
      <c r="D20" t="s">
        <v>1317</v>
      </c>
      <c r="E20">
        <v>3.2786885245901599E-2</v>
      </c>
      <c r="F20">
        <v>6.5257611241217797</v>
      </c>
      <c r="G20">
        <v>5.3557614051429301</v>
      </c>
      <c r="H20">
        <v>2.9645267575823702E-4</v>
      </c>
      <c r="I20">
        <v>5.7840247322429802E-3</v>
      </c>
      <c r="J20">
        <v>4.1151830723641604E-3</v>
      </c>
      <c r="K20" t="s">
        <v>2493</v>
      </c>
      <c r="L20">
        <v>6</v>
      </c>
      <c r="M20" t="s">
        <v>279</v>
      </c>
    </row>
    <row r="21" spans="1:13" x14ac:dyDescent="0.2">
      <c r="A21" t="s">
        <v>1355</v>
      </c>
      <c r="B21" t="s">
        <v>1356</v>
      </c>
      <c r="C21" t="s">
        <v>2484</v>
      </c>
      <c r="D21" t="s">
        <v>1357</v>
      </c>
      <c r="E21">
        <v>4.1666666666666699E-2</v>
      </c>
      <c r="F21">
        <v>8.2931547619047592</v>
      </c>
      <c r="G21">
        <v>5.70775515884106</v>
      </c>
      <c r="H21">
        <v>3.2779896587357201E-4</v>
      </c>
      <c r="I21">
        <v>5.7840247322429802E-3</v>
      </c>
      <c r="J21">
        <v>4.1151830723641604E-3</v>
      </c>
      <c r="K21" t="s">
        <v>2494</v>
      </c>
      <c r="L21">
        <v>5</v>
      </c>
      <c r="M21" t="s">
        <v>279</v>
      </c>
    </row>
    <row r="22" spans="1:13" x14ac:dyDescent="0.2">
      <c r="A22" t="s">
        <v>1359</v>
      </c>
      <c r="B22" t="s">
        <v>1360</v>
      </c>
      <c r="C22" t="s">
        <v>2484</v>
      </c>
      <c r="D22" t="s">
        <v>1361</v>
      </c>
      <c r="E22">
        <v>4.1322314049586799E-2</v>
      </c>
      <c r="F22">
        <v>8.2246162927981104</v>
      </c>
      <c r="G22">
        <v>5.6778831310445099</v>
      </c>
      <c r="H22">
        <v>3.4062977701927499E-4</v>
      </c>
      <c r="I22">
        <v>5.7840247322429802E-3</v>
      </c>
      <c r="J22">
        <v>4.1151830723641604E-3</v>
      </c>
      <c r="K22" t="s">
        <v>2495</v>
      </c>
      <c r="L22">
        <v>5</v>
      </c>
      <c r="M22" t="s">
        <v>279</v>
      </c>
    </row>
    <row r="23" spans="1:13" x14ac:dyDescent="0.2">
      <c r="A23" t="s">
        <v>1363</v>
      </c>
      <c r="B23" t="s">
        <v>1364</v>
      </c>
      <c r="C23" t="s">
        <v>2484</v>
      </c>
      <c r="D23" t="s">
        <v>1361</v>
      </c>
      <c r="E23">
        <v>4.1322314049586799E-2</v>
      </c>
      <c r="F23">
        <v>8.2246162927981104</v>
      </c>
      <c r="G23">
        <v>5.6778831310445099</v>
      </c>
      <c r="H23">
        <v>3.4062977701927499E-4</v>
      </c>
      <c r="I23">
        <v>5.7840247322429802E-3</v>
      </c>
      <c r="J23">
        <v>4.1151830723641604E-3</v>
      </c>
      <c r="K23" t="s">
        <v>2495</v>
      </c>
      <c r="L23">
        <v>5</v>
      </c>
      <c r="M23" t="s">
        <v>279</v>
      </c>
    </row>
    <row r="24" spans="1:13" x14ac:dyDescent="0.2">
      <c r="A24" t="s">
        <v>1324</v>
      </c>
      <c r="B24" t="s">
        <v>1325</v>
      </c>
      <c r="C24" t="s">
        <v>2486</v>
      </c>
      <c r="D24" t="s">
        <v>1326</v>
      </c>
      <c r="E24">
        <v>3.1746031746031703E-2</v>
      </c>
      <c r="F24">
        <v>6.3185941043083904</v>
      </c>
      <c r="G24">
        <v>5.2402281515338096</v>
      </c>
      <c r="H24">
        <v>3.5248904185414297E-4</v>
      </c>
      <c r="I24">
        <v>5.7840247322429802E-3</v>
      </c>
      <c r="J24">
        <v>4.1151830723641604E-3</v>
      </c>
      <c r="K24" t="s">
        <v>2493</v>
      </c>
      <c r="L24">
        <v>6</v>
      </c>
      <c r="M24" t="s">
        <v>279</v>
      </c>
    </row>
    <row r="25" spans="1:13" x14ac:dyDescent="0.2">
      <c r="A25" t="s">
        <v>1442</v>
      </c>
      <c r="B25" t="s">
        <v>1443</v>
      </c>
      <c r="C25" t="s">
        <v>2491</v>
      </c>
      <c r="D25" t="s">
        <v>1297</v>
      </c>
      <c r="E25">
        <v>7.8947368421052599E-2</v>
      </c>
      <c r="F25">
        <v>15.713345864661701</v>
      </c>
      <c r="G25">
        <v>6.4558522667599298</v>
      </c>
      <c r="H25">
        <v>8.9470025982915202E-4</v>
      </c>
      <c r="I25">
        <v>1.4042904078188E-2</v>
      </c>
      <c r="J25">
        <v>9.9911607962614706E-3</v>
      </c>
      <c r="K25" t="s">
        <v>1444</v>
      </c>
      <c r="L25">
        <v>3</v>
      </c>
      <c r="M25" t="s">
        <v>279</v>
      </c>
    </row>
    <row r="26" spans="1:13" x14ac:dyDescent="0.2">
      <c r="A26" t="s">
        <v>1453</v>
      </c>
      <c r="B26" t="s">
        <v>1454</v>
      </c>
      <c r="C26" t="s">
        <v>2491</v>
      </c>
      <c r="D26" t="s">
        <v>1455</v>
      </c>
      <c r="E26">
        <v>7.4999999999999997E-2</v>
      </c>
      <c r="F26">
        <v>14.927678571428601</v>
      </c>
      <c r="G26">
        <v>6.2704422634413097</v>
      </c>
      <c r="H26">
        <v>1.0404299607377899E-3</v>
      </c>
      <c r="I26">
        <v>1.5096263282901E-2</v>
      </c>
      <c r="J26">
        <v>1.07405984575822E-2</v>
      </c>
      <c r="K26" t="s">
        <v>2496</v>
      </c>
      <c r="L26">
        <v>3</v>
      </c>
      <c r="M26" t="s">
        <v>279</v>
      </c>
    </row>
    <row r="27" spans="1:13" x14ac:dyDescent="0.2">
      <c r="A27" t="s">
        <v>1430</v>
      </c>
      <c r="B27" t="s">
        <v>1431</v>
      </c>
      <c r="C27" t="s">
        <v>2497</v>
      </c>
      <c r="D27" t="s">
        <v>1433</v>
      </c>
      <c r="E27">
        <v>0.2</v>
      </c>
      <c r="F27">
        <v>39.8071428571429</v>
      </c>
      <c r="G27">
        <v>8.7239935348040003</v>
      </c>
      <c r="H27">
        <v>1.08726549959951E-3</v>
      </c>
      <c r="I27">
        <v>1.5096263282901E-2</v>
      </c>
      <c r="J27">
        <v>1.07405984575822E-2</v>
      </c>
      <c r="K27" t="s">
        <v>1434</v>
      </c>
      <c r="L27">
        <v>2</v>
      </c>
      <c r="M27" t="s">
        <v>279</v>
      </c>
    </row>
    <row r="28" spans="1:13" x14ac:dyDescent="0.2">
      <c r="A28" t="s">
        <v>1435</v>
      </c>
      <c r="B28" t="s">
        <v>1436</v>
      </c>
      <c r="C28" t="s">
        <v>2497</v>
      </c>
      <c r="D28" t="s">
        <v>1433</v>
      </c>
      <c r="E28">
        <v>0.2</v>
      </c>
      <c r="F28">
        <v>39.8071428571429</v>
      </c>
      <c r="G28">
        <v>8.7239935348040003</v>
      </c>
      <c r="H28">
        <v>1.08726549959951E-3</v>
      </c>
      <c r="I28">
        <v>1.5096263282901E-2</v>
      </c>
      <c r="J28">
        <v>1.07405984575822E-2</v>
      </c>
      <c r="K28" t="s">
        <v>1437</v>
      </c>
      <c r="L28">
        <v>2</v>
      </c>
      <c r="M28" t="s">
        <v>279</v>
      </c>
    </row>
    <row r="29" spans="1:13" x14ac:dyDescent="0.2">
      <c r="A29" t="s">
        <v>1396</v>
      </c>
      <c r="B29" t="s">
        <v>1397</v>
      </c>
      <c r="C29" t="s">
        <v>2481</v>
      </c>
      <c r="D29" t="s">
        <v>1394</v>
      </c>
      <c r="E29">
        <v>4.2553191489361701E-2</v>
      </c>
      <c r="F29">
        <v>8.4696048632218801</v>
      </c>
      <c r="G29">
        <v>5.1678439855737803</v>
      </c>
      <c r="H29">
        <v>1.2461323401012599E-3</v>
      </c>
      <c r="I29">
        <v>1.5939339393460799E-2</v>
      </c>
      <c r="J29">
        <v>1.13404251698628E-2</v>
      </c>
      <c r="K29" t="s">
        <v>2498</v>
      </c>
      <c r="L29">
        <v>4</v>
      </c>
      <c r="M29" t="s">
        <v>279</v>
      </c>
    </row>
    <row r="30" spans="1:13" x14ac:dyDescent="0.2">
      <c r="A30" t="s">
        <v>1445</v>
      </c>
      <c r="B30" t="s">
        <v>1446</v>
      </c>
      <c r="C30" t="s">
        <v>2497</v>
      </c>
      <c r="D30" t="s">
        <v>1447</v>
      </c>
      <c r="E30">
        <v>0.18181818181818199</v>
      </c>
      <c r="F30">
        <v>36.1883116883117</v>
      </c>
      <c r="G30">
        <v>8.2969397982578901</v>
      </c>
      <c r="H30">
        <v>1.3245988415618399E-3</v>
      </c>
      <c r="I30">
        <v>1.5939339393460799E-2</v>
      </c>
      <c r="J30">
        <v>1.13404251698628E-2</v>
      </c>
      <c r="K30" t="s">
        <v>1437</v>
      </c>
      <c r="L30">
        <v>2</v>
      </c>
      <c r="M30" t="s">
        <v>279</v>
      </c>
    </row>
    <row r="31" spans="1:13" x14ac:dyDescent="0.2">
      <c r="A31" t="s">
        <v>1448</v>
      </c>
      <c r="B31" t="s">
        <v>1449</v>
      </c>
      <c r="C31" t="s">
        <v>2497</v>
      </c>
      <c r="D31" t="s">
        <v>1447</v>
      </c>
      <c r="E31">
        <v>0.18181818181818199</v>
      </c>
      <c r="F31">
        <v>36.1883116883117</v>
      </c>
      <c r="G31">
        <v>8.2969397982578901</v>
      </c>
      <c r="H31">
        <v>1.3245988415618399E-3</v>
      </c>
      <c r="I31">
        <v>1.5939339393460799E-2</v>
      </c>
      <c r="J31">
        <v>1.13404251698628E-2</v>
      </c>
      <c r="K31" t="s">
        <v>1450</v>
      </c>
      <c r="L31">
        <v>2</v>
      </c>
      <c r="M31" t="s">
        <v>279</v>
      </c>
    </row>
    <row r="32" spans="1:13" x14ac:dyDescent="0.2">
      <c r="A32" t="s">
        <v>1451</v>
      </c>
      <c r="B32" t="s">
        <v>1452</v>
      </c>
      <c r="C32" t="s">
        <v>2497</v>
      </c>
      <c r="D32" t="s">
        <v>1447</v>
      </c>
      <c r="E32">
        <v>0.18181818181818199</v>
      </c>
      <c r="F32">
        <v>36.1883116883117</v>
      </c>
      <c r="G32">
        <v>8.2969397982578901</v>
      </c>
      <c r="H32">
        <v>1.3245988415618399E-3</v>
      </c>
      <c r="I32">
        <v>1.5939339393460799E-2</v>
      </c>
      <c r="J32">
        <v>1.13404251698628E-2</v>
      </c>
      <c r="K32" t="s">
        <v>1437</v>
      </c>
      <c r="L32">
        <v>2</v>
      </c>
      <c r="M32" t="s">
        <v>279</v>
      </c>
    </row>
    <row r="33" spans="1:13" x14ac:dyDescent="0.2">
      <c r="A33" t="s">
        <v>1399</v>
      </c>
      <c r="B33" t="s">
        <v>1400</v>
      </c>
      <c r="C33" t="s">
        <v>2481</v>
      </c>
      <c r="D33" t="s">
        <v>1401</v>
      </c>
      <c r="E33">
        <v>4.08163265306122E-2</v>
      </c>
      <c r="F33">
        <v>8.1239067055393601</v>
      </c>
      <c r="G33">
        <v>5.0333566593015098</v>
      </c>
      <c r="H33">
        <v>1.4543603080761499E-3</v>
      </c>
      <c r="I33">
        <v>1.6561040455303901E-2</v>
      </c>
      <c r="J33">
        <v>1.17827492960902E-2</v>
      </c>
      <c r="K33" t="s">
        <v>2499</v>
      </c>
      <c r="L33">
        <v>4</v>
      </c>
      <c r="M33" t="s">
        <v>279</v>
      </c>
    </row>
    <row r="34" spans="1:13" x14ac:dyDescent="0.2">
      <c r="A34" t="s">
        <v>1474</v>
      </c>
      <c r="B34" t="s">
        <v>1475</v>
      </c>
      <c r="C34" t="s">
        <v>2491</v>
      </c>
      <c r="D34" t="s">
        <v>1476</v>
      </c>
      <c r="E34">
        <v>6.6666666666666693E-2</v>
      </c>
      <c r="F34">
        <v>13.269047619047599</v>
      </c>
      <c r="G34">
        <v>5.8600906536476103</v>
      </c>
      <c r="H34">
        <v>1.4680146663981299E-3</v>
      </c>
      <c r="I34">
        <v>1.6561040455303901E-2</v>
      </c>
      <c r="J34">
        <v>1.17827492960902E-2</v>
      </c>
      <c r="K34" t="s">
        <v>1477</v>
      </c>
      <c r="L34">
        <v>3</v>
      </c>
      <c r="M34" t="s">
        <v>279</v>
      </c>
    </row>
    <row r="35" spans="1:13" x14ac:dyDescent="0.2">
      <c r="A35" t="s">
        <v>1457</v>
      </c>
      <c r="B35" t="s">
        <v>1458</v>
      </c>
      <c r="C35" t="s">
        <v>2497</v>
      </c>
      <c r="D35" t="s">
        <v>1459</v>
      </c>
      <c r="E35">
        <v>0.16666666666666699</v>
      </c>
      <c r="F35">
        <v>33.172619047619001</v>
      </c>
      <c r="G35">
        <v>7.9235482692925103</v>
      </c>
      <c r="H35">
        <v>1.5843994557075999E-3</v>
      </c>
      <c r="I35">
        <v>1.6822594220895399E-2</v>
      </c>
      <c r="J35">
        <v>1.1968837993580599E-2</v>
      </c>
      <c r="K35" t="s">
        <v>1437</v>
      </c>
      <c r="L35">
        <v>2</v>
      </c>
      <c r="M35" t="s">
        <v>279</v>
      </c>
    </row>
    <row r="36" spans="1:13" x14ac:dyDescent="0.2">
      <c r="A36" t="s">
        <v>1460</v>
      </c>
      <c r="B36" t="s">
        <v>1461</v>
      </c>
      <c r="C36" t="s">
        <v>2497</v>
      </c>
      <c r="D36" t="s">
        <v>1459</v>
      </c>
      <c r="E36">
        <v>0.16666666666666699</v>
      </c>
      <c r="F36">
        <v>33.172619047619001</v>
      </c>
      <c r="G36">
        <v>7.9235482692925103</v>
      </c>
      <c r="H36">
        <v>1.5843994557075999E-3</v>
      </c>
      <c r="I36">
        <v>1.6822594220895399E-2</v>
      </c>
      <c r="J36">
        <v>1.1968837993580599E-2</v>
      </c>
      <c r="K36" t="s">
        <v>1462</v>
      </c>
      <c r="L36">
        <v>2</v>
      </c>
      <c r="M36" t="s">
        <v>279</v>
      </c>
    </row>
    <row r="37" spans="1:13" x14ac:dyDescent="0.2">
      <c r="A37" t="s">
        <v>1378</v>
      </c>
      <c r="B37" t="s">
        <v>1379</v>
      </c>
      <c r="C37" t="s">
        <v>2491</v>
      </c>
      <c r="D37" t="s">
        <v>1380</v>
      </c>
      <c r="E37">
        <v>6.25E-2</v>
      </c>
      <c r="F37">
        <v>12.4397321428571</v>
      </c>
      <c r="G37">
        <v>5.6439400368677202</v>
      </c>
      <c r="H37">
        <v>1.77040345320389E-3</v>
      </c>
      <c r="I37">
        <v>1.7412310642568499E-2</v>
      </c>
      <c r="J37">
        <v>1.23884058807019E-2</v>
      </c>
      <c r="K37" t="s">
        <v>1373</v>
      </c>
      <c r="L37">
        <v>3</v>
      </c>
      <c r="M37" t="s">
        <v>279</v>
      </c>
    </row>
    <row r="38" spans="1:13" x14ac:dyDescent="0.2">
      <c r="A38" t="s">
        <v>1382</v>
      </c>
      <c r="B38" t="s">
        <v>1383</v>
      </c>
      <c r="C38" t="s">
        <v>2491</v>
      </c>
      <c r="D38" t="s">
        <v>1380</v>
      </c>
      <c r="E38">
        <v>6.25E-2</v>
      </c>
      <c r="F38">
        <v>12.4397321428571</v>
      </c>
      <c r="G38">
        <v>5.6439400368677202</v>
      </c>
      <c r="H38">
        <v>1.77040345320389E-3</v>
      </c>
      <c r="I38">
        <v>1.7412310642568499E-2</v>
      </c>
      <c r="J38">
        <v>1.23884058807019E-2</v>
      </c>
      <c r="K38" t="s">
        <v>1373</v>
      </c>
      <c r="L38">
        <v>3</v>
      </c>
      <c r="M38" t="s">
        <v>279</v>
      </c>
    </row>
    <row r="39" spans="1:13" x14ac:dyDescent="0.2">
      <c r="A39" t="s">
        <v>1467</v>
      </c>
      <c r="B39" t="s">
        <v>1468</v>
      </c>
      <c r="C39" t="s">
        <v>2497</v>
      </c>
      <c r="D39" t="s">
        <v>1469</v>
      </c>
      <c r="E39">
        <v>0.15384615384615399</v>
      </c>
      <c r="F39">
        <v>30.620879120879099</v>
      </c>
      <c r="G39">
        <v>7.5933215712365696</v>
      </c>
      <c r="H39">
        <v>1.86644372352623E-3</v>
      </c>
      <c r="I39">
        <v>1.7412310642568499E-2</v>
      </c>
      <c r="J39">
        <v>1.23884058807019E-2</v>
      </c>
      <c r="K39" t="s">
        <v>1434</v>
      </c>
      <c r="L39">
        <v>2</v>
      </c>
      <c r="M39" t="s">
        <v>279</v>
      </c>
    </row>
    <row r="40" spans="1:13" x14ac:dyDescent="0.2">
      <c r="A40" t="s">
        <v>1388</v>
      </c>
      <c r="B40" t="s">
        <v>1389</v>
      </c>
      <c r="C40" t="s">
        <v>2491</v>
      </c>
      <c r="D40" t="s">
        <v>1390</v>
      </c>
      <c r="E40">
        <v>0.06</v>
      </c>
      <c r="F40">
        <v>11.942142857142899</v>
      </c>
      <c r="G40">
        <v>5.5102643654888697</v>
      </c>
      <c r="H40">
        <v>1.9920630489379501E-3</v>
      </c>
      <c r="I40">
        <v>1.7412310642568499E-2</v>
      </c>
      <c r="J40">
        <v>1.23884058807019E-2</v>
      </c>
      <c r="K40" t="s">
        <v>2500</v>
      </c>
      <c r="L40">
        <v>3</v>
      </c>
      <c r="M40" t="s">
        <v>279</v>
      </c>
    </row>
    <row r="41" spans="1:13" x14ac:dyDescent="0.2">
      <c r="A41" t="s">
        <v>2501</v>
      </c>
      <c r="B41" t="s">
        <v>2502</v>
      </c>
      <c r="C41" t="s">
        <v>2481</v>
      </c>
      <c r="D41" t="s">
        <v>1312</v>
      </c>
      <c r="E41">
        <v>3.6697247706422E-2</v>
      </c>
      <c r="F41">
        <v>7.3040629095674996</v>
      </c>
      <c r="G41">
        <v>4.6997693316948501</v>
      </c>
      <c r="H41">
        <v>2.15035108766819E-3</v>
      </c>
      <c r="I41">
        <v>1.7412310642568499E-2</v>
      </c>
      <c r="J41">
        <v>1.23884058807019E-2</v>
      </c>
      <c r="K41" t="s">
        <v>2503</v>
      </c>
      <c r="L41">
        <v>4</v>
      </c>
      <c r="M41" t="s">
        <v>279</v>
      </c>
    </row>
    <row r="42" spans="1:13" x14ac:dyDescent="0.2">
      <c r="A42" t="s">
        <v>1478</v>
      </c>
      <c r="B42" t="s">
        <v>1479</v>
      </c>
      <c r="C42" t="s">
        <v>2497</v>
      </c>
      <c r="D42" t="s">
        <v>1480</v>
      </c>
      <c r="E42">
        <v>0.14285714285714299</v>
      </c>
      <c r="F42">
        <v>28.433673469387799</v>
      </c>
      <c r="G42">
        <v>7.2984335954892403</v>
      </c>
      <c r="H42">
        <v>2.1705096368852699E-3</v>
      </c>
      <c r="I42">
        <v>1.7412310642568499E-2</v>
      </c>
      <c r="J42">
        <v>1.23884058807019E-2</v>
      </c>
      <c r="K42" t="s">
        <v>1437</v>
      </c>
      <c r="L42">
        <v>2</v>
      </c>
      <c r="M42" t="s">
        <v>279</v>
      </c>
    </row>
    <row r="43" spans="1:13" x14ac:dyDescent="0.2">
      <c r="A43" t="s">
        <v>1481</v>
      </c>
      <c r="B43" t="s">
        <v>1482</v>
      </c>
      <c r="C43" t="s">
        <v>2497</v>
      </c>
      <c r="D43" t="s">
        <v>1480</v>
      </c>
      <c r="E43">
        <v>0.14285714285714299</v>
      </c>
      <c r="F43">
        <v>28.433673469387799</v>
      </c>
      <c r="G43">
        <v>7.2984335954892403</v>
      </c>
      <c r="H43">
        <v>2.1705096368852699E-3</v>
      </c>
      <c r="I43">
        <v>1.7412310642568499E-2</v>
      </c>
      <c r="J43">
        <v>1.23884058807019E-2</v>
      </c>
      <c r="K43" t="s">
        <v>1437</v>
      </c>
      <c r="L43">
        <v>2</v>
      </c>
      <c r="M43" t="s">
        <v>279</v>
      </c>
    </row>
    <row r="44" spans="1:13" x14ac:dyDescent="0.2">
      <c r="A44" t="s">
        <v>1483</v>
      </c>
      <c r="B44" t="s">
        <v>1484</v>
      </c>
      <c r="C44" t="s">
        <v>2497</v>
      </c>
      <c r="D44" t="s">
        <v>1480</v>
      </c>
      <c r="E44">
        <v>0.14285714285714299</v>
      </c>
      <c r="F44">
        <v>28.433673469387799</v>
      </c>
      <c r="G44">
        <v>7.2984335954892403</v>
      </c>
      <c r="H44">
        <v>2.1705096368852699E-3</v>
      </c>
      <c r="I44">
        <v>1.7412310642568499E-2</v>
      </c>
      <c r="J44">
        <v>1.23884058807019E-2</v>
      </c>
      <c r="K44" t="s">
        <v>1485</v>
      </c>
      <c r="L44">
        <v>2</v>
      </c>
      <c r="M44" t="s">
        <v>279</v>
      </c>
    </row>
    <row r="45" spans="1:13" x14ac:dyDescent="0.2">
      <c r="A45" t="s">
        <v>1486</v>
      </c>
      <c r="B45" t="s">
        <v>1487</v>
      </c>
      <c r="C45" t="s">
        <v>2497</v>
      </c>
      <c r="D45" t="s">
        <v>1480</v>
      </c>
      <c r="E45">
        <v>0.14285714285714299</v>
      </c>
      <c r="F45">
        <v>28.433673469387799</v>
      </c>
      <c r="G45">
        <v>7.2984335954892403</v>
      </c>
      <c r="H45">
        <v>2.1705096368852699E-3</v>
      </c>
      <c r="I45">
        <v>1.7412310642568499E-2</v>
      </c>
      <c r="J45">
        <v>1.23884058807019E-2</v>
      </c>
      <c r="K45" t="s">
        <v>1485</v>
      </c>
      <c r="L45">
        <v>2</v>
      </c>
      <c r="M45" t="s">
        <v>279</v>
      </c>
    </row>
    <row r="46" spans="1:13" x14ac:dyDescent="0.2">
      <c r="A46" t="s">
        <v>1488</v>
      </c>
      <c r="B46" t="s">
        <v>1489</v>
      </c>
      <c r="C46" t="s">
        <v>2497</v>
      </c>
      <c r="D46" t="s">
        <v>1480</v>
      </c>
      <c r="E46">
        <v>0.14285714285714299</v>
      </c>
      <c r="F46">
        <v>28.433673469387799</v>
      </c>
      <c r="G46">
        <v>7.2984335954892403</v>
      </c>
      <c r="H46">
        <v>2.1705096368852699E-3</v>
      </c>
      <c r="I46">
        <v>1.7412310642568499E-2</v>
      </c>
      <c r="J46">
        <v>1.23884058807019E-2</v>
      </c>
      <c r="K46" t="s">
        <v>1485</v>
      </c>
      <c r="L46">
        <v>2</v>
      </c>
      <c r="M46" t="s">
        <v>279</v>
      </c>
    </row>
    <row r="47" spans="1:13" x14ac:dyDescent="0.2">
      <c r="A47" t="s">
        <v>1490</v>
      </c>
      <c r="B47" t="s">
        <v>1491</v>
      </c>
      <c r="C47" t="s">
        <v>2497</v>
      </c>
      <c r="D47" t="s">
        <v>1480</v>
      </c>
      <c r="E47">
        <v>0.14285714285714299</v>
      </c>
      <c r="F47">
        <v>28.433673469387799</v>
      </c>
      <c r="G47">
        <v>7.2984335954892403</v>
      </c>
      <c r="H47">
        <v>2.1705096368852699E-3</v>
      </c>
      <c r="I47">
        <v>1.7412310642568499E-2</v>
      </c>
      <c r="J47">
        <v>1.23884058807019E-2</v>
      </c>
      <c r="K47" t="s">
        <v>1485</v>
      </c>
      <c r="L47">
        <v>2</v>
      </c>
      <c r="M47" t="s">
        <v>279</v>
      </c>
    </row>
    <row r="48" spans="1:13" x14ac:dyDescent="0.2">
      <c r="A48" t="s">
        <v>1510</v>
      </c>
      <c r="B48" t="s">
        <v>1511</v>
      </c>
      <c r="C48" t="s">
        <v>2491</v>
      </c>
      <c r="D48" t="s">
        <v>1512</v>
      </c>
      <c r="E48">
        <v>5.7692307692307702E-2</v>
      </c>
      <c r="F48">
        <v>11.4828296703297</v>
      </c>
      <c r="G48">
        <v>5.3839918911881499</v>
      </c>
      <c r="H48">
        <v>2.2302874161369102E-3</v>
      </c>
      <c r="I48">
        <v>1.7502907765770102E-2</v>
      </c>
      <c r="J48">
        <v>1.2452863376141999E-2</v>
      </c>
      <c r="K48" t="s">
        <v>1513</v>
      </c>
      <c r="L48">
        <v>3</v>
      </c>
      <c r="M48" t="s">
        <v>279</v>
      </c>
    </row>
    <row r="49" spans="1:13" x14ac:dyDescent="0.2">
      <c r="A49" t="s">
        <v>1496</v>
      </c>
      <c r="B49" t="s">
        <v>1497</v>
      </c>
      <c r="C49" t="s">
        <v>2497</v>
      </c>
      <c r="D49" t="s">
        <v>1498</v>
      </c>
      <c r="E49">
        <v>0.133333333333333</v>
      </c>
      <c r="F49">
        <v>26.538095238095199</v>
      </c>
      <c r="G49">
        <v>7.0329141687327201</v>
      </c>
      <c r="H49">
        <v>2.49637678795828E-3</v>
      </c>
      <c r="I49">
        <v>1.8774833759436199E-2</v>
      </c>
      <c r="J49">
        <v>1.33578056197768E-2</v>
      </c>
      <c r="K49" t="s">
        <v>1437</v>
      </c>
      <c r="L49">
        <v>2</v>
      </c>
      <c r="M49" t="s">
        <v>279</v>
      </c>
    </row>
    <row r="50" spans="1:13" x14ac:dyDescent="0.2">
      <c r="A50" t="s">
        <v>1499</v>
      </c>
      <c r="B50" t="s">
        <v>1500</v>
      </c>
      <c r="C50" t="s">
        <v>2497</v>
      </c>
      <c r="D50" t="s">
        <v>1498</v>
      </c>
      <c r="E50">
        <v>0.133333333333333</v>
      </c>
      <c r="F50">
        <v>26.538095238095199</v>
      </c>
      <c r="G50">
        <v>7.0329141687327201</v>
      </c>
      <c r="H50">
        <v>2.49637678795828E-3</v>
      </c>
      <c r="I50">
        <v>1.8774833759436199E-2</v>
      </c>
      <c r="J50">
        <v>1.33578056197768E-2</v>
      </c>
      <c r="K50" t="s">
        <v>1437</v>
      </c>
      <c r="L50">
        <v>2</v>
      </c>
      <c r="M50" t="s">
        <v>279</v>
      </c>
    </row>
    <row r="51" spans="1:13" x14ac:dyDescent="0.2">
      <c r="A51" t="s">
        <v>1505</v>
      </c>
      <c r="B51" t="s">
        <v>1506</v>
      </c>
      <c r="C51" t="s">
        <v>2497</v>
      </c>
      <c r="D51" t="s">
        <v>1507</v>
      </c>
      <c r="E51">
        <v>0.125</v>
      </c>
      <c r="F51">
        <v>24.879464285714299</v>
      </c>
      <c r="G51">
        <v>6.7921186760065</v>
      </c>
      <c r="H51">
        <v>2.8438263592106099E-3</v>
      </c>
      <c r="I51">
        <v>2.0008939796236799E-2</v>
      </c>
      <c r="J51">
        <v>1.42358399483359E-2</v>
      </c>
      <c r="K51" t="s">
        <v>1437</v>
      </c>
      <c r="L51">
        <v>2</v>
      </c>
      <c r="M51" t="s">
        <v>279</v>
      </c>
    </row>
    <row r="52" spans="1:13" x14ac:dyDescent="0.2">
      <c r="A52" t="s">
        <v>1508</v>
      </c>
      <c r="B52" t="s">
        <v>1509</v>
      </c>
      <c r="C52" t="s">
        <v>2497</v>
      </c>
      <c r="D52" t="s">
        <v>1507</v>
      </c>
      <c r="E52">
        <v>0.125</v>
      </c>
      <c r="F52">
        <v>24.879464285714299</v>
      </c>
      <c r="G52">
        <v>6.7921186760065</v>
      </c>
      <c r="H52">
        <v>2.8438263592106099E-3</v>
      </c>
      <c r="I52">
        <v>2.0008939796236799E-2</v>
      </c>
      <c r="J52">
        <v>1.42358399483359E-2</v>
      </c>
      <c r="K52" t="s">
        <v>1437</v>
      </c>
      <c r="L52">
        <v>2</v>
      </c>
      <c r="M52" t="s">
        <v>279</v>
      </c>
    </row>
    <row r="53" spans="1:13" x14ac:dyDescent="0.2">
      <c r="A53" t="s">
        <v>1403</v>
      </c>
      <c r="B53" t="s">
        <v>1404</v>
      </c>
      <c r="C53" t="s">
        <v>2491</v>
      </c>
      <c r="D53" t="s">
        <v>1405</v>
      </c>
      <c r="E53">
        <v>5.1724137931034503E-2</v>
      </c>
      <c r="F53">
        <v>10.294950738916301</v>
      </c>
      <c r="G53">
        <v>5.0431601227767597</v>
      </c>
      <c r="H53">
        <v>3.0484534315596301E-3</v>
      </c>
      <c r="I53">
        <v>2.0008939796236799E-2</v>
      </c>
      <c r="J53">
        <v>1.42358399483359E-2</v>
      </c>
      <c r="K53" t="s">
        <v>1373</v>
      </c>
      <c r="L53">
        <v>3</v>
      </c>
      <c r="M53" t="s">
        <v>279</v>
      </c>
    </row>
    <row r="54" spans="1:13" x14ac:dyDescent="0.2">
      <c r="A54" t="s">
        <v>1406</v>
      </c>
      <c r="B54" t="s">
        <v>1407</v>
      </c>
      <c r="C54" t="s">
        <v>2491</v>
      </c>
      <c r="D54" t="s">
        <v>1405</v>
      </c>
      <c r="E54">
        <v>5.1724137931034503E-2</v>
      </c>
      <c r="F54">
        <v>10.294950738916301</v>
      </c>
      <c r="G54">
        <v>5.0431601227767597</v>
      </c>
      <c r="H54">
        <v>3.0484534315596301E-3</v>
      </c>
      <c r="I54">
        <v>2.0008939796236799E-2</v>
      </c>
      <c r="J54">
        <v>1.42358399483359E-2</v>
      </c>
      <c r="K54" t="s">
        <v>1373</v>
      </c>
      <c r="L54">
        <v>3</v>
      </c>
      <c r="M54" t="s">
        <v>279</v>
      </c>
    </row>
    <row r="55" spans="1:13" x14ac:dyDescent="0.2">
      <c r="A55" t="s">
        <v>1408</v>
      </c>
      <c r="B55" t="s">
        <v>1409</v>
      </c>
      <c r="C55" t="s">
        <v>2491</v>
      </c>
      <c r="D55" t="s">
        <v>1405</v>
      </c>
      <c r="E55">
        <v>5.1724137931034503E-2</v>
      </c>
      <c r="F55">
        <v>10.294950738916301</v>
      </c>
      <c r="G55">
        <v>5.0431601227767597</v>
      </c>
      <c r="H55">
        <v>3.0484534315596301E-3</v>
      </c>
      <c r="I55">
        <v>2.0008939796236799E-2</v>
      </c>
      <c r="J55">
        <v>1.42358399483359E-2</v>
      </c>
      <c r="K55" t="s">
        <v>1373</v>
      </c>
      <c r="L55">
        <v>3</v>
      </c>
      <c r="M55" t="s">
        <v>279</v>
      </c>
    </row>
    <row r="56" spans="1:13" x14ac:dyDescent="0.2">
      <c r="A56" t="s">
        <v>1410</v>
      </c>
      <c r="B56" t="s">
        <v>1411</v>
      </c>
      <c r="C56" t="s">
        <v>2491</v>
      </c>
      <c r="D56" t="s">
        <v>1405</v>
      </c>
      <c r="E56">
        <v>5.1724137931034503E-2</v>
      </c>
      <c r="F56">
        <v>10.294950738916301</v>
      </c>
      <c r="G56">
        <v>5.0431601227767597</v>
      </c>
      <c r="H56">
        <v>3.0484534315596301E-3</v>
      </c>
      <c r="I56">
        <v>2.0008939796236799E-2</v>
      </c>
      <c r="J56">
        <v>1.42358399483359E-2</v>
      </c>
      <c r="K56" t="s">
        <v>1373</v>
      </c>
      <c r="L56">
        <v>3</v>
      </c>
      <c r="M56" t="s">
        <v>279</v>
      </c>
    </row>
    <row r="57" spans="1:13" x14ac:dyDescent="0.2">
      <c r="A57" t="s">
        <v>1412</v>
      </c>
      <c r="B57" t="s">
        <v>1413</v>
      </c>
      <c r="C57" t="s">
        <v>2491</v>
      </c>
      <c r="D57" t="s">
        <v>1405</v>
      </c>
      <c r="E57">
        <v>5.1724137931034503E-2</v>
      </c>
      <c r="F57">
        <v>10.294950738916301</v>
      </c>
      <c r="G57">
        <v>5.0431601227767597</v>
      </c>
      <c r="H57">
        <v>3.0484534315596301E-3</v>
      </c>
      <c r="I57">
        <v>2.0008939796236799E-2</v>
      </c>
      <c r="J57">
        <v>1.42358399483359E-2</v>
      </c>
      <c r="K57" t="s">
        <v>1373</v>
      </c>
      <c r="L57">
        <v>3</v>
      </c>
      <c r="M57" t="s">
        <v>279</v>
      </c>
    </row>
    <row r="58" spans="1:13" x14ac:dyDescent="0.2">
      <c r="A58" t="s">
        <v>2504</v>
      </c>
      <c r="B58" t="s">
        <v>2505</v>
      </c>
      <c r="C58" t="s">
        <v>2491</v>
      </c>
      <c r="D58" t="s">
        <v>1594</v>
      </c>
      <c r="E58">
        <v>0.05</v>
      </c>
      <c r="F58">
        <v>9.9517857142857196</v>
      </c>
      <c r="G58">
        <v>4.9404458381287402</v>
      </c>
      <c r="H58">
        <v>3.35695863429071E-3</v>
      </c>
      <c r="I58">
        <v>2.16403940531954E-2</v>
      </c>
      <c r="J58">
        <v>1.53965771948672E-2</v>
      </c>
      <c r="K58" t="s">
        <v>2506</v>
      </c>
      <c r="L58">
        <v>3</v>
      </c>
      <c r="M58" t="s">
        <v>279</v>
      </c>
    </row>
    <row r="59" spans="1:13" x14ac:dyDescent="0.2">
      <c r="A59" t="s">
        <v>2507</v>
      </c>
      <c r="B59" t="s">
        <v>2508</v>
      </c>
      <c r="C59" t="s">
        <v>2491</v>
      </c>
      <c r="D59" t="s">
        <v>1832</v>
      </c>
      <c r="E59">
        <v>4.7619047619047603E-2</v>
      </c>
      <c r="F59">
        <v>9.4778911564625794</v>
      </c>
      <c r="G59">
        <v>4.7951005837330403</v>
      </c>
      <c r="H59">
        <v>3.8544995496053399E-3</v>
      </c>
      <c r="I59">
        <v>2.39438487775946E-2</v>
      </c>
      <c r="J59">
        <v>1.7035425285706601E-2</v>
      </c>
      <c r="K59" t="s">
        <v>1513</v>
      </c>
      <c r="L59">
        <v>3</v>
      </c>
      <c r="M59" t="s">
        <v>279</v>
      </c>
    </row>
    <row r="60" spans="1:13" x14ac:dyDescent="0.2">
      <c r="A60" t="s">
        <v>2509</v>
      </c>
      <c r="B60" t="s">
        <v>2510</v>
      </c>
      <c r="C60" t="s">
        <v>2497</v>
      </c>
      <c r="D60" t="s">
        <v>1713</v>
      </c>
      <c r="E60">
        <v>0.105263157894737</v>
      </c>
      <c r="F60">
        <v>20.951127819548901</v>
      </c>
      <c r="G60">
        <v>6.18476901195233</v>
      </c>
      <c r="H60">
        <v>4.0135050643837003E-3</v>
      </c>
      <c r="I60">
        <v>2.39438487775946E-2</v>
      </c>
      <c r="J60">
        <v>1.7035425285706601E-2</v>
      </c>
      <c r="K60" t="s">
        <v>2511</v>
      </c>
      <c r="L60">
        <v>2</v>
      </c>
      <c r="M60" t="s">
        <v>279</v>
      </c>
    </row>
    <row r="61" spans="1:13" x14ac:dyDescent="0.2">
      <c r="A61" t="s">
        <v>2512</v>
      </c>
      <c r="B61" t="s">
        <v>2513</v>
      </c>
      <c r="C61" t="s">
        <v>2497</v>
      </c>
      <c r="D61" t="s">
        <v>1713</v>
      </c>
      <c r="E61">
        <v>0.105263157894737</v>
      </c>
      <c r="F61">
        <v>20.951127819548901</v>
      </c>
      <c r="G61">
        <v>6.18476901195233</v>
      </c>
      <c r="H61">
        <v>4.0135050643837003E-3</v>
      </c>
      <c r="I61">
        <v>2.39438487775946E-2</v>
      </c>
      <c r="J61">
        <v>1.7035425285706601E-2</v>
      </c>
      <c r="K61" t="s">
        <v>1437</v>
      </c>
      <c r="L61">
        <v>2</v>
      </c>
      <c r="M61" t="s">
        <v>279</v>
      </c>
    </row>
    <row r="62" spans="1:13" x14ac:dyDescent="0.2">
      <c r="A62" t="s">
        <v>2514</v>
      </c>
      <c r="B62" t="s">
        <v>2515</v>
      </c>
      <c r="C62" t="s">
        <v>2491</v>
      </c>
      <c r="D62" t="s">
        <v>2516</v>
      </c>
      <c r="E62">
        <v>4.6875E-2</v>
      </c>
      <c r="F62">
        <v>9.3297991071428594</v>
      </c>
      <c r="G62">
        <v>4.7487982411351997</v>
      </c>
      <c r="H62">
        <v>4.0297902010800199E-3</v>
      </c>
      <c r="I62">
        <v>2.39438487775946E-2</v>
      </c>
      <c r="J62">
        <v>1.7035425285706601E-2</v>
      </c>
      <c r="K62" t="s">
        <v>1513</v>
      </c>
      <c r="L62">
        <v>3</v>
      </c>
      <c r="M62" t="s">
        <v>279</v>
      </c>
    </row>
    <row r="63" spans="1:13" x14ac:dyDescent="0.2">
      <c r="A63" t="s">
        <v>2517</v>
      </c>
      <c r="B63" t="s">
        <v>2518</v>
      </c>
      <c r="C63" t="s">
        <v>2484</v>
      </c>
      <c r="D63" t="s">
        <v>2519</v>
      </c>
      <c r="E63">
        <v>2.3696682464454999E-2</v>
      </c>
      <c r="F63">
        <v>4.7164861205145598</v>
      </c>
      <c r="G63">
        <v>3.8728673844506898</v>
      </c>
      <c r="H63">
        <v>4.04591350535532E-3</v>
      </c>
      <c r="I63">
        <v>2.39438487775946E-2</v>
      </c>
      <c r="J63">
        <v>1.7035425285706601E-2</v>
      </c>
      <c r="K63" t="s">
        <v>2520</v>
      </c>
      <c r="L63">
        <v>5</v>
      </c>
      <c r="M63" t="s">
        <v>279</v>
      </c>
    </row>
    <row r="64" spans="1:13" x14ac:dyDescent="0.2">
      <c r="A64" t="s">
        <v>2521</v>
      </c>
      <c r="B64" t="s">
        <v>2522</v>
      </c>
      <c r="C64" t="s">
        <v>2491</v>
      </c>
      <c r="D64" t="s">
        <v>2523</v>
      </c>
      <c r="E64">
        <v>4.6153846153846198E-2</v>
      </c>
      <c r="F64">
        <v>9.18626373626374</v>
      </c>
      <c r="G64">
        <v>4.7035006663525998</v>
      </c>
      <c r="H64">
        <v>4.2098700138646604E-3</v>
      </c>
      <c r="I64">
        <v>2.45123076613733E-2</v>
      </c>
      <c r="J64">
        <v>1.7439868987826401E-2</v>
      </c>
      <c r="K64" t="s">
        <v>1477</v>
      </c>
      <c r="L64">
        <v>3</v>
      </c>
      <c r="M64" t="s">
        <v>279</v>
      </c>
    </row>
    <row r="65" spans="1:13" x14ac:dyDescent="0.2">
      <c r="A65" t="s">
        <v>2524</v>
      </c>
      <c r="B65" t="s">
        <v>2525</v>
      </c>
      <c r="C65" t="s">
        <v>2497</v>
      </c>
      <c r="D65" t="s">
        <v>2526</v>
      </c>
      <c r="E65">
        <v>0.1</v>
      </c>
      <c r="F65">
        <v>19.9035714285714</v>
      </c>
      <c r="G65">
        <v>6.0125348895660196</v>
      </c>
      <c r="H65">
        <v>4.4451275995577803E-3</v>
      </c>
      <c r="I65">
        <v>2.54712867212755E-2</v>
      </c>
      <c r="J65">
        <v>1.8122157632282299E-2</v>
      </c>
      <c r="K65" t="s">
        <v>1437</v>
      </c>
      <c r="L65">
        <v>2</v>
      </c>
      <c r="M65" t="s">
        <v>279</v>
      </c>
    </row>
    <row r="66" spans="1:13" x14ac:dyDescent="0.2">
      <c r="A66" t="s">
        <v>1421</v>
      </c>
      <c r="B66" t="s">
        <v>1422</v>
      </c>
      <c r="C66" t="s">
        <v>2491</v>
      </c>
      <c r="D66" t="s">
        <v>1423</v>
      </c>
      <c r="E66">
        <v>4.2857142857142899E-2</v>
      </c>
      <c r="F66">
        <v>8.5301020408163293</v>
      </c>
      <c r="G66">
        <v>4.4908307187009298</v>
      </c>
      <c r="H66">
        <v>5.1834396795839201E-3</v>
      </c>
      <c r="I66">
        <v>2.9237839442652999E-2</v>
      </c>
      <c r="J66">
        <v>2.0801961872014399E-2</v>
      </c>
      <c r="K66" t="s">
        <v>1373</v>
      </c>
      <c r="L66">
        <v>3</v>
      </c>
      <c r="M66" t="s">
        <v>279</v>
      </c>
    </row>
    <row r="67" spans="1:13" x14ac:dyDescent="0.2">
      <c r="A67" t="s">
        <v>1463</v>
      </c>
      <c r="B67" t="s">
        <v>1464</v>
      </c>
      <c r="C67" t="s">
        <v>2481</v>
      </c>
      <c r="D67" t="s">
        <v>1465</v>
      </c>
      <c r="E67">
        <v>2.8571428571428598E-2</v>
      </c>
      <c r="F67">
        <v>5.6867346938775496</v>
      </c>
      <c r="G67">
        <v>3.96540828983203</v>
      </c>
      <c r="H67">
        <v>5.2833573723892798E-3</v>
      </c>
      <c r="I67">
        <v>2.9342954022038899E-2</v>
      </c>
      <c r="J67">
        <v>2.0876748159724401E-2</v>
      </c>
      <c r="K67" t="s">
        <v>2527</v>
      </c>
      <c r="L67">
        <v>4</v>
      </c>
      <c r="M67" t="s">
        <v>279</v>
      </c>
    </row>
    <row r="68" spans="1:13" x14ac:dyDescent="0.2">
      <c r="A68" t="s">
        <v>1335</v>
      </c>
      <c r="B68" t="s">
        <v>1336</v>
      </c>
      <c r="C68" t="s">
        <v>2481</v>
      </c>
      <c r="D68" t="s">
        <v>1337</v>
      </c>
      <c r="E68">
        <v>2.8169014084507001E-2</v>
      </c>
      <c r="F68">
        <v>5.6066398390342096</v>
      </c>
      <c r="G68">
        <v>3.9257389533529001</v>
      </c>
      <c r="H68">
        <v>5.5540575054941997E-3</v>
      </c>
      <c r="I68">
        <v>3.0379011507324302E-2</v>
      </c>
      <c r="J68">
        <v>2.1613876097936E-2</v>
      </c>
      <c r="K68" t="s">
        <v>2528</v>
      </c>
      <c r="L68">
        <v>4</v>
      </c>
      <c r="M68" t="s">
        <v>279</v>
      </c>
    </row>
    <row r="69" spans="1:13" x14ac:dyDescent="0.2">
      <c r="A69" t="s">
        <v>1519</v>
      </c>
      <c r="B69" t="s">
        <v>1520</v>
      </c>
      <c r="C69" t="s">
        <v>2484</v>
      </c>
      <c r="D69" t="s">
        <v>1521</v>
      </c>
      <c r="E69">
        <v>2.1551724137931001E-2</v>
      </c>
      <c r="F69">
        <v>4.2895628078817696</v>
      </c>
      <c r="G69">
        <v>3.5979777836492</v>
      </c>
      <c r="H69">
        <v>6.0314596815319796E-3</v>
      </c>
      <c r="I69">
        <v>3.1923447296706597E-2</v>
      </c>
      <c r="J69">
        <v>2.2712701969372799E-2</v>
      </c>
      <c r="K69" t="s">
        <v>2529</v>
      </c>
      <c r="L69">
        <v>5</v>
      </c>
      <c r="M69" t="s">
        <v>279</v>
      </c>
    </row>
    <row r="70" spans="1:13" x14ac:dyDescent="0.2">
      <c r="A70" t="s">
        <v>1427</v>
      </c>
      <c r="B70" t="s">
        <v>1428</v>
      </c>
      <c r="C70" t="s">
        <v>2491</v>
      </c>
      <c r="D70" t="s">
        <v>1429</v>
      </c>
      <c r="E70">
        <v>4.0540540540540501E-2</v>
      </c>
      <c r="F70">
        <v>8.0690154440154505</v>
      </c>
      <c r="G70">
        <v>4.3354085387476102</v>
      </c>
      <c r="H70">
        <v>6.0522381380189996E-3</v>
      </c>
      <c r="I70">
        <v>3.1923447296706597E-2</v>
      </c>
      <c r="J70">
        <v>2.2712701969372799E-2</v>
      </c>
      <c r="K70" t="s">
        <v>1373</v>
      </c>
      <c r="L70">
        <v>3</v>
      </c>
      <c r="M70" t="s">
        <v>279</v>
      </c>
    </row>
    <row r="71" spans="1:13" x14ac:dyDescent="0.2">
      <c r="A71" t="s">
        <v>1786</v>
      </c>
      <c r="B71" t="s">
        <v>1787</v>
      </c>
      <c r="C71" t="s">
        <v>2486</v>
      </c>
      <c r="D71" t="s">
        <v>1788</v>
      </c>
      <c r="E71">
        <v>1.8126888217522698E-2</v>
      </c>
      <c r="F71">
        <v>3.6078981441519198</v>
      </c>
      <c r="G71">
        <v>3.4226275129693899</v>
      </c>
      <c r="H71">
        <v>6.1017115331655301E-3</v>
      </c>
      <c r="I71">
        <v>3.1923447296706597E-2</v>
      </c>
      <c r="J71">
        <v>2.2712701969372799E-2</v>
      </c>
      <c r="K71" t="s">
        <v>2530</v>
      </c>
      <c r="L71">
        <v>6</v>
      </c>
      <c r="M71" t="s">
        <v>279</v>
      </c>
    </row>
    <row r="72" spans="1:13" x14ac:dyDescent="0.2">
      <c r="A72" t="s">
        <v>1589</v>
      </c>
      <c r="B72" t="s">
        <v>1590</v>
      </c>
      <c r="C72" t="s">
        <v>2497</v>
      </c>
      <c r="D72" t="s">
        <v>1562</v>
      </c>
      <c r="E72">
        <v>8.3333333333333301E-2</v>
      </c>
      <c r="F72">
        <v>16.586309523809501</v>
      </c>
      <c r="G72">
        <v>5.4315746012424704</v>
      </c>
      <c r="H72">
        <v>6.3746489147337602E-3</v>
      </c>
      <c r="I72">
        <v>3.2874975117412698E-2</v>
      </c>
      <c r="J72">
        <v>2.3389689251053201E-2</v>
      </c>
      <c r="K72" t="s">
        <v>1437</v>
      </c>
      <c r="L72">
        <v>2</v>
      </c>
      <c r="M72" t="s">
        <v>279</v>
      </c>
    </row>
    <row r="73" spans="1:13" x14ac:dyDescent="0.2">
      <c r="A73" t="s">
        <v>1492</v>
      </c>
      <c r="B73" t="s">
        <v>1493</v>
      </c>
      <c r="C73" t="s">
        <v>2481</v>
      </c>
      <c r="D73" t="s">
        <v>1494</v>
      </c>
      <c r="E73">
        <v>2.68456375838926E-2</v>
      </c>
      <c r="F73">
        <v>5.3432406519654796</v>
      </c>
      <c r="G73">
        <v>3.7926100548586898</v>
      </c>
      <c r="H73">
        <v>6.5744249978871103E-3</v>
      </c>
      <c r="I73">
        <v>3.3427710200524603E-2</v>
      </c>
      <c r="J73">
        <v>2.3782945878198E-2</v>
      </c>
      <c r="K73" t="s">
        <v>2531</v>
      </c>
      <c r="L73">
        <v>4</v>
      </c>
      <c r="M73" t="s">
        <v>279</v>
      </c>
    </row>
    <row r="74" spans="1:13" x14ac:dyDescent="0.2">
      <c r="A74" t="s">
        <v>2532</v>
      </c>
      <c r="B74" t="s">
        <v>2533</v>
      </c>
      <c r="C74" t="s">
        <v>2491</v>
      </c>
      <c r="D74" t="s">
        <v>1930</v>
      </c>
      <c r="E74">
        <v>3.8961038961039002E-2</v>
      </c>
      <c r="F74">
        <v>7.7546382189239296</v>
      </c>
      <c r="G74">
        <v>4.2263118421253196</v>
      </c>
      <c r="H74">
        <v>6.7576818115511602E-3</v>
      </c>
      <c r="I74">
        <v>3.3693744709810097E-2</v>
      </c>
      <c r="J74">
        <v>2.3972222508218899E-2</v>
      </c>
      <c r="K74" t="s">
        <v>1513</v>
      </c>
      <c r="L74">
        <v>3</v>
      </c>
      <c r="M74" t="s">
        <v>279</v>
      </c>
    </row>
    <row r="75" spans="1:13" x14ac:dyDescent="0.2">
      <c r="A75" t="s">
        <v>2534</v>
      </c>
      <c r="B75" t="s">
        <v>2535</v>
      </c>
      <c r="C75" t="s">
        <v>2497</v>
      </c>
      <c r="D75" t="s">
        <v>1886</v>
      </c>
      <c r="E75">
        <v>0.08</v>
      </c>
      <c r="F75">
        <v>15.922857142857101</v>
      </c>
      <c r="G75">
        <v>5.3078463468393098</v>
      </c>
      <c r="H75">
        <v>6.9067509931466696E-3</v>
      </c>
      <c r="I75">
        <v>3.3693744709810097E-2</v>
      </c>
      <c r="J75">
        <v>2.3972222508218899E-2</v>
      </c>
      <c r="K75" t="s">
        <v>1437</v>
      </c>
      <c r="L75">
        <v>2</v>
      </c>
      <c r="M75" t="s">
        <v>279</v>
      </c>
    </row>
    <row r="76" spans="1:13" x14ac:dyDescent="0.2">
      <c r="A76" t="s">
        <v>2536</v>
      </c>
      <c r="B76" t="s">
        <v>2537</v>
      </c>
      <c r="C76" t="s">
        <v>2497</v>
      </c>
      <c r="D76" t="s">
        <v>1886</v>
      </c>
      <c r="E76">
        <v>0.08</v>
      </c>
      <c r="F76">
        <v>15.922857142857101</v>
      </c>
      <c r="G76">
        <v>5.3078463468393098</v>
      </c>
      <c r="H76">
        <v>6.9067509931466696E-3</v>
      </c>
      <c r="I76">
        <v>3.3693744709810097E-2</v>
      </c>
      <c r="J76">
        <v>2.3972222508218899E-2</v>
      </c>
      <c r="K76" t="s">
        <v>2538</v>
      </c>
      <c r="L76">
        <v>2</v>
      </c>
      <c r="M76" t="s">
        <v>279</v>
      </c>
    </row>
    <row r="77" spans="1:13" x14ac:dyDescent="0.2">
      <c r="A77" t="s">
        <v>2539</v>
      </c>
      <c r="B77" t="s">
        <v>2540</v>
      </c>
      <c r="C77" t="s">
        <v>2491</v>
      </c>
      <c r="D77" t="s">
        <v>1844</v>
      </c>
      <c r="E77">
        <v>3.7974683544303799E-2</v>
      </c>
      <c r="F77">
        <v>7.5583182640144697</v>
      </c>
      <c r="G77">
        <v>4.1568021682248704</v>
      </c>
      <c r="H77">
        <v>7.25406615254674E-3</v>
      </c>
      <c r="I77">
        <v>3.4916238414258297E-2</v>
      </c>
      <c r="J77">
        <v>2.4841994964510901E-2</v>
      </c>
      <c r="K77" t="s">
        <v>2541</v>
      </c>
      <c r="L77">
        <v>3</v>
      </c>
      <c r="M77" t="s">
        <v>279</v>
      </c>
    </row>
    <row r="78" spans="1:13" x14ac:dyDescent="0.2">
      <c r="A78" t="s">
        <v>2542</v>
      </c>
      <c r="B78" t="s">
        <v>2543</v>
      </c>
      <c r="C78" t="s">
        <v>2497</v>
      </c>
      <c r="D78" t="s">
        <v>2544</v>
      </c>
      <c r="E78">
        <v>7.4074074074074098E-2</v>
      </c>
      <c r="F78">
        <v>14.743386243386199</v>
      </c>
      <c r="G78">
        <v>5.0805536972356196</v>
      </c>
      <c r="H78">
        <v>8.0291918263868597E-3</v>
      </c>
      <c r="I78">
        <v>3.8138661175337603E-2</v>
      </c>
      <c r="J78">
        <v>2.7134664898038698E-2</v>
      </c>
      <c r="K78" t="s">
        <v>2545</v>
      </c>
      <c r="L78">
        <v>2</v>
      </c>
      <c r="M78" t="s">
        <v>279</v>
      </c>
    </row>
    <row r="79" spans="1:13" x14ac:dyDescent="0.2">
      <c r="A79" t="s">
        <v>1514</v>
      </c>
      <c r="B79" t="s">
        <v>1515</v>
      </c>
      <c r="C79" t="s">
        <v>2480</v>
      </c>
      <c r="D79" t="s">
        <v>1517</v>
      </c>
      <c r="E79">
        <v>1.5086206896551701E-2</v>
      </c>
      <c r="F79">
        <v>3.0026939655172402</v>
      </c>
      <c r="G79">
        <v>3.1312343277218102</v>
      </c>
      <c r="H79">
        <v>8.22666760401221E-3</v>
      </c>
      <c r="I79">
        <v>3.8569181883745599E-2</v>
      </c>
      <c r="J79">
        <v>2.74409691781132E-2</v>
      </c>
      <c r="K79" t="s">
        <v>2546</v>
      </c>
      <c r="L79">
        <v>7</v>
      </c>
      <c r="M79" t="s">
        <v>279</v>
      </c>
    </row>
    <row r="80" spans="1:13" x14ac:dyDescent="0.2">
      <c r="A80" t="s">
        <v>1414</v>
      </c>
      <c r="B80" t="s">
        <v>1415</v>
      </c>
      <c r="C80" t="s">
        <v>2497</v>
      </c>
      <c r="D80" t="s">
        <v>1416</v>
      </c>
      <c r="E80">
        <v>7.1428571428571397E-2</v>
      </c>
      <c r="F80">
        <v>14.216836734693899</v>
      </c>
      <c r="G80">
        <v>4.9757835836562396</v>
      </c>
      <c r="H80">
        <v>8.6191281176676501E-3</v>
      </c>
      <c r="I80">
        <v>3.9891092954846399E-2</v>
      </c>
      <c r="J80">
        <v>2.8381474503520999E-2</v>
      </c>
      <c r="K80" t="s">
        <v>2545</v>
      </c>
      <c r="L80">
        <v>2</v>
      </c>
      <c r="M80" t="s">
        <v>279</v>
      </c>
    </row>
    <row r="81" spans="1:13" x14ac:dyDescent="0.2">
      <c r="A81" t="s">
        <v>2547</v>
      </c>
      <c r="B81" t="s">
        <v>2548</v>
      </c>
      <c r="C81" t="s">
        <v>2497</v>
      </c>
      <c r="D81" t="s">
        <v>1322</v>
      </c>
      <c r="E81">
        <v>6.6666666666666693E-2</v>
      </c>
      <c r="F81">
        <v>13.269047619047599</v>
      </c>
      <c r="G81">
        <v>4.7815146110841704</v>
      </c>
      <c r="H81">
        <v>9.8554372938953402E-3</v>
      </c>
      <c r="I81">
        <v>4.2865215218026699E-2</v>
      </c>
      <c r="J81">
        <v>3.04974850946159E-2</v>
      </c>
      <c r="K81" t="s">
        <v>1450</v>
      </c>
      <c r="L81">
        <v>2</v>
      </c>
      <c r="M81" t="s">
        <v>279</v>
      </c>
    </row>
    <row r="82" spans="1:13" x14ac:dyDescent="0.2">
      <c r="A82" t="s">
        <v>2549</v>
      </c>
      <c r="B82" t="s">
        <v>2550</v>
      </c>
      <c r="C82" t="s">
        <v>2497</v>
      </c>
      <c r="D82" t="s">
        <v>1322</v>
      </c>
      <c r="E82">
        <v>6.6666666666666693E-2</v>
      </c>
      <c r="F82">
        <v>13.269047619047599</v>
      </c>
      <c r="G82">
        <v>4.7815146110841704</v>
      </c>
      <c r="H82">
        <v>9.8554372938953402E-3</v>
      </c>
      <c r="I82">
        <v>4.2865215218026699E-2</v>
      </c>
      <c r="J82">
        <v>3.04974850946159E-2</v>
      </c>
      <c r="K82" t="s">
        <v>2551</v>
      </c>
      <c r="L82">
        <v>2</v>
      </c>
      <c r="M82" t="s">
        <v>279</v>
      </c>
    </row>
    <row r="83" spans="1:13" x14ac:dyDescent="0.2">
      <c r="A83" t="s">
        <v>2552</v>
      </c>
      <c r="B83" t="s">
        <v>2553</v>
      </c>
      <c r="C83" t="s">
        <v>2497</v>
      </c>
      <c r="D83" t="s">
        <v>1322</v>
      </c>
      <c r="E83">
        <v>6.6666666666666693E-2</v>
      </c>
      <c r="F83">
        <v>13.269047619047599</v>
      </c>
      <c r="G83">
        <v>4.7815146110841704</v>
      </c>
      <c r="H83">
        <v>9.8554372938953402E-3</v>
      </c>
      <c r="I83">
        <v>4.2865215218026699E-2</v>
      </c>
      <c r="J83">
        <v>3.04974850946159E-2</v>
      </c>
      <c r="K83" t="s">
        <v>1437</v>
      </c>
      <c r="L83">
        <v>2</v>
      </c>
      <c r="M83" t="s">
        <v>279</v>
      </c>
    </row>
    <row r="84" spans="1:13" x14ac:dyDescent="0.2">
      <c r="A84" t="s">
        <v>2554</v>
      </c>
      <c r="B84" t="s">
        <v>2555</v>
      </c>
      <c r="C84" t="s">
        <v>2497</v>
      </c>
      <c r="D84" t="s">
        <v>1322</v>
      </c>
      <c r="E84">
        <v>6.6666666666666693E-2</v>
      </c>
      <c r="F84">
        <v>13.269047619047599</v>
      </c>
      <c r="G84">
        <v>4.7815146110841704</v>
      </c>
      <c r="H84">
        <v>9.8554372938953402E-3</v>
      </c>
      <c r="I84">
        <v>4.2865215218026699E-2</v>
      </c>
      <c r="J84">
        <v>3.04974850946159E-2</v>
      </c>
      <c r="K84" t="s">
        <v>2556</v>
      </c>
      <c r="L84">
        <v>2</v>
      </c>
      <c r="M84" t="s">
        <v>279</v>
      </c>
    </row>
    <row r="85" spans="1:13" x14ac:dyDescent="0.2">
      <c r="A85" t="s">
        <v>2557</v>
      </c>
      <c r="B85" t="s">
        <v>2558</v>
      </c>
      <c r="C85" t="s">
        <v>2497</v>
      </c>
      <c r="D85" t="s">
        <v>1322</v>
      </c>
      <c r="E85">
        <v>6.6666666666666693E-2</v>
      </c>
      <c r="F85">
        <v>13.269047619047599</v>
      </c>
      <c r="G85">
        <v>4.7815146110841704</v>
      </c>
      <c r="H85">
        <v>9.8554372938953402E-3</v>
      </c>
      <c r="I85">
        <v>4.2865215218026699E-2</v>
      </c>
      <c r="J85">
        <v>3.04974850946159E-2</v>
      </c>
      <c r="K85" t="s">
        <v>2556</v>
      </c>
      <c r="L85">
        <v>2</v>
      </c>
      <c r="M85" t="s">
        <v>279</v>
      </c>
    </row>
    <row r="86" spans="1:13" x14ac:dyDescent="0.2">
      <c r="A86" t="s">
        <v>1470</v>
      </c>
      <c r="B86" t="s">
        <v>1471</v>
      </c>
      <c r="C86" t="s">
        <v>2491</v>
      </c>
      <c r="D86" t="s">
        <v>1472</v>
      </c>
      <c r="E86">
        <v>3.3333333333333298E-2</v>
      </c>
      <c r="F86">
        <v>6.6345238095238104</v>
      </c>
      <c r="G86">
        <v>3.8137106090738699</v>
      </c>
      <c r="H86">
        <v>1.0367124649473701E-2</v>
      </c>
      <c r="I86">
        <v>4.4553952362618901E-2</v>
      </c>
      <c r="J86">
        <v>3.1698977624956999E-2</v>
      </c>
      <c r="K86" t="s">
        <v>2559</v>
      </c>
      <c r="L86">
        <v>3</v>
      </c>
      <c r="M86" t="s">
        <v>279</v>
      </c>
    </row>
    <row r="87" spans="1:13" x14ac:dyDescent="0.2">
      <c r="A87" t="s">
        <v>1392</v>
      </c>
      <c r="B87" t="s">
        <v>1393</v>
      </c>
      <c r="C87" t="s">
        <v>2491</v>
      </c>
      <c r="D87" t="s">
        <v>1394</v>
      </c>
      <c r="E87">
        <v>3.1914893617021302E-2</v>
      </c>
      <c r="F87">
        <v>6.3522036474164096</v>
      </c>
      <c r="G87">
        <v>3.7029205607720099</v>
      </c>
      <c r="H87">
        <v>1.1663585367219899E-2</v>
      </c>
      <c r="I87">
        <v>4.95359331478398E-2</v>
      </c>
      <c r="J87">
        <v>3.5243527301568503E-2</v>
      </c>
      <c r="K87" t="s">
        <v>2560</v>
      </c>
      <c r="L87">
        <v>3</v>
      </c>
      <c r="M87" t="s">
        <v>279</v>
      </c>
    </row>
    <row r="88" spans="1:13" x14ac:dyDescent="0.2">
      <c r="A88" t="s">
        <v>1570</v>
      </c>
      <c r="B88" t="s">
        <v>1571</v>
      </c>
      <c r="C88" t="s">
        <v>2497</v>
      </c>
      <c r="D88" t="s">
        <v>1572</v>
      </c>
      <c r="E88">
        <v>6.0606060606060601E-2</v>
      </c>
      <c r="F88">
        <v>12.0627705627706</v>
      </c>
      <c r="G88">
        <v>4.5224470944989497</v>
      </c>
      <c r="H88">
        <v>1.18480505904542E-2</v>
      </c>
      <c r="I88">
        <v>4.9734258873883101E-2</v>
      </c>
      <c r="J88">
        <v>3.5384630894379598E-2</v>
      </c>
      <c r="K88" t="s">
        <v>1485</v>
      </c>
      <c r="L88">
        <v>2</v>
      </c>
      <c r="M88" t="s">
        <v>279</v>
      </c>
    </row>
    <row r="89" spans="1:13" x14ac:dyDescent="0.2">
      <c r="A89" t="s">
        <v>1741</v>
      </c>
      <c r="B89" t="s">
        <v>1742</v>
      </c>
      <c r="C89" t="s">
        <v>831</v>
      </c>
      <c r="D89" t="s">
        <v>1743</v>
      </c>
      <c r="E89">
        <v>6.4516129032258104E-2</v>
      </c>
      <c r="F89">
        <v>71.909677419354793</v>
      </c>
      <c r="G89">
        <v>11.8469634442467</v>
      </c>
      <c r="H89">
        <v>3.3225134981502898E-4</v>
      </c>
      <c r="I89">
        <v>1.6523167427185698E-2</v>
      </c>
      <c r="J89">
        <v>1.06289381110551E-2</v>
      </c>
      <c r="K89" t="s">
        <v>2019</v>
      </c>
      <c r="L89">
        <v>2</v>
      </c>
      <c r="M89" t="s">
        <v>425</v>
      </c>
    </row>
    <row r="90" spans="1:13" x14ac:dyDescent="0.2">
      <c r="A90" t="s">
        <v>2020</v>
      </c>
      <c r="B90" t="s">
        <v>2021</v>
      </c>
      <c r="C90" t="s">
        <v>831</v>
      </c>
      <c r="D90" t="s">
        <v>1809</v>
      </c>
      <c r="E90">
        <v>4.7619047619047603E-2</v>
      </c>
      <c r="F90">
        <v>53.076190476190497</v>
      </c>
      <c r="G90">
        <v>10.132101942974201</v>
      </c>
      <c r="H90">
        <v>6.1196916396983898E-4</v>
      </c>
      <c r="I90">
        <v>1.6523167427185698E-2</v>
      </c>
      <c r="J90">
        <v>1.06289381110551E-2</v>
      </c>
      <c r="K90" t="s">
        <v>2022</v>
      </c>
      <c r="L90">
        <v>2</v>
      </c>
      <c r="M90" t="s">
        <v>425</v>
      </c>
    </row>
    <row r="91" spans="1:13" x14ac:dyDescent="0.2">
      <c r="A91" t="s">
        <v>1282</v>
      </c>
      <c r="B91" t="s">
        <v>1283</v>
      </c>
      <c r="C91" t="s">
        <v>820</v>
      </c>
      <c r="D91" t="s">
        <v>1285</v>
      </c>
      <c r="E91">
        <v>1.1111111111111099E-2</v>
      </c>
      <c r="F91">
        <v>12.3844444444444</v>
      </c>
      <c r="G91">
        <v>5.6745908049760496</v>
      </c>
      <c r="H91">
        <v>1.4868100108749499E-3</v>
      </c>
      <c r="I91">
        <v>1.7777180067828999E-2</v>
      </c>
      <c r="J91">
        <v>1.14356129091297E-2</v>
      </c>
      <c r="K91" t="s">
        <v>2561</v>
      </c>
      <c r="L91">
        <v>3</v>
      </c>
      <c r="M91" t="s">
        <v>425</v>
      </c>
    </row>
    <row r="92" spans="1:13" x14ac:dyDescent="0.2">
      <c r="A92" t="s">
        <v>1287</v>
      </c>
      <c r="B92" t="s">
        <v>1288</v>
      </c>
      <c r="C92" t="s">
        <v>820</v>
      </c>
      <c r="D92" t="s">
        <v>1285</v>
      </c>
      <c r="E92">
        <v>1.1111111111111099E-2</v>
      </c>
      <c r="F92">
        <v>12.3844444444444</v>
      </c>
      <c r="G92">
        <v>5.6745908049760496</v>
      </c>
      <c r="H92">
        <v>1.4868100108749499E-3</v>
      </c>
      <c r="I92">
        <v>1.7777180067828999E-2</v>
      </c>
      <c r="J92">
        <v>1.14356129091297E-2</v>
      </c>
      <c r="K92" t="s">
        <v>2561</v>
      </c>
      <c r="L92">
        <v>3</v>
      </c>
      <c r="M92" t="s">
        <v>425</v>
      </c>
    </row>
    <row r="93" spans="1:13" x14ac:dyDescent="0.2">
      <c r="A93" t="s">
        <v>1304</v>
      </c>
      <c r="B93" t="s">
        <v>1305</v>
      </c>
      <c r="C93" t="s">
        <v>831</v>
      </c>
      <c r="D93" t="s">
        <v>1307</v>
      </c>
      <c r="E93">
        <v>2.8985507246376802E-2</v>
      </c>
      <c r="F93">
        <v>32.307246376811598</v>
      </c>
      <c r="G93">
        <v>7.8168857382529797</v>
      </c>
      <c r="H93">
        <v>1.6460351914656399E-3</v>
      </c>
      <c r="I93">
        <v>1.7777180067828999E-2</v>
      </c>
      <c r="J93">
        <v>1.14356129091297E-2</v>
      </c>
      <c r="K93" t="s">
        <v>2562</v>
      </c>
      <c r="L93">
        <v>2</v>
      </c>
      <c r="M93" t="s">
        <v>425</v>
      </c>
    </row>
    <row r="94" spans="1:13" x14ac:dyDescent="0.2">
      <c r="A94" t="s">
        <v>1756</v>
      </c>
      <c r="B94" t="s">
        <v>1757</v>
      </c>
      <c r="C94" t="s">
        <v>831</v>
      </c>
      <c r="D94" t="s">
        <v>1353</v>
      </c>
      <c r="E94">
        <v>1.6806722689075598E-2</v>
      </c>
      <c r="F94">
        <v>18.732773109243698</v>
      </c>
      <c r="G94">
        <v>5.8276958274826303</v>
      </c>
      <c r="H94">
        <v>4.8095993288945404E-3</v>
      </c>
      <c r="I94">
        <v>4.3286393960050899E-2</v>
      </c>
      <c r="J94">
        <v>2.7845048746231602E-2</v>
      </c>
      <c r="K94" t="s">
        <v>2019</v>
      </c>
      <c r="L94">
        <v>2</v>
      </c>
      <c r="M94" t="s">
        <v>425</v>
      </c>
    </row>
    <row r="95" spans="1:13" x14ac:dyDescent="0.2">
      <c r="A95" t="s">
        <v>1566</v>
      </c>
      <c r="B95" t="s">
        <v>1567</v>
      </c>
      <c r="C95" t="s">
        <v>2563</v>
      </c>
      <c r="D95" t="s">
        <v>1405</v>
      </c>
      <c r="E95">
        <v>8.6206896551724102E-2</v>
      </c>
      <c r="F95">
        <v>29.117032392894501</v>
      </c>
      <c r="G95">
        <v>11.698716551122001</v>
      </c>
      <c r="H95">
        <v>6.7940246105708202E-7</v>
      </c>
      <c r="I95">
        <v>1.7417298303001801E-4</v>
      </c>
      <c r="J95">
        <v>1.18224270597069E-4</v>
      </c>
      <c r="K95" t="s">
        <v>1569</v>
      </c>
      <c r="L95">
        <v>5</v>
      </c>
      <c r="M95" t="s">
        <v>505</v>
      </c>
    </row>
    <row r="96" spans="1:13" x14ac:dyDescent="0.2">
      <c r="A96" t="s">
        <v>1531</v>
      </c>
      <c r="B96" t="s">
        <v>1532</v>
      </c>
      <c r="C96" t="s">
        <v>2564</v>
      </c>
      <c r="D96" t="s">
        <v>1285</v>
      </c>
      <c r="E96">
        <v>2.96296296296296E-2</v>
      </c>
      <c r="F96">
        <v>10.0076318742985</v>
      </c>
      <c r="G96">
        <v>8.1646817449811095</v>
      </c>
      <c r="H96">
        <v>8.7744575833761995E-7</v>
      </c>
      <c r="I96">
        <v>1.7417298303001801E-4</v>
      </c>
      <c r="J96">
        <v>1.18224270597069E-4</v>
      </c>
      <c r="K96" t="s">
        <v>2565</v>
      </c>
      <c r="L96">
        <v>8</v>
      </c>
      <c r="M96" t="s">
        <v>505</v>
      </c>
    </row>
    <row r="97" spans="1:13" x14ac:dyDescent="0.2">
      <c r="A97" t="s">
        <v>1535</v>
      </c>
      <c r="B97" t="s">
        <v>1536</v>
      </c>
      <c r="C97" t="s">
        <v>2566</v>
      </c>
      <c r="D97" t="s">
        <v>1538</v>
      </c>
      <c r="E97">
        <v>2.19512195121951E-2</v>
      </c>
      <c r="F97">
        <v>7.4141906873614198</v>
      </c>
      <c r="G97">
        <v>7.2109733918513896</v>
      </c>
      <c r="H97">
        <v>1.9857837639406599E-6</v>
      </c>
      <c r="I97">
        <v>2.6278538476148003E-4</v>
      </c>
      <c r="J97">
        <v>1.7837215563817801E-4</v>
      </c>
      <c r="K97" t="s">
        <v>2567</v>
      </c>
      <c r="L97">
        <v>9</v>
      </c>
      <c r="M97" t="s">
        <v>505</v>
      </c>
    </row>
    <row r="98" spans="1:13" x14ac:dyDescent="0.2">
      <c r="A98" t="s">
        <v>1596</v>
      </c>
      <c r="B98" t="s">
        <v>1597</v>
      </c>
      <c r="C98" t="s">
        <v>2563</v>
      </c>
      <c r="D98" t="s">
        <v>1598</v>
      </c>
      <c r="E98">
        <v>4.3478260869565202E-2</v>
      </c>
      <c r="F98">
        <v>14.6851119894598</v>
      </c>
      <c r="G98">
        <v>8.0384290481604008</v>
      </c>
      <c r="H98">
        <v>2.0190049235271301E-5</v>
      </c>
      <c r="I98">
        <v>1.8279486350185599E-3</v>
      </c>
      <c r="J98">
        <v>1.2407658771437201E-3</v>
      </c>
      <c r="K98" t="s">
        <v>1599</v>
      </c>
      <c r="L98">
        <v>5</v>
      </c>
      <c r="M98" t="s">
        <v>505</v>
      </c>
    </row>
    <row r="99" spans="1:13" x14ac:dyDescent="0.2">
      <c r="A99" t="s">
        <v>1544</v>
      </c>
      <c r="B99" t="s">
        <v>1545</v>
      </c>
      <c r="C99" t="s">
        <v>2568</v>
      </c>
      <c r="D99" t="s">
        <v>1547</v>
      </c>
      <c r="E99">
        <v>2.92682926829268E-2</v>
      </c>
      <c r="F99">
        <v>9.8855875831485598</v>
      </c>
      <c r="G99">
        <v>6.9970652303572596</v>
      </c>
      <c r="H99">
        <v>2.63250709759508E-5</v>
      </c>
      <c r="I99">
        <v>1.8279486350185599E-3</v>
      </c>
      <c r="J99">
        <v>1.2407658771437201E-3</v>
      </c>
      <c r="K99" t="s">
        <v>2569</v>
      </c>
      <c r="L99">
        <v>6</v>
      </c>
      <c r="M99" t="s">
        <v>505</v>
      </c>
    </row>
    <row r="100" spans="1:13" x14ac:dyDescent="0.2">
      <c r="A100" t="s">
        <v>1592</v>
      </c>
      <c r="B100" t="s">
        <v>1593</v>
      </c>
      <c r="C100" t="s">
        <v>2570</v>
      </c>
      <c r="D100" t="s">
        <v>1594</v>
      </c>
      <c r="E100">
        <v>6.6666666666666693E-2</v>
      </c>
      <c r="F100">
        <v>22.517171717171699</v>
      </c>
      <c r="G100">
        <v>9.1065677506959393</v>
      </c>
      <c r="H100">
        <v>2.7626427733277999E-5</v>
      </c>
      <c r="I100">
        <v>1.8279486350185599E-3</v>
      </c>
      <c r="J100">
        <v>1.2407658771437201E-3</v>
      </c>
      <c r="K100" t="s">
        <v>1595</v>
      </c>
      <c r="L100">
        <v>4</v>
      </c>
      <c r="M100" t="s">
        <v>505</v>
      </c>
    </row>
    <row r="101" spans="1:13" x14ac:dyDescent="0.2">
      <c r="A101" t="s">
        <v>1613</v>
      </c>
      <c r="B101" t="s">
        <v>1614</v>
      </c>
      <c r="C101" t="s">
        <v>2563</v>
      </c>
      <c r="D101" t="s">
        <v>1615</v>
      </c>
      <c r="E101">
        <v>3.7313432835820899E-2</v>
      </c>
      <c r="F101">
        <v>12.602894617820001</v>
      </c>
      <c r="G101">
        <v>7.36320674497445</v>
      </c>
      <c r="H101">
        <v>4.2201711594362697E-5</v>
      </c>
      <c r="I101">
        <v>2.3934399289945699E-3</v>
      </c>
      <c r="J101">
        <v>1.62460724333186E-3</v>
      </c>
      <c r="K101" t="s">
        <v>1599</v>
      </c>
      <c r="L101">
        <v>5</v>
      </c>
      <c r="M101" t="s">
        <v>505</v>
      </c>
    </row>
    <row r="102" spans="1:13" x14ac:dyDescent="0.2">
      <c r="A102" t="s">
        <v>1684</v>
      </c>
      <c r="B102" t="s">
        <v>1685</v>
      </c>
      <c r="C102" t="s">
        <v>2570</v>
      </c>
      <c r="D102" t="s">
        <v>1686</v>
      </c>
      <c r="E102">
        <v>3.7037037037037E-2</v>
      </c>
      <c r="F102">
        <v>12.509539842873201</v>
      </c>
      <c r="G102">
        <v>6.5494675197535903</v>
      </c>
      <c r="H102">
        <v>2.7473931458704698E-4</v>
      </c>
      <c r="I102">
        <v>1.2455636593612001E-2</v>
      </c>
      <c r="J102">
        <v>8.4545750178037192E-3</v>
      </c>
      <c r="K102" t="s">
        <v>1687</v>
      </c>
      <c r="L102">
        <v>4</v>
      </c>
      <c r="M102" t="s">
        <v>505</v>
      </c>
    </row>
    <row r="103" spans="1:13" x14ac:dyDescent="0.2">
      <c r="A103" t="s">
        <v>1574</v>
      </c>
      <c r="B103" t="s">
        <v>1575</v>
      </c>
      <c r="C103" t="s">
        <v>2568</v>
      </c>
      <c r="D103" t="s">
        <v>1577</v>
      </c>
      <c r="E103">
        <v>1.9047619047619001E-2</v>
      </c>
      <c r="F103">
        <v>6.4334776334776302</v>
      </c>
      <c r="G103">
        <v>5.3306507765917397</v>
      </c>
      <c r="H103">
        <v>2.82369595321179E-4</v>
      </c>
      <c r="I103">
        <v>1.2455636593612001E-2</v>
      </c>
      <c r="J103">
        <v>8.4545750178037192E-3</v>
      </c>
      <c r="K103" t="s">
        <v>2571</v>
      </c>
      <c r="L103">
        <v>6</v>
      </c>
      <c r="M103" t="s">
        <v>505</v>
      </c>
    </row>
    <row r="104" spans="1:13" x14ac:dyDescent="0.2">
      <c r="A104" t="s">
        <v>1704</v>
      </c>
      <c r="B104" t="s">
        <v>1705</v>
      </c>
      <c r="C104" t="s">
        <v>2570</v>
      </c>
      <c r="D104" t="s">
        <v>1706</v>
      </c>
      <c r="E104">
        <v>3.3898305084745797E-2</v>
      </c>
      <c r="F104">
        <v>11.449409347714401</v>
      </c>
      <c r="G104">
        <v>6.2182147525260802</v>
      </c>
      <c r="H104">
        <v>3.8530507962197298E-4</v>
      </c>
      <c r="I104">
        <v>1.5296611660992301E-2</v>
      </c>
      <c r="J104">
        <v>1.0382957935076299E-2</v>
      </c>
      <c r="K104" t="s">
        <v>1707</v>
      </c>
      <c r="L104">
        <v>4</v>
      </c>
      <c r="M104" t="s">
        <v>505</v>
      </c>
    </row>
    <row r="105" spans="1:13" x14ac:dyDescent="0.2">
      <c r="A105" t="s">
        <v>1603</v>
      </c>
      <c r="B105" t="s">
        <v>1604</v>
      </c>
      <c r="C105" t="s">
        <v>2572</v>
      </c>
      <c r="D105" t="s">
        <v>1307</v>
      </c>
      <c r="E105">
        <v>4.3478260869565202E-2</v>
      </c>
      <c r="F105">
        <v>14.6851119894598</v>
      </c>
      <c r="G105">
        <v>6.2135982869072697</v>
      </c>
      <c r="H105">
        <v>1.0845612264168501E-3</v>
      </c>
      <c r="I105">
        <v>3.80299202015668E-2</v>
      </c>
      <c r="J105">
        <v>2.5813759967124799E-2</v>
      </c>
      <c r="K105" t="s">
        <v>2573</v>
      </c>
      <c r="L105">
        <v>3</v>
      </c>
      <c r="M105" t="s">
        <v>505</v>
      </c>
    </row>
    <row r="106" spans="1:13" x14ac:dyDescent="0.2">
      <c r="A106" t="s">
        <v>1696</v>
      </c>
      <c r="B106" t="s">
        <v>1697</v>
      </c>
      <c r="C106" t="s">
        <v>2563</v>
      </c>
      <c r="D106" t="s">
        <v>1698</v>
      </c>
      <c r="E106">
        <v>1.8315018315018299E-2</v>
      </c>
      <c r="F106">
        <v>6.1860361860361897</v>
      </c>
      <c r="G106">
        <v>4.7274127421454297</v>
      </c>
      <c r="H106">
        <v>1.1495189985360199E-3</v>
      </c>
      <c r="I106">
        <v>3.80299202015668E-2</v>
      </c>
      <c r="J106">
        <v>2.5813759967124799E-2</v>
      </c>
      <c r="K106" t="s">
        <v>2574</v>
      </c>
      <c r="L106">
        <v>5</v>
      </c>
      <c r="M106" t="s">
        <v>505</v>
      </c>
    </row>
    <row r="107" spans="1:13" x14ac:dyDescent="0.2">
      <c r="A107" t="s">
        <v>1708</v>
      </c>
      <c r="B107" t="s">
        <v>1709</v>
      </c>
      <c r="C107" t="s">
        <v>2575</v>
      </c>
      <c r="D107" t="s">
        <v>1372</v>
      </c>
      <c r="E107">
        <v>0.11111111111111099</v>
      </c>
      <c r="F107">
        <v>37.528619528619501</v>
      </c>
      <c r="G107">
        <v>8.4516655564365593</v>
      </c>
      <c r="H107">
        <v>1.2626234729778E-3</v>
      </c>
      <c r="I107">
        <v>3.8558578367091402E-2</v>
      </c>
      <c r="J107">
        <v>2.61725999256937E-2</v>
      </c>
      <c r="K107" t="s">
        <v>1710</v>
      </c>
      <c r="L107">
        <v>2</v>
      </c>
      <c r="M107" t="s">
        <v>505</v>
      </c>
    </row>
    <row r="108" spans="1:13" x14ac:dyDescent="0.2">
      <c r="A108" t="s">
        <v>1711</v>
      </c>
      <c r="B108" t="s">
        <v>1712</v>
      </c>
      <c r="C108" t="s">
        <v>2575</v>
      </c>
      <c r="D108" t="s">
        <v>1713</v>
      </c>
      <c r="E108">
        <v>0.105263157894737</v>
      </c>
      <c r="F108">
        <v>35.553429027113197</v>
      </c>
      <c r="G108">
        <v>8.2141051526991706</v>
      </c>
      <c r="H108">
        <v>1.40855734252708E-3</v>
      </c>
      <c r="I108">
        <v>3.9942661784517899E-2</v>
      </c>
      <c r="J108">
        <v>2.7112081179468599E-2</v>
      </c>
      <c r="K108" t="s">
        <v>1714</v>
      </c>
      <c r="L108">
        <v>2</v>
      </c>
      <c r="M108" t="s">
        <v>505</v>
      </c>
    </row>
    <row r="109" spans="1:13" x14ac:dyDescent="0.2">
      <c r="A109" t="s">
        <v>1773</v>
      </c>
      <c r="B109" t="s">
        <v>1774</v>
      </c>
      <c r="C109" t="s">
        <v>2572</v>
      </c>
      <c r="D109" t="s">
        <v>1440</v>
      </c>
      <c r="E109">
        <v>3.8461538461538498E-2</v>
      </c>
      <c r="F109">
        <v>12.990675990675999</v>
      </c>
      <c r="G109">
        <v>5.7907890301127196</v>
      </c>
      <c r="H109">
        <v>1.54652411493225E-3</v>
      </c>
      <c r="I109">
        <v>4.0931338241873498E-2</v>
      </c>
      <c r="J109">
        <v>2.77831700647478E-2</v>
      </c>
      <c r="K109" t="s">
        <v>2576</v>
      </c>
      <c r="L109">
        <v>3</v>
      </c>
      <c r="M109" t="s">
        <v>505</v>
      </c>
    </row>
    <row r="110" spans="1:13" x14ac:dyDescent="0.2">
      <c r="A110" t="s">
        <v>1725</v>
      </c>
      <c r="B110" t="s">
        <v>1726</v>
      </c>
      <c r="C110" t="s">
        <v>2575</v>
      </c>
      <c r="D110" t="s">
        <v>1387</v>
      </c>
      <c r="E110">
        <v>9.5238095238095205E-2</v>
      </c>
      <c r="F110">
        <v>32.167388167388197</v>
      </c>
      <c r="G110">
        <v>7.7900706527115</v>
      </c>
      <c r="H110">
        <v>1.7234159517733299E-3</v>
      </c>
      <c r="I110">
        <v>4.1734690223372298E-2</v>
      </c>
      <c r="J110">
        <v>2.83284653246277E-2</v>
      </c>
      <c r="K110" t="s">
        <v>1727</v>
      </c>
      <c r="L110">
        <v>2</v>
      </c>
      <c r="M110" t="s">
        <v>505</v>
      </c>
    </row>
    <row r="111" spans="1:13" x14ac:dyDescent="0.2">
      <c r="A111" t="s">
        <v>1731</v>
      </c>
      <c r="B111" t="s">
        <v>1732</v>
      </c>
      <c r="C111" t="s">
        <v>2575</v>
      </c>
      <c r="D111" t="s">
        <v>1556</v>
      </c>
      <c r="E111">
        <v>9.0909090909090898E-2</v>
      </c>
      <c r="F111">
        <v>30.7052341597796</v>
      </c>
      <c r="G111">
        <v>7.5996777924998202</v>
      </c>
      <c r="H111">
        <v>1.8922529572309901E-3</v>
      </c>
      <c r="I111">
        <v>4.1734690223372298E-2</v>
      </c>
      <c r="J111">
        <v>2.83284653246277E-2</v>
      </c>
      <c r="K111" t="s">
        <v>1733</v>
      </c>
      <c r="L111">
        <v>2</v>
      </c>
      <c r="M111" t="s">
        <v>505</v>
      </c>
    </row>
    <row r="112" spans="1:13" x14ac:dyDescent="0.2">
      <c r="A112" t="s">
        <v>1586</v>
      </c>
      <c r="B112" t="s">
        <v>1587</v>
      </c>
      <c r="C112" t="s">
        <v>2575</v>
      </c>
      <c r="D112" t="s">
        <v>1556</v>
      </c>
      <c r="E112">
        <v>9.0909090909090898E-2</v>
      </c>
      <c r="F112">
        <v>30.7052341597796</v>
      </c>
      <c r="G112">
        <v>7.5996777924998202</v>
      </c>
      <c r="H112">
        <v>1.8922529572309901E-3</v>
      </c>
      <c r="I112">
        <v>4.1734690223372298E-2</v>
      </c>
      <c r="J112">
        <v>2.83284653246277E-2</v>
      </c>
      <c r="K112" t="s">
        <v>2577</v>
      </c>
      <c r="L112">
        <v>2</v>
      </c>
      <c r="M112" t="s">
        <v>505</v>
      </c>
    </row>
    <row r="113" spans="1:13" x14ac:dyDescent="0.2">
      <c r="A113" t="s">
        <v>1739</v>
      </c>
      <c r="B113" t="s">
        <v>1740</v>
      </c>
      <c r="C113" t="s">
        <v>2578</v>
      </c>
      <c r="D113" t="s">
        <v>1602</v>
      </c>
      <c r="E113">
        <v>6.8965517241379296E-2</v>
      </c>
      <c r="F113">
        <v>109.812807881773</v>
      </c>
      <c r="G113">
        <v>14.707916913970401</v>
      </c>
      <c r="H113">
        <v>1.36165449042357E-4</v>
      </c>
      <c r="I113">
        <v>2.3378952103823001E-3</v>
      </c>
      <c r="J113">
        <v>9.0234551979667796E-4</v>
      </c>
      <c r="K113" t="s">
        <v>714</v>
      </c>
      <c r="L113">
        <v>2</v>
      </c>
      <c r="M113" t="s">
        <v>682</v>
      </c>
    </row>
    <row r="114" spans="1:13" x14ac:dyDescent="0.2">
      <c r="A114" t="s">
        <v>1741</v>
      </c>
      <c r="B114" t="s">
        <v>1742</v>
      </c>
      <c r="C114" t="s">
        <v>2578</v>
      </c>
      <c r="D114" t="s">
        <v>1743</v>
      </c>
      <c r="E114">
        <v>6.4516129032258104E-2</v>
      </c>
      <c r="F114">
        <v>102.72811059907799</v>
      </c>
      <c r="G114">
        <v>14.2178211313327</v>
      </c>
      <c r="H114">
        <v>1.5585968069215301E-4</v>
      </c>
      <c r="I114">
        <v>2.3378952103823001E-3</v>
      </c>
      <c r="J114">
        <v>9.0234551979667796E-4</v>
      </c>
      <c r="K114" t="s">
        <v>1744</v>
      </c>
      <c r="L114">
        <v>2</v>
      </c>
      <c r="M114" t="s">
        <v>682</v>
      </c>
    </row>
    <row r="115" spans="1:13" x14ac:dyDescent="0.2">
      <c r="A115" t="s">
        <v>1745</v>
      </c>
      <c r="B115" t="s">
        <v>1746</v>
      </c>
      <c r="C115" t="s">
        <v>2578</v>
      </c>
      <c r="D115" t="s">
        <v>1349</v>
      </c>
      <c r="E115">
        <v>4.8780487804878002E-2</v>
      </c>
      <c r="F115">
        <v>77.672473867595798</v>
      </c>
      <c r="G115">
        <v>12.329290274953101</v>
      </c>
      <c r="H115">
        <v>2.74027501516915E-4</v>
      </c>
      <c r="I115">
        <v>2.5901892798305798E-3</v>
      </c>
      <c r="J115">
        <v>9.997221781802249E-4</v>
      </c>
      <c r="K115" t="s">
        <v>714</v>
      </c>
      <c r="L115">
        <v>2</v>
      </c>
      <c r="M115" t="s">
        <v>682</v>
      </c>
    </row>
    <row r="116" spans="1:13" x14ac:dyDescent="0.2">
      <c r="A116" t="s">
        <v>1747</v>
      </c>
      <c r="B116" t="s">
        <v>1748</v>
      </c>
      <c r="C116" t="s">
        <v>2578</v>
      </c>
      <c r="D116" t="s">
        <v>1749</v>
      </c>
      <c r="E116">
        <v>4.3478260869565202E-2</v>
      </c>
      <c r="F116">
        <v>69.229813664596307</v>
      </c>
      <c r="G116">
        <v>11.624052589136699</v>
      </c>
      <c r="H116">
        <v>3.4535857064407798E-4</v>
      </c>
      <c r="I116">
        <v>2.5901892798305798E-3</v>
      </c>
      <c r="J116">
        <v>9.997221781802249E-4</v>
      </c>
      <c r="K116" t="s">
        <v>714</v>
      </c>
      <c r="L116">
        <v>2</v>
      </c>
      <c r="M116" t="s">
        <v>682</v>
      </c>
    </row>
    <row r="117" spans="1:13" x14ac:dyDescent="0.2">
      <c r="A117" t="s">
        <v>1750</v>
      </c>
      <c r="B117" t="s">
        <v>1751</v>
      </c>
      <c r="C117" t="s">
        <v>2578</v>
      </c>
      <c r="D117" t="s">
        <v>1376</v>
      </c>
      <c r="E117">
        <v>2.3809523809523801E-2</v>
      </c>
      <c r="F117">
        <v>37.911564625850303</v>
      </c>
      <c r="G117">
        <v>8.5123843595276902</v>
      </c>
      <c r="H117">
        <v>1.1500348656033701E-3</v>
      </c>
      <c r="I117">
        <v>6.9002091936202301E-3</v>
      </c>
      <c r="J117">
        <v>2.6632386361341198E-3</v>
      </c>
      <c r="K117" t="s">
        <v>714</v>
      </c>
      <c r="L117">
        <v>2</v>
      </c>
      <c r="M117" t="s">
        <v>682</v>
      </c>
    </row>
    <row r="118" spans="1:13" x14ac:dyDescent="0.2">
      <c r="A118" t="s">
        <v>1756</v>
      </c>
      <c r="B118" t="s">
        <v>1757</v>
      </c>
      <c r="C118" t="s">
        <v>2578</v>
      </c>
      <c r="D118" t="s">
        <v>1353</v>
      </c>
      <c r="E118">
        <v>1.6806722689075598E-2</v>
      </c>
      <c r="F118">
        <v>26.761104441776698</v>
      </c>
      <c r="G118">
        <v>7.0823147920619904</v>
      </c>
      <c r="H118">
        <v>2.2920386053322602E-3</v>
      </c>
      <c r="I118">
        <v>1.0653469451259801E-2</v>
      </c>
      <c r="J118">
        <v>4.1118654022406298E-3</v>
      </c>
      <c r="K118" t="s">
        <v>1744</v>
      </c>
      <c r="L118">
        <v>2</v>
      </c>
      <c r="M118" t="s">
        <v>682</v>
      </c>
    </row>
    <row r="119" spans="1:13" x14ac:dyDescent="0.2">
      <c r="A119" t="s">
        <v>1759</v>
      </c>
      <c r="B119" t="s">
        <v>1760</v>
      </c>
      <c r="C119" t="s">
        <v>2578</v>
      </c>
      <c r="D119" t="s">
        <v>1761</v>
      </c>
      <c r="E119">
        <v>1.6129032258064498E-2</v>
      </c>
      <c r="F119">
        <v>25.682027649769601</v>
      </c>
      <c r="G119">
        <v>6.9283118612843904</v>
      </c>
      <c r="H119">
        <v>2.4858095386272902E-3</v>
      </c>
      <c r="I119">
        <v>1.0653469451259801E-2</v>
      </c>
      <c r="J119">
        <v>4.1118654022406298E-3</v>
      </c>
      <c r="K119" t="s">
        <v>714</v>
      </c>
      <c r="L119">
        <v>2</v>
      </c>
      <c r="M119" t="s">
        <v>682</v>
      </c>
    </row>
    <row r="120" spans="1:13" x14ac:dyDescent="0.2">
      <c r="A120" t="s">
        <v>1762</v>
      </c>
      <c r="B120" t="s">
        <v>1763</v>
      </c>
      <c r="C120" t="s">
        <v>2578</v>
      </c>
      <c r="D120" t="s">
        <v>1764</v>
      </c>
      <c r="E120">
        <v>1.3986013986014E-2</v>
      </c>
      <c r="F120">
        <v>22.269730269730299</v>
      </c>
      <c r="G120">
        <v>6.4171235240723501</v>
      </c>
      <c r="H120">
        <v>3.29069267785311E-3</v>
      </c>
      <c r="I120">
        <v>1.23400975419492E-2</v>
      </c>
      <c r="J120">
        <v>4.7628446653137204E-3</v>
      </c>
      <c r="K120" t="s">
        <v>714</v>
      </c>
      <c r="L120">
        <v>2</v>
      </c>
      <c r="M120" t="s">
        <v>682</v>
      </c>
    </row>
    <row r="121" spans="1:13" x14ac:dyDescent="0.2">
      <c r="A121" t="s">
        <v>1962</v>
      </c>
      <c r="B121" t="s">
        <v>1963</v>
      </c>
      <c r="C121" t="s">
        <v>2578</v>
      </c>
      <c r="D121" t="s">
        <v>1964</v>
      </c>
      <c r="E121">
        <v>1.26582278481013E-2</v>
      </c>
      <c r="F121">
        <v>20.155515370705199</v>
      </c>
      <c r="G121">
        <v>6.0789561901940603</v>
      </c>
      <c r="H121">
        <v>4.0018638667502502E-3</v>
      </c>
      <c r="I121">
        <v>1.33395462225008E-2</v>
      </c>
      <c r="J121">
        <v>5.1485967876318999E-3</v>
      </c>
      <c r="K121" t="s">
        <v>714</v>
      </c>
      <c r="L121">
        <v>2</v>
      </c>
      <c r="M121" t="s">
        <v>682</v>
      </c>
    </row>
    <row r="122" spans="1:13" x14ac:dyDescent="0.2">
      <c r="A122" t="s">
        <v>1365</v>
      </c>
      <c r="B122" t="s">
        <v>1366</v>
      </c>
      <c r="C122" t="s">
        <v>2578</v>
      </c>
      <c r="D122" t="s">
        <v>1367</v>
      </c>
      <c r="E122">
        <v>5.5710306406685202E-3</v>
      </c>
      <c r="F122">
        <v>8.8706725029844797</v>
      </c>
      <c r="G122">
        <v>3.7999219927930898</v>
      </c>
      <c r="H122">
        <v>1.9515199091770401E-2</v>
      </c>
      <c r="I122">
        <v>4.50350748271625E-2</v>
      </c>
      <c r="J122">
        <v>1.73819587052206E-2</v>
      </c>
      <c r="K122" t="s">
        <v>714</v>
      </c>
      <c r="L122">
        <v>2</v>
      </c>
      <c r="M122" t="s">
        <v>682</v>
      </c>
    </row>
  </sheetData>
  <autoFilter ref="A2:M2" xr:uid="{097156E7-7DB2-0544-A08C-522CBA4D7B0B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EDD88-2313-2444-97B9-7375C77289F6}">
  <dimension ref="A1:K341"/>
  <sheetViews>
    <sheetView tabSelected="1" zoomScale="150" workbookViewId="0">
      <selection activeCell="F272" sqref="F272"/>
    </sheetView>
  </sheetViews>
  <sheetFormatPr baseColWidth="10" defaultRowHeight="16" x14ac:dyDescent="0.2"/>
  <cols>
    <col min="2" max="2" width="12.33203125" customWidth="1"/>
    <col min="3" max="3" width="14.1640625" customWidth="1"/>
    <col min="4" max="4" width="12.83203125" customWidth="1"/>
    <col min="5" max="5" width="11.33203125" customWidth="1"/>
    <col min="6" max="6" width="19.1640625" customWidth="1"/>
    <col min="7" max="9" width="16.33203125" bestFit="1" customWidth="1"/>
    <col min="10" max="10" width="13.5" customWidth="1"/>
  </cols>
  <sheetData>
    <row r="1" spans="1:11" x14ac:dyDescent="0.2">
      <c r="A1" s="39" t="s">
        <v>2995</v>
      </c>
      <c r="B1" s="38"/>
      <c r="C1" s="38"/>
      <c r="D1" s="38"/>
      <c r="E1" s="38"/>
      <c r="F1" s="38"/>
      <c r="G1" s="38"/>
      <c r="H1" s="38"/>
      <c r="I1" s="38"/>
      <c r="J1" s="38"/>
    </row>
    <row r="2" spans="1:11" ht="17" x14ac:dyDescent="0.2">
      <c r="A2" s="2" t="s">
        <v>0</v>
      </c>
      <c r="B2" s="9" t="s">
        <v>268</v>
      </c>
      <c r="C2" s="9" t="s">
        <v>269</v>
      </c>
      <c r="D2" s="9" t="s">
        <v>270</v>
      </c>
      <c r="E2" s="9" t="s">
        <v>271</v>
      </c>
      <c r="F2" s="9" t="s">
        <v>272</v>
      </c>
      <c r="G2" s="12" t="s">
        <v>273</v>
      </c>
      <c r="H2" s="12" t="s">
        <v>274</v>
      </c>
      <c r="I2" s="12" t="s">
        <v>275</v>
      </c>
      <c r="J2" s="12" t="s">
        <v>276</v>
      </c>
      <c r="K2" s="9" t="s">
        <v>2448</v>
      </c>
    </row>
    <row r="3" spans="1:11" x14ac:dyDescent="0.2">
      <c r="A3" t="s">
        <v>1</v>
      </c>
      <c r="B3" s="3">
        <v>6</v>
      </c>
      <c r="C3" s="3">
        <v>1</v>
      </c>
      <c r="D3" s="3">
        <v>2</v>
      </c>
      <c r="E3" s="3">
        <v>3</v>
      </c>
      <c r="F3" s="3">
        <v>12</v>
      </c>
      <c r="G3" s="11">
        <v>50</v>
      </c>
      <c r="H3" s="11">
        <v>8.3333333333333321</v>
      </c>
      <c r="I3" s="11">
        <v>16.666666666666664</v>
      </c>
      <c r="J3" s="11">
        <v>25</v>
      </c>
      <c r="K3" t="s">
        <v>2445</v>
      </c>
    </row>
    <row r="4" spans="1:11" x14ac:dyDescent="0.2">
      <c r="A4" t="s">
        <v>3</v>
      </c>
      <c r="B4" s="3">
        <v>2</v>
      </c>
      <c r="C4" s="3">
        <v>0</v>
      </c>
      <c r="D4" s="3">
        <v>1</v>
      </c>
      <c r="E4" s="3">
        <v>8</v>
      </c>
      <c r="F4" s="3">
        <v>10</v>
      </c>
      <c r="G4" s="11">
        <v>20</v>
      </c>
      <c r="H4" s="11">
        <v>0</v>
      </c>
      <c r="I4" s="11">
        <v>10</v>
      </c>
      <c r="J4" s="11">
        <v>80</v>
      </c>
      <c r="K4" t="s">
        <v>2068</v>
      </c>
    </row>
    <row r="5" spans="1:11" x14ac:dyDescent="0.2">
      <c r="A5" t="s">
        <v>4</v>
      </c>
      <c r="B5" s="3">
        <v>59</v>
      </c>
      <c r="C5" s="3">
        <v>87</v>
      </c>
      <c r="D5" s="3">
        <v>6</v>
      </c>
      <c r="E5" s="3">
        <v>2</v>
      </c>
      <c r="F5" s="3">
        <v>106</v>
      </c>
      <c r="G5" s="11">
        <v>55.660377358490564</v>
      </c>
      <c r="H5" s="11">
        <v>82.075471698113205</v>
      </c>
      <c r="I5" s="11">
        <v>5.6603773584905666</v>
      </c>
      <c r="J5" s="11">
        <v>1.8867924528301887</v>
      </c>
      <c r="K5" t="s">
        <v>280</v>
      </c>
    </row>
    <row r="6" spans="1:11" x14ac:dyDescent="0.2">
      <c r="A6" t="s">
        <v>5</v>
      </c>
      <c r="B6" s="3">
        <v>7</v>
      </c>
      <c r="C6" s="3">
        <v>3</v>
      </c>
      <c r="D6" s="3">
        <v>12</v>
      </c>
      <c r="E6" s="3">
        <v>0</v>
      </c>
      <c r="F6" s="3">
        <v>13</v>
      </c>
      <c r="G6" s="11">
        <v>53.846153846153847</v>
      </c>
      <c r="H6" s="11">
        <v>23.076923076923077</v>
      </c>
      <c r="I6" s="11">
        <v>92.307692307692307</v>
      </c>
      <c r="J6" s="11">
        <v>0</v>
      </c>
      <c r="K6" t="s">
        <v>284</v>
      </c>
    </row>
    <row r="7" spans="1:11" x14ac:dyDescent="0.2">
      <c r="A7" s="28" t="s">
        <v>7</v>
      </c>
      <c r="B7" s="3">
        <v>14</v>
      </c>
      <c r="C7" s="3">
        <v>0</v>
      </c>
      <c r="D7" s="3">
        <v>14</v>
      </c>
      <c r="E7" s="3">
        <v>4</v>
      </c>
      <c r="F7" s="3">
        <v>17</v>
      </c>
      <c r="G7" s="11">
        <v>82.35294117647058</v>
      </c>
      <c r="H7" s="11">
        <v>0</v>
      </c>
      <c r="I7" s="11">
        <v>82.35294117647058</v>
      </c>
      <c r="J7" s="11">
        <v>23.52941176470588</v>
      </c>
      <c r="K7" t="s">
        <v>284</v>
      </c>
    </row>
    <row r="8" spans="1:11" x14ac:dyDescent="0.2">
      <c r="A8" t="s">
        <v>8</v>
      </c>
      <c r="B8" s="3">
        <v>20</v>
      </c>
      <c r="C8" s="3">
        <v>11</v>
      </c>
      <c r="D8" s="3">
        <v>8</v>
      </c>
      <c r="E8" s="3">
        <v>6</v>
      </c>
      <c r="F8" s="3">
        <v>34</v>
      </c>
      <c r="G8" s="11">
        <v>58.82352941176471</v>
      </c>
      <c r="H8" s="11">
        <v>32.352941176470587</v>
      </c>
      <c r="I8" s="11">
        <v>23.52941176470588</v>
      </c>
      <c r="J8" s="11">
        <v>17.647058823529413</v>
      </c>
      <c r="K8" t="s">
        <v>279</v>
      </c>
    </row>
    <row r="9" spans="1:11" x14ac:dyDescent="0.2">
      <c r="A9" t="s">
        <v>9</v>
      </c>
      <c r="B9" s="3">
        <v>6</v>
      </c>
      <c r="C9" s="3">
        <v>1</v>
      </c>
      <c r="D9" s="3">
        <v>7</v>
      </c>
      <c r="E9" s="3">
        <v>0</v>
      </c>
      <c r="F9" s="3">
        <v>11</v>
      </c>
      <c r="G9" s="11">
        <v>54.54545454545454</v>
      </c>
      <c r="H9" s="11">
        <v>9.0909090909090917</v>
      </c>
      <c r="I9" s="11">
        <v>63.636363636363633</v>
      </c>
      <c r="J9" s="11">
        <v>0</v>
      </c>
      <c r="K9" t="s">
        <v>284</v>
      </c>
    </row>
    <row r="10" spans="1:11" x14ac:dyDescent="0.2">
      <c r="A10" t="s">
        <v>10</v>
      </c>
      <c r="B10" s="3">
        <v>7</v>
      </c>
      <c r="C10" s="3">
        <v>2</v>
      </c>
      <c r="D10" s="3">
        <v>17</v>
      </c>
      <c r="E10" s="3">
        <v>0</v>
      </c>
      <c r="F10" s="3">
        <v>17</v>
      </c>
      <c r="G10" s="11">
        <v>41.17647058823529</v>
      </c>
      <c r="H10" s="11">
        <v>11.76470588235294</v>
      </c>
      <c r="I10" s="11">
        <v>100</v>
      </c>
      <c r="J10" s="11">
        <v>0</v>
      </c>
      <c r="K10" t="s">
        <v>281</v>
      </c>
    </row>
    <row r="11" spans="1:11" x14ac:dyDescent="0.2">
      <c r="A11" t="s">
        <v>11</v>
      </c>
      <c r="B11" s="3">
        <v>4</v>
      </c>
      <c r="C11" s="3">
        <v>1</v>
      </c>
      <c r="D11" s="3">
        <v>1</v>
      </c>
      <c r="E11" s="3">
        <v>7</v>
      </c>
      <c r="F11" s="3">
        <v>12</v>
      </c>
      <c r="G11" s="11">
        <v>33.333333333333329</v>
      </c>
      <c r="H11" s="11">
        <v>8.3333333333333321</v>
      </c>
      <c r="I11" s="11">
        <v>8.3333333333333321</v>
      </c>
      <c r="J11" s="11">
        <v>58.333333333333336</v>
      </c>
      <c r="K11" t="s">
        <v>2068</v>
      </c>
    </row>
    <row r="12" spans="1:11" x14ac:dyDescent="0.2">
      <c r="A12" t="s">
        <v>12</v>
      </c>
      <c r="B12" s="3">
        <v>10</v>
      </c>
      <c r="C12" s="3">
        <v>23</v>
      </c>
      <c r="D12" s="3">
        <v>6</v>
      </c>
      <c r="E12" s="3">
        <v>0</v>
      </c>
      <c r="F12" s="3">
        <v>30</v>
      </c>
      <c r="G12" s="11">
        <v>33.333333333333329</v>
      </c>
      <c r="H12" s="11">
        <v>76.666666666666671</v>
      </c>
      <c r="I12" s="11">
        <v>20</v>
      </c>
      <c r="J12" s="11">
        <v>0</v>
      </c>
      <c r="K12" t="s">
        <v>280</v>
      </c>
    </row>
    <row r="13" spans="1:11" x14ac:dyDescent="0.2">
      <c r="A13" t="s">
        <v>13</v>
      </c>
      <c r="B13" s="3">
        <v>74</v>
      </c>
      <c r="C13" s="3">
        <v>19</v>
      </c>
      <c r="D13" s="3">
        <v>26</v>
      </c>
      <c r="E13" s="3">
        <v>0</v>
      </c>
      <c r="F13" s="3">
        <v>85</v>
      </c>
      <c r="G13" s="11">
        <v>87.058823529411768</v>
      </c>
      <c r="H13" s="11">
        <v>22.352941176470591</v>
      </c>
      <c r="I13" s="11">
        <v>30.588235294117649</v>
      </c>
      <c r="J13" s="11">
        <v>0</v>
      </c>
      <c r="K13" t="s">
        <v>279</v>
      </c>
    </row>
    <row r="14" spans="1:11" x14ac:dyDescent="0.2">
      <c r="A14" t="s">
        <v>14</v>
      </c>
      <c r="B14" s="3">
        <v>29</v>
      </c>
      <c r="C14" s="3">
        <v>9</v>
      </c>
      <c r="D14" s="3">
        <v>9</v>
      </c>
      <c r="E14" s="3">
        <v>0</v>
      </c>
      <c r="F14" s="3">
        <v>33</v>
      </c>
      <c r="G14" s="11">
        <v>87.878787878787875</v>
      </c>
      <c r="H14" s="11">
        <v>27.27272727272727</v>
      </c>
      <c r="I14" s="11">
        <v>27.27272727272727</v>
      </c>
      <c r="J14" s="11">
        <v>0</v>
      </c>
      <c r="K14" t="s">
        <v>279</v>
      </c>
    </row>
    <row r="15" spans="1:11" x14ac:dyDescent="0.2">
      <c r="A15" t="s">
        <v>15</v>
      </c>
      <c r="B15" s="3">
        <v>10</v>
      </c>
      <c r="C15" s="3">
        <v>3</v>
      </c>
      <c r="D15" s="3">
        <v>3</v>
      </c>
      <c r="E15" s="3">
        <v>1</v>
      </c>
      <c r="F15" s="3">
        <v>12</v>
      </c>
      <c r="G15" s="11">
        <v>83.333333333333343</v>
      </c>
      <c r="H15" s="11">
        <v>25</v>
      </c>
      <c r="I15" s="11">
        <v>25</v>
      </c>
      <c r="J15" s="11">
        <v>8.3333333333333321</v>
      </c>
      <c r="K15" t="s">
        <v>279</v>
      </c>
    </row>
    <row r="16" spans="1:11" x14ac:dyDescent="0.2">
      <c r="A16" t="s">
        <v>17</v>
      </c>
      <c r="B16" s="3">
        <v>15</v>
      </c>
      <c r="C16" s="3">
        <v>0</v>
      </c>
      <c r="D16" s="3">
        <v>9</v>
      </c>
      <c r="E16" s="3">
        <v>1</v>
      </c>
      <c r="F16" s="3">
        <v>17</v>
      </c>
      <c r="G16" s="11">
        <v>88.235294117647058</v>
      </c>
      <c r="H16" s="11">
        <v>0</v>
      </c>
      <c r="I16" s="11">
        <v>52.941176470588239</v>
      </c>
      <c r="J16" s="11">
        <v>5.8823529411764701</v>
      </c>
      <c r="K16" t="s">
        <v>284</v>
      </c>
    </row>
    <row r="17" spans="1:11" x14ac:dyDescent="0.2">
      <c r="A17" t="s">
        <v>18</v>
      </c>
      <c r="B17" s="3">
        <v>19</v>
      </c>
      <c r="C17" s="3">
        <v>1</v>
      </c>
      <c r="D17" s="3">
        <v>7</v>
      </c>
      <c r="E17" s="3">
        <v>7</v>
      </c>
      <c r="F17" s="3">
        <v>21</v>
      </c>
      <c r="G17" s="11">
        <v>90.476190476190482</v>
      </c>
      <c r="H17" s="11">
        <v>4.7619047619047619</v>
      </c>
      <c r="I17" s="11">
        <v>33.333333333333329</v>
      </c>
      <c r="J17" s="11">
        <v>33.333333333333329</v>
      </c>
      <c r="K17" t="s">
        <v>279</v>
      </c>
    </row>
    <row r="18" spans="1:11" x14ac:dyDescent="0.2">
      <c r="A18" t="s">
        <v>19</v>
      </c>
      <c r="B18" s="3">
        <v>7</v>
      </c>
      <c r="C18" s="3">
        <v>0</v>
      </c>
      <c r="D18" s="3">
        <v>3</v>
      </c>
      <c r="E18" s="3">
        <v>3</v>
      </c>
      <c r="F18" s="3">
        <v>10</v>
      </c>
      <c r="G18" s="11">
        <v>70</v>
      </c>
      <c r="H18" s="11">
        <v>0</v>
      </c>
      <c r="I18" s="11">
        <v>30</v>
      </c>
      <c r="J18" s="11">
        <v>30</v>
      </c>
      <c r="K18" t="s">
        <v>279</v>
      </c>
    </row>
    <row r="19" spans="1:11" x14ac:dyDescent="0.2">
      <c r="A19" t="s">
        <v>20</v>
      </c>
      <c r="B19" s="3">
        <v>8</v>
      </c>
      <c r="C19" s="3">
        <v>2</v>
      </c>
      <c r="D19" s="3">
        <v>7</v>
      </c>
      <c r="E19" s="3">
        <v>1</v>
      </c>
      <c r="F19" s="3">
        <v>11</v>
      </c>
      <c r="G19" s="11">
        <v>72.727272727272734</v>
      </c>
      <c r="H19" s="11">
        <v>18.181818181818183</v>
      </c>
      <c r="I19" s="11">
        <v>63.636363636363633</v>
      </c>
      <c r="J19" s="11">
        <v>9.0909090909090917</v>
      </c>
      <c r="K19" t="s">
        <v>284</v>
      </c>
    </row>
    <row r="20" spans="1:11" x14ac:dyDescent="0.2">
      <c r="A20" t="s">
        <v>21</v>
      </c>
      <c r="B20" s="3">
        <v>92</v>
      </c>
      <c r="C20" s="3">
        <v>23</v>
      </c>
      <c r="D20" s="3">
        <v>16</v>
      </c>
      <c r="E20" s="3">
        <v>2</v>
      </c>
      <c r="F20" s="3">
        <v>106</v>
      </c>
      <c r="G20" s="11">
        <v>86.79245283018868</v>
      </c>
      <c r="H20" s="11">
        <v>21.69811320754717</v>
      </c>
      <c r="I20" s="11">
        <v>15.09433962264151</v>
      </c>
      <c r="J20" s="11">
        <v>1.8867924528301887</v>
      </c>
      <c r="K20" t="s">
        <v>279</v>
      </c>
    </row>
    <row r="21" spans="1:11" x14ac:dyDescent="0.2">
      <c r="A21" t="s">
        <v>22</v>
      </c>
      <c r="B21" s="3">
        <v>7</v>
      </c>
      <c r="C21" s="3">
        <v>1</v>
      </c>
      <c r="D21" s="3">
        <v>0</v>
      </c>
      <c r="E21" s="3">
        <v>6</v>
      </c>
      <c r="F21" s="3">
        <v>11</v>
      </c>
      <c r="G21" s="11">
        <v>63.636363636363633</v>
      </c>
      <c r="H21" s="11">
        <v>9.0909090909090917</v>
      </c>
      <c r="I21" s="11">
        <v>0</v>
      </c>
      <c r="J21" s="11">
        <v>54.54545454545454</v>
      </c>
      <c r="K21" t="s">
        <v>2445</v>
      </c>
    </row>
    <row r="22" spans="1:11" x14ac:dyDescent="0.2">
      <c r="A22" t="s">
        <v>23</v>
      </c>
      <c r="B22" s="3">
        <v>9</v>
      </c>
      <c r="C22" s="3">
        <v>0</v>
      </c>
      <c r="D22" s="3">
        <v>16</v>
      </c>
      <c r="E22" s="3">
        <v>5</v>
      </c>
      <c r="F22" s="3">
        <v>22</v>
      </c>
      <c r="G22" s="11">
        <v>40.909090909090914</v>
      </c>
      <c r="H22" s="11">
        <v>0</v>
      </c>
      <c r="I22" s="11">
        <v>72.727272727272734</v>
      </c>
      <c r="J22" s="11">
        <v>22.727272727272727</v>
      </c>
      <c r="K22" t="s">
        <v>281</v>
      </c>
    </row>
    <row r="23" spans="1:11" x14ac:dyDescent="0.2">
      <c r="A23" t="s">
        <v>24</v>
      </c>
      <c r="B23" s="3">
        <v>13</v>
      </c>
      <c r="C23" s="3">
        <v>19</v>
      </c>
      <c r="D23" s="3">
        <v>3</v>
      </c>
      <c r="E23" s="3">
        <v>0</v>
      </c>
      <c r="F23" s="3">
        <v>30</v>
      </c>
      <c r="G23" s="11">
        <v>43.333333333333336</v>
      </c>
      <c r="H23" s="11">
        <v>63.333333333333329</v>
      </c>
      <c r="I23" s="11">
        <v>10</v>
      </c>
      <c r="J23" s="11">
        <v>0</v>
      </c>
      <c r="K23" t="s">
        <v>280</v>
      </c>
    </row>
    <row r="24" spans="1:11" x14ac:dyDescent="0.2">
      <c r="A24" t="s">
        <v>25</v>
      </c>
      <c r="B24" s="3">
        <v>40</v>
      </c>
      <c r="C24" s="3">
        <v>1</v>
      </c>
      <c r="D24" s="3">
        <v>15</v>
      </c>
      <c r="E24" s="3">
        <v>0</v>
      </c>
      <c r="F24" s="3">
        <v>48</v>
      </c>
      <c r="G24" s="11">
        <v>83.333333333333343</v>
      </c>
      <c r="H24" s="11">
        <v>2.083333333333333</v>
      </c>
      <c r="I24" s="11">
        <v>31.25</v>
      </c>
      <c r="J24" s="11">
        <v>0</v>
      </c>
      <c r="K24" t="s">
        <v>279</v>
      </c>
    </row>
    <row r="25" spans="1:11" x14ac:dyDescent="0.2">
      <c r="A25" t="s">
        <v>26</v>
      </c>
      <c r="B25" s="3">
        <v>19</v>
      </c>
      <c r="C25" s="3">
        <v>2</v>
      </c>
      <c r="D25" s="3">
        <v>11</v>
      </c>
      <c r="E25" s="3">
        <v>3</v>
      </c>
      <c r="F25" s="3">
        <v>26</v>
      </c>
      <c r="G25" s="11">
        <v>73.076923076923066</v>
      </c>
      <c r="H25" s="11">
        <v>7.6923076923076925</v>
      </c>
      <c r="I25" s="11">
        <v>42.307692307692307</v>
      </c>
      <c r="J25" s="11">
        <v>11.538461538461538</v>
      </c>
      <c r="K25" t="s">
        <v>284</v>
      </c>
    </row>
    <row r="26" spans="1:11" x14ac:dyDescent="0.2">
      <c r="A26" t="s">
        <v>27</v>
      </c>
      <c r="B26" s="3">
        <v>43</v>
      </c>
      <c r="C26" s="3">
        <v>24</v>
      </c>
      <c r="D26" s="3">
        <v>10</v>
      </c>
      <c r="E26" s="3">
        <v>5</v>
      </c>
      <c r="F26" s="3">
        <v>58</v>
      </c>
      <c r="G26" s="11">
        <v>74.137931034482762</v>
      </c>
      <c r="H26" s="11">
        <v>41.379310344827587</v>
      </c>
      <c r="I26" s="11">
        <v>17.241379310344829</v>
      </c>
      <c r="J26" s="11">
        <v>8.6206896551724146</v>
      </c>
      <c r="K26" t="s">
        <v>279</v>
      </c>
    </row>
    <row r="27" spans="1:11" x14ac:dyDescent="0.2">
      <c r="A27" t="s">
        <v>28</v>
      </c>
      <c r="B27" s="3">
        <v>3</v>
      </c>
      <c r="C27" s="3">
        <v>0</v>
      </c>
      <c r="D27" s="3">
        <v>1</v>
      </c>
      <c r="E27" s="3">
        <v>25</v>
      </c>
      <c r="F27" s="3">
        <v>25</v>
      </c>
      <c r="G27" s="11">
        <v>12</v>
      </c>
      <c r="H27" s="11">
        <v>0</v>
      </c>
      <c r="I27" s="11">
        <v>4</v>
      </c>
      <c r="J27" s="11">
        <v>100</v>
      </c>
      <c r="K27" t="s">
        <v>2068</v>
      </c>
    </row>
    <row r="28" spans="1:11" x14ac:dyDescent="0.2">
      <c r="A28" t="s">
        <v>29</v>
      </c>
      <c r="B28" s="3">
        <v>9</v>
      </c>
      <c r="C28" s="3">
        <v>1</v>
      </c>
      <c r="D28" s="3">
        <v>12</v>
      </c>
      <c r="E28" s="3">
        <v>11</v>
      </c>
      <c r="F28" s="3">
        <v>28</v>
      </c>
      <c r="G28" s="11">
        <v>32.142857142857146</v>
      </c>
      <c r="H28" s="11">
        <v>3.5714285714285712</v>
      </c>
      <c r="I28" s="11">
        <v>42.857142857142854</v>
      </c>
      <c r="J28" s="11">
        <v>39.285714285714285</v>
      </c>
      <c r="K28" t="s">
        <v>2445</v>
      </c>
    </row>
    <row r="29" spans="1:11" x14ac:dyDescent="0.2">
      <c r="A29" t="s">
        <v>30</v>
      </c>
      <c r="B29" s="3">
        <v>15</v>
      </c>
      <c r="C29" s="3">
        <v>0</v>
      </c>
      <c r="D29" s="3">
        <v>0</v>
      </c>
      <c r="E29" s="3">
        <v>0</v>
      </c>
      <c r="F29" s="3">
        <v>15</v>
      </c>
      <c r="G29" s="11">
        <v>100</v>
      </c>
      <c r="H29" s="11">
        <v>0</v>
      </c>
      <c r="I29" s="11">
        <v>0</v>
      </c>
      <c r="J29" s="11">
        <v>0</v>
      </c>
      <c r="K29" t="s">
        <v>279</v>
      </c>
    </row>
    <row r="30" spans="1:11" x14ac:dyDescent="0.2">
      <c r="A30" t="s">
        <v>31</v>
      </c>
      <c r="B30" s="3">
        <v>29</v>
      </c>
      <c r="C30" s="3">
        <v>4</v>
      </c>
      <c r="D30" s="3">
        <v>4</v>
      </c>
      <c r="E30" s="3">
        <v>4</v>
      </c>
      <c r="F30" s="3">
        <v>35</v>
      </c>
      <c r="G30" s="11">
        <v>82.857142857142861</v>
      </c>
      <c r="H30" s="11">
        <v>11.428571428571429</v>
      </c>
      <c r="I30" s="11">
        <v>11.428571428571429</v>
      </c>
      <c r="J30" s="11">
        <v>11.428571428571429</v>
      </c>
      <c r="K30" t="s">
        <v>279</v>
      </c>
    </row>
    <row r="31" spans="1:11" x14ac:dyDescent="0.2">
      <c r="A31" t="s">
        <v>32</v>
      </c>
      <c r="B31" s="3">
        <v>37</v>
      </c>
      <c r="C31" s="3">
        <v>19</v>
      </c>
      <c r="D31" s="3">
        <v>6</v>
      </c>
      <c r="E31" s="3">
        <v>5</v>
      </c>
      <c r="F31" s="3">
        <v>48</v>
      </c>
      <c r="G31" s="11">
        <v>77.083333333333343</v>
      </c>
      <c r="H31" s="11">
        <v>39.583333333333329</v>
      </c>
      <c r="I31" s="11">
        <v>12.5</v>
      </c>
      <c r="J31" s="11">
        <v>10.416666666666668</v>
      </c>
      <c r="K31" t="s">
        <v>279</v>
      </c>
    </row>
    <row r="32" spans="1:11" x14ac:dyDescent="0.2">
      <c r="A32" t="s">
        <v>33</v>
      </c>
      <c r="B32" s="3">
        <v>11</v>
      </c>
      <c r="C32" s="3">
        <v>1</v>
      </c>
      <c r="D32" s="3">
        <v>2</v>
      </c>
      <c r="E32" s="3">
        <v>3</v>
      </c>
      <c r="F32" s="3">
        <v>14</v>
      </c>
      <c r="G32" s="11">
        <v>78.571428571428569</v>
      </c>
      <c r="H32" s="11">
        <v>7.1428571428571423</v>
      </c>
      <c r="I32" s="11">
        <v>14.285714285714285</v>
      </c>
      <c r="J32" s="11">
        <v>21.428571428571427</v>
      </c>
      <c r="K32" t="s">
        <v>279</v>
      </c>
    </row>
    <row r="33" spans="1:11" x14ac:dyDescent="0.2">
      <c r="A33" t="s">
        <v>34</v>
      </c>
      <c r="B33" s="3">
        <v>7</v>
      </c>
      <c r="C33" s="3">
        <v>3</v>
      </c>
      <c r="D33" s="3">
        <v>23</v>
      </c>
      <c r="E33" s="3">
        <v>0</v>
      </c>
      <c r="F33" s="3">
        <v>27</v>
      </c>
      <c r="G33" s="11">
        <v>25.925925925925924</v>
      </c>
      <c r="H33" s="11">
        <v>11.111111111111111</v>
      </c>
      <c r="I33" s="11">
        <v>85.18518518518519</v>
      </c>
      <c r="J33" s="11">
        <v>0</v>
      </c>
      <c r="K33" t="s">
        <v>281</v>
      </c>
    </row>
    <row r="34" spans="1:11" x14ac:dyDescent="0.2">
      <c r="A34" t="s">
        <v>35</v>
      </c>
      <c r="B34" s="3">
        <v>5</v>
      </c>
      <c r="C34" s="3">
        <v>0</v>
      </c>
      <c r="D34" s="3">
        <v>13</v>
      </c>
      <c r="E34" s="3">
        <v>0</v>
      </c>
      <c r="F34" s="3">
        <v>15</v>
      </c>
      <c r="G34" s="11">
        <v>33.333333333333329</v>
      </c>
      <c r="H34" s="11">
        <v>0</v>
      </c>
      <c r="I34" s="11">
        <v>86.666666666666671</v>
      </c>
      <c r="J34" s="11">
        <v>0</v>
      </c>
      <c r="K34" t="s">
        <v>281</v>
      </c>
    </row>
    <row r="35" spans="1:11" x14ac:dyDescent="0.2">
      <c r="A35" t="s">
        <v>36</v>
      </c>
      <c r="B35" s="3">
        <v>9</v>
      </c>
      <c r="C35" s="3">
        <v>10</v>
      </c>
      <c r="D35" s="3">
        <v>0</v>
      </c>
      <c r="E35" s="3">
        <v>0</v>
      </c>
      <c r="F35" s="3">
        <v>11</v>
      </c>
      <c r="G35" s="11">
        <v>81.818181818181827</v>
      </c>
      <c r="H35" s="11">
        <v>90.909090909090907</v>
      </c>
      <c r="I35" s="11">
        <v>0</v>
      </c>
      <c r="J35" s="11">
        <v>0</v>
      </c>
      <c r="K35" t="s">
        <v>280</v>
      </c>
    </row>
    <row r="36" spans="1:11" x14ac:dyDescent="0.2">
      <c r="A36" t="s">
        <v>37</v>
      </c>
      <c r="B36" s="3">
        <v>12</v>
      </c>
      <c r="C36" s="3">
        <v>0</v>
      </c>
      <c r="D36" s="3">
        <v>0</v>
      </c>
      <c r="E36" s="3">
        <v>1</v>
      </c>
      <c r="F36" s="3">
        <v>12</v>
      </c>
      <c r="G36" s="11">
        <v>100</v>
      </c>
      <c r="H36" s="11">
        <v>0</v>
      </c>
      <c r="I36" s="11">
        <v>0</v>
      </c>
      <c r="J36" s="11">
        <v>8.3333333333333321</v>
      </c>
      <c r="K36" t="s">
        <v>279</v>
      </c>
    </row>
    <row r="37" spans="1:11" x14ac:dyDescent="0.2">
      <c r="A37" t="s">
        <v>38</v>
      </c>
      <c r="B37" s="3">
        <v>31</v>
      </c>
      <c r="C37" s="3">
        <v>5</v>
      </c>
      <c r="D37" s="3">
        <v>37</v>
      </c>
      <c r="E37" s="3">
        <v>19</v>
      </c>
      <c r="F37" s="3">
        <v>67</v>
      </c>
      <c r="G37" s="11">
        <v>46.268656716417908</v>
      </c>
      <c r="H37" s="11">
        <v>7.4626865671641784</v>
      </c>
      <c r="I37" s="11">
        <v>55.223880597014926</v>
      </c>
      <c r="J37" s="11">
        <v>28.35820895522388</v>
      </c>
      <c r="K37" t="s">
        <v>2445</v>
      </c>
    </row>
    <row r="38" spans="1:11" x14ac:dyDescent="0.2">
      <c r="A38" t="s">
        <v>39</v>
      </c>
      <c r="B38" s="3">
        <v>8</v>
      </c>
      <c r="C38" s="3">
        <v>1</v>
      </c>
      <c r="D38" s="3">
        <v>2</v>
      </c>
      <c r="E38" s="3">
        <v>5</v>
      </c>
      <c r="F38" s="3">
        <v>13</v>
      </c>
      <c r="G38" s="11">
        <v>61.53846153846154</v>
      </c>
      <c r="H38" s="11">
        <v>7.6923076923076925</v>
      </c>
      <c r="I38" s="11">
        <v>15.384615384615385</v>
      </c>
      <c r="J38" s="11">
        <v>38.461538461538467</v>
      </c>
      <c r="K38" t="s">
        <v>2445</v>
      </c>
    </row>
    <row r="39" spans="1:11" x14ac:dyDescent="0.2">
      <c r="A39" t="s">
        <v>40</v>
      </c>
      <c r="B39" s="3">
        <v>10</v>
      </c>
      <c r="C39" s="3">
        <v>4</v>
      </c>
      <c r="D39" s="3">
        <v>6</v>
      </c>
      <c r="E39" s="3">
        <v>0</v>
      </c>
      <c r="F39" s="3">
        <v>11</v>
      </c>
      <c r="G39" s="11">
        <v>90.909090909090907</v>
      </c>
      <c r="H39" s="11">
        <v>36.363636363636367</v>
      </c>
      <c r="I39" s="11">
        <v>54.54545454545454</v>
      </c>
      <c r="J39" s="11">
        <v>0</v>
      </c>
      <c r="K39" t="s">
        <v>284</v>
      </c>
    </row>
    <row r="40" spans="1:11" x14ac:dyDescent="0.2">
      <c r="A40" t="s">
        <v>41</v>
      </c>
      <c r="B40" s="3">
        <v>8</v>
      </c>
      <c r="C40" s="3">
        <v>0</v>
      </c>
      <c r="D40" s="3">
        <v>7</v>
      </c>
      <c r="E40" s="3">
        <v>1</v>
      </c>
      <c r="F40" s="3">
        <v>10</v>
      </c>
      <c r="G40" s="11">
        <v>80</v>
      </c>
      <c r="H40" s="11">
        <v>0</v>
      </c>
      <c r="I40" s="11">
        <v>70</v>
      </c>
      <c r="J40" s="11">
        <v>10</v>
      </c>
      <c r="K40" t="s">
        <v>284</v>
      </c>
    </row>
    <row r="41" spans="1:11" x14ac:dyDescent="0.2">
      <c r="A41" t="s">
        <v>42</v>
      </c>
      <c r="B41" s="3">
        <v>20</v>
      </c>
      <c r="C41" s="3">
        <v>3</v>
      </c>
      <c r="D41" s="3">
        <v>7</v>
      </c>
      <c r="E41" s="3">
        <v>4</v>
      </c>
      <c r="F41" s="3">
        <v>25</v>
      </c>
      <c r="G41" s="11">
        <v>80</v>
      </c>
      <c r="H41" s="11">
        <v>12</v>
      </c>
      <c r="I41" s="11">
        <v>28.000000000000004</v>
      </c>
      <c r="J41" s="11">
        <v>16</v>
      </c>
      <c r="K41" t="s">
        <v>279</v>
      </c>
    </row>
    <row r="42" spans="1:11" x14ac:dyDescent="0.2">
      <c r="A42" t="s">
        <v>43</v>
      </c>
      <c r="B42" s="3">
        <v>55</v>
      </c>
      <c r="C42" s="3">
        <v>3</v>
      </c>
      <c r="D42" s="3">
        <v>27</v>
      </c>
      <c r="E42" s="3">
        <v>4</v>
      </c>
      <c r="F42" s="3">
        <v>64</v>
      </c>
      <c r="G42" s="11">
        <v>85.9375</v>
      </c>
      <c r="H42" s="11">
        <v>4.6875</v>
      </c>
      <c r="I42" s="11">
        <v>42.1875</v>
      </c>
      <c r="J42" s="11">
        <v>6.25</v>
      </c>
      <c r="K42" t="s">
        <v>284</v>
      </c>
    </row>
    <row r="43" spans="1:11" x14ac:dyDescent="0.2">
      <c r="A43" t="s">
        <v>44</v>
      </c>
      <c r="B43" s="3">
        <v>23</v>
      </c>
      <c r="C43" s="3">
        <v>8</v>
      </c>
      <c r="D43" s="3">
        <v>2</v>
      </c>
      <c r="E43" s="3">
        <v>0</v>
      </c>
      <c r="F43" s="3">
        <v>25</v>
      </c>
      <c r="G43" s="11">
        <v>92</v>
      </c>
      <c r="H43" s="11">
        <v>32</v>
      </c>
      <c r="I43" s="11">
        <v>8</v>
      </c>
      <c r="J43" s="11">
        <v>0</v>
      </c>
      <c r="K43" t="s">
        <v>279</v>
      </c>
    </row>
    <row r="44" spans="1:11" x14ac:dyDescent="0.2">
      <c r="A44" t="s">
        <v>45</v>
      </c>
      <c r="B44" s="3">
        <v>107</v>
      </c>
      <c r="C44" s="3">
        <v>11</v>
      </c>
      <c r="D44" s="3">
        <v>163</v>
      </c>
      <c r="E44" s="3">
        <v>4</v>
      </c>
      <c r="F44" s="3">
        <v>174</v>
      </c>
      <c r="G44" s="11">
        <v>61.494252873563212</v>
      </c>
      <c r="H44" s="11">
        <v>6.3218390804597711</v>
      </c>
      <c r="I44" s="11">
        <v>93.678160919540232</v>
      </c>
      <c r="J44" s="11">
        <v>2.2988505747126435</v>
      </c>
      <c r="K44" t="s">
        <v>284</v>
      </c>
    </row>
    <row r="45" spans="1:11" x14ac:dyDescent="0.2">
      <c r="A45" t="s">
        <v>46</v>
      </c>
      <c r="B45" s="3">
        <v>17</v>
      </c>
      <c r="C45" s="3">
        <v>3</v>
      </c>
      <c r="D45" s="3">
        <v>3</v>
      </c>
      <c r="E45" s="3">
        <v>0</v>
      </c>
      <c r="F45" s="3">
        <v>18</v>
      </c>
      <c r="G45" s="11">
        <v>94.444444444444443</v>
      </c>
      <c r="H45" s="11">
        <v>16.666666666666664</v>
      </c>
      <c r="I45" s="11">
        <v>16.666666666666664</v>
      </c>
      <c r="J45" s="11">
        <v>0</v>
      </c>
      <c r="K45" t="s">
        <v>279</v>
      </c>
    </row>
    <row r="46" spans="1:11" x14ac:dyDescent="0.2">
      <c r="A46" t="s">
        <v>47</v>
      </c>
      <c r="B46" s="3">
        <v>51</v>
      </c>
      <c r="C46" s="3">
        <v>35</v>
      </c>
      <c r="D46" s="3">
        <v>54</v>
      </c>
      <c r="E46" s="3">
        <v>1</v>
      </c>
      <c r="F46" s="3">
        <v>79</v>
      </c>
      <c r="G46" s="11">
        <v>64.556962025316452</v>
      </c>
      <c r="H46" s="11">
        <v>44.303797468354425</v>
      </c>
      <c r="I46" s="11">
        <v>68.35443037974683</v>
      </c>
      <c r="J46" s="11">
        <v>1.2658227848101267</v>
      </c>
      <c r="K46" t="s">
        <v>284</v>
      </c>
    </row>
    <row r="47" spans="1:11" x14ac:dyDescent="0.2">
      <c r="A47" t="s">
        <v>48</v>
      </c>
      <c r="B47" s="3">
        <v>41</v>
      </c>
      <c r="C47" s="3">
        <v>9</v>
      </c>
      <c r="D47" s="3">
        <v>1</v>
      </c>
      <c r="E47" s="3">
        <v>1</v>
      </c>
      <c r="F47" s="3">
        <v>43</v>
      </c>
      <c r="G47" s="11">
        <v>95.348837209302332</v>
      </c>
      <c r="H47" s="11">
        <v>20.930232558139537</v>
      </c>
      <c r="I47" s="11">
        <v>2.3255813953488373</v>
      </c>
      <c r="J47" s="11">
        <v>2.3255813953488373</v>
      </c>
      <c r="K47" t="s">
        <v>279</v>
      </c>
    </row>
    <row r="48" spans="1:11" x14ac:dyDescent="0.2">
      <c r="A48" t="s">
        <v>49</v>
      </c>
      <c r="B48" s="3">
        <v>126</v>
      </c>
      <c r="C48" s="3">
        <v>5</v>
      </c>
      <c r="D48" s="3">
        <v>2</v>
      </c>
      <c r="E48" s="3">
        <v>2</v>
      </c>
      <c r="F48" s="3">
        <v>132</v>
      </c>
      <c r="G48" s="11">
        <v>95.454545454545453</v>
      </c>
      <c r="H48" s="11">
        <v>3.7878787878787881</v>
      </c>
      <c r="I48" s="11">
        <v>1.5151515151515151</v>
      </c>
      <c r="J48" s="11">
        <v>1.5151515151515151</v>
      </c>
      <c r="K48" t="s">
        <v>279</v>
      </c>
    </row>
    <row r="49" spans="1:11" x14ac:dyDescent="0.2">
      <c r="A49" t="s">
        <v>50</v>
      </c>
      <c r="B49" s="3">
        <v>63</v>
      </c>
      <c r="C49" s="3">
        <v>86</v>
      </c>
      <c r="D49" s="3">
        <v>3</v>
      </c>
      <c r="E49" s="3">
        <v>4</v>
      </c>
      <c r="F49" s="3">
        <v>106</v>
      </c>
      <c r="G49" s="11">
        <v>59.433962264150942</v>
      </c>
      <c r="H49" s="11">
        <v>81.132075471698116</v>
      </c>
      <c r="I49" s="11">
        <v>2.8301886792452833</v>
      </c>
      <c r="J49" s="11">
        <v>3.7735849056603774</v>
      </c>
      <c r="K49" t="s">
        <v>280</v>
      </c>
    </row>
    <row r="50" spans="1:11" x14ac:dyDescent="0.2">
      <c r="A50" t="s">
        <v>51</v>
      </c>
      <c r="B50" s="3">
        <v>19</v>
      </c>
      <c r="C50" s="3">
        <v>2</v>
      </c>
      <c r="D50" s="3">
        <v>5</v>
      </c>
      <c r="E50" s="3">
        <v>1</v>
      </c>
      <c r="F50" s="3">
        <v>21</v>
      </c>
      <c r="G50" s="11">
        <v>90.476190476190482</v>
      </c>
      <c r="H50" s="11">
        <v>9.5238095238095237</v>
      </c>
      <c r="I50" s="11">
        <v>23.809523809523807</v>
      </c>
      <c r="J50" s="11">
        <v>4.7619047619047619</v>
      </c>
      <c r="K50" t="s">
        <v>279</v>
      </c>
    </row>
    <row r="51" spans="1:11" x14ac:dyDescent="0.2">
      <c r="A51" t="s">
        <v>52</v>
      </c>
      <c r="B51" s="3">
        <v>10</v>
      </c>
      <c r="C51" s="3">
        <v>0</v>
      </c>
      <c r="D51" s="3">
        <v>10</v>
      </c>
      <c r="E51" s="3">
        <v>1</v>
      </c>
      <c r="F51" s="3">
        <v>12</v>
      </c>
      <c r="G51" s="11">
        <v>83.333333333333343</v>
      </c>
      <c r="H51" s="11">
        <v>0</v>
      </c>
      <c r="I51" s="11">
        <v>83.333333333333343</v>
      </c>
      <c r="J51" s="11">
        <v>8.3333333333333321</v>
      </c>
      <c r="K51" t="s">
        <v>284</v>
      </c>
    </row>
    <row r="52" spans="1:11" x14ac:dyDescent="0.2">
      <c r="A52" t="s">
        <v>53</v>
      </c>
      <c r="B52" s="3">
        <v>11</v>
      </c>
      <c r="C52" s="3">
        <v>9</v>
      </c>
      <c r="D52" s="3">
        <v>2</v>
      </c>
      <c r="E52" s="3">
        <v>0</v>
      </c>
      <c r="F52" s="3">
        <v>17</v>
      </c>
      <c r="G52" s="11">
        <v>64.705882352941174</v>
      </c>
      <c r="H52" s="11">
        <v>52.941176470588239</v>
      </c>
      <c r="I52" s="11">
        <v>11.76470588235294</v>
      </c>
      <c r="J52" s="11">
        <v>0</v>
      </c>
      <c r="K52" t="s">
        <v>280</v>
      </c>
    </row>
    <row r="53" spans="1:11" x14ac:dyDescent="0.2">
      <c r="A53" t="s">
        <v>54</v>
      </c>
      <c r="B53" s="3">
        <v>17</v>
      </c>
      <c r="C53" s="3">
        <v>1</v>
      </c>
      <c r="D53" s="3">
        <v>16</v>
      </c>
      <c r="E53" s="3">
        <v>26</v>
      </c>
      <c r="F53" s="3">
        <v>31</v>
      </c>
      <c r="G53" s="11">
        <v>54.838709677419352</v>
      </c>
      <c r="H53" s="11">
        <v>3.225806451612903</v>
      </c>
      <c r="I53" s="11">
        <v>51.612903225806448</v>
      </c>
      <c r="J53" s="11">
        <v>83.870967741935488</v>
      </c>
      <c r="K53" t="s">
        <v>2068</v>
      </c>
    </row>
    <row r="54" spans="1:11" x14ac:dyDescent="0.2">
      <c r="A54" t="s">
        <v>55</v>
      </c>
      <c r="B54" s="3">
        <v>14</v>
      </c>
      <c r="C54" s="3">
        <v>0</v>
      </c>
      <c r="D54" s="3">
        <v>1</v>
      </c>
      <c r="E54" s="3">
        <v>1</v>
      </c>
      <c r="F54" s="3">
        <v>15</v>
      </c>
      <c r="G54" s="11">
        <v>93.333333333333329</v>
      </c>
      <c r="H54" s="11">
        <v>0</v>
      </c>
      <c r="I54" s="11">
        <v>6.666666666666667</v>
      </c>
      <c r="J54" s="11">
        <v>6.666666666666667</v>
      </c>
      <c r="K54" t="s">
        <v>279</v>
      </c>
    </row>
    <row r="55" spans="1:11" x14ac:dyDescent="0.2">
      <c r="A55" t="s">
        <v>56</v>
      </c>
      <c r="B55" s="3">
        <v>66</v>
      </c>
      <c r="C55" s="3">
        <v>22</v>
      </c>
      <c r="D55" s="3">
        <v>4</v>
      </c>
      <c r="E55" s="3">
        <v>4</v>
      </c>
      <c r="F55" s="3">
        <v>71</v>
      </c>
      <c r="G55" s="11">
        <v>92.957746478873233</v>
      </c>
      <c r="H55" s="11">
        <v>30.985915492957744</v>
      </c>
      <c r="I55" s="11">
        <v>5.6338028169014089</v>
      </c>
      <c r="J55" s="11">
        <v>5.6338028169014089</v>
      </c>
      <c r="K55" t="s">
        <v>279</v>
      </c>
    </row>
    <row r="56" spans="1:11" x14ac:dyDescent="0.2">
      <c r="A56" t="s">
        <v>57</v>
      </c>
      <c r="B56" s="3">
        <v>20</v>
      </c>
      <c r="C56" s="3">
        <v>15</v>
      </c>
      <c r="D56" s="3">
        <v>2</v>
      </c>
      <c r="E56" s="3">
        <v>0</v>
      </c>
      <c r="F56" s="3">
        <v>22</v>
      </c>
      <c r="G56" s="11">
        <v>90.909090909090907</v>
      </c>
      <c r="H56" s="11">
        <v>68.181818181818173</v>
      </c>
      <c r="I56" s="11">
        <v>9.0909090909090917</v>
      </c>
      <c r="J56" s="11">
        <v>0</v>
      </c>
      <c r="K56" t="s">
        <v>280</v>
      </c>
    </row>
    <row r="57" spans="1:11" x14ac:dyDescent="0.2">
      <c r="A57" t="s">
        <v>58</v>
      </c>
      <c r="B57" s="3">
        <v>11</v>
      </c>
      <c r="C57" s="3">
        <v>3</v>
      </c>
      <c r="D57" s="3">
        <v>0</v>
      </c>
      <c r="E57" s="3">
        <v>0</v>
      </c>
      <c r="F57" s="3">
        <v>13</v>
      </c>
      <c r="G57" s="11">
        <v>84.615384615384613</v>
      </c>
      <c r="H57" s="11">
        <v>23.076923076923077</v>
      </c>
      <c r="I57" s="11">
        <v>0</v>
      </c>
      <c r="J57" s="11">
        <v>0</v>
      </c>
      <c r="K57" t="s">
        <v>279</v>
      </c>
    </row>
    <row r="58" spans="1:11" x14ac:dyDescent="0.2">
      <c r="A58" t="s">
        <v>59</v>
      </c>
      <c r="B58" s="3">
        <v>11</v>
      </c>
      <c r="C58" s="3">
        <v>0</v>
      </c>
      <c r="D58" s="3">
        <v>11</v>
      </c>
      <c r="E58" s="3">
        <v>0</v>
      </c>
      <c r="F58" s="3">
        <v>14</v>
      </c>
      <c r="G58" s="11">
        <v>78.571428571428569</v>
      </c>
      <c r="H58" s="11">
        <v>0</v>
      </c>
      <c r="I58" s="11">
        <v>78.571428571428569</v>
      </c>
      <c r="J58" s="11">
        <v>0</v>
      </c>
      <c r="K58" t="s">
        <v>284</v>
      </c>
    </row>
    <row r="59" spans="1:11" x14ac:dyDescent="0.2">
      <c r="A59" t="s">
        <v>60</v>
      </c>
      <c r="B59" s="3">
        <v>7</v>
      </c>
      <c r="C59" s="3">
        <v>8</v>
      </c>
      <c r="D59" s="3">
        <v>1</v>
      </c>
      <c r="E59" s="3">
        <v>2</v>
      </c>
      <c r="F59" s="3">
        <v>13</v>
      </c>
      <c r="G59" s="11">
        <v>53.846153846153847</v>
      </c>
      <c r="H59" s="11">
        <v>61.53846153846154</v>
      </c>
      <c r="I59" s="11">
        <v>7.6923076923076925</v>
      </c>
      <c r="J59" s="11">
        <v>15.384615384615385</v>
      </c>
      <c r="K59" t="s">
        <v>280</v>
      </c>
    </row>
    <row r="60" spans="1:11" x14ac:dyDescent="0.2">
      <c r="A60" t="s">
        <v>61</v>
      </c>
      <c r="B60" s="3">
        <v>37</v>
      </c>
      <c r="C60" s="3">
        <v>8</v>
      </c>
      <c r="D60" s="3">
        <v>2</v>
      </c>
      <c r="E60" s="3">
        <v>31</v>
      </c>
      <c r="F60" s="3">
        <v>69</v>
      </c>
      <c r="G60" s="11">
        <v>53.623188405797109</v>
      </c>
      <c r="H60" s="11">
        <v>11.594202898550725</v>
      </c>
      <c r="I60" s="11">
        <v>2.8985507246376812</v>
      </c>
      <c r="J60" s="11">
        <v>44.927536231884055</v>
      </c>
      <c r="K60" t="s">
        <v>2445</v>
      </c>
    </row>
    <row r="61" spans="1:11" x14ac:dyDescent="0.2">
      <c r="A61" t="s">
        <v>62</v>
      </c>
      <c r="B61" s="3">
        <v>4</v>
      </c>
      <c r="C61" s="3">
        <v>13</v>
      </c>
      <c r="D61" s="3">
        <v>0</v>
      </c>
      <c r="E61" s="3">
        <v>1</v>
      </c>
      <c r="F61" s="3">
        <v>15</v>
      </c>
      <c r="G61" s="11">
        <v>26.666666666666668</v>
      </c>
      <c r="H61" s="11">
        <v>86.666666666666671</v>
      </c>
      <c r="I61" s="11">
        <v>0</v>
      </c>
      <c r="J61" s="11">
        <v>6.666666666666667</v>
      </c>
      <c r="K61" t="s">
        <v>280</v>
      </c>
    </row>
    <row r="62" spans="1:11" x14ac:dyDescent="0.2">
      <c r="A62" t="s">
        <v>63</v>
      </c>
      <c r="B62" s="3">
        <v>24</v>
      </c>
      <c r="C62" s="3">
        <v>1</v>
      </c>
      <c r="D62" s="3">
        <v>6</v>
      </c>
      <c r="E62" s="3">
        <v>1</v>
      </c>
      <c r="F62" s="3">
        <v>27</v>
      </c>
      <c r="G62" s="11">
        <v>88.888888888888886</v>
      </c>
      <c r="H62" s="11">
        <v>3.7037037037037033</v>
      </c>
      <c r="I62" s="11">
        <v>22.222222222222221</v>
      </c>
      <c r="J62" s="11">
        <v>3.7037037037037033</v>
      </c>
      <c r="K62" t="s">
        <v>279</v>
      </c>
    </row>
    <row r="63" spans="1:11" x14ac:dyDescent="0.2">
      <c r="A63" t="s">
        <v>64</v>
      </c>
      <c r="B63" s="3">
        <v>12</v>
      </c>
      <c r="C63" s="3">
        <v>3</v>
      </c>
      <c r="D63" s="3">
        <v>11</v>
      </c>
      <c r="E63" s="3">
        <v>0</v>
      </c>
      <c r="F63" s="3">
        <v>13</v>
      </c>
      <c r="G63" s="11">
        <v>92.307692307692307</v>
      </c>
      <c r="H63" s="11">
        <v>23.076923076923077</v>
      </c>
      <c r="I63" s="11">
        <v>84.615384615384613</v>
      </c>
      <c r="J63" s="11">
        <v>0</v>
      </c>
      <c r="K63" t="s">
        <v>284</v>
      </c>
    </row>
    <row r="64" spans="1:11" x14ac:dyDescent="0.2">
      <c r="A64" t="s">
        <v>65</v>
      </c>
      <c r="B64" s="3">
        <v>14</v>
      </c>
      <c r="C64" s="3">
        <v>1</v>
      </c>
      <c r="D64" s="3">
        <v>15</v>
      </c>
      <c r="E64" s="3">
        <v>0</v>
      </c>
      <c r="F64" s="3">
        <v>15</v>
      </c>
      <c r="G64" s="11">
        <v>93.333333333333329</v>
      </c>
      <c r="H64" s="11">
        <v>6.666666666666667</v>
      </c>
      <c r="I64" s="11">
        <v>100</v>
      </c>
      <c r="J64" s="11">
        <v>0</v>
      </c>
      <c r="K64" t="s">
        <v>284</v>
      </c>
    </row>
    <row r="65" spans="1:11" x14ac:dyDescent="0.2">
      <c r="A65" t="s">
        <v>66</v>
      </c>
      <c r="B65" s="3">
        <v>9</v>
      </c>
      <c r="C65" s="3">
        <v>0</v>
      </c>
      <c r="D65" s="3">
        <v>0</v>
      </c>
      <c r="E65" s="3">
        <v>2</v>
      </c>
      <c r="F65" s="3">
        <v>10</v>
      </c>
      <c r="G65" s="11">
        <v>90</v>
      </c>
      <c r="H65" s="11">
        <v>0</v>
      </c>
      <c r="I65" s="11">
        <v>0</v>
      </c>
      <c r="J65" s="11">
        <v>20</v>
      </c>
      <c r="K65" t="s">
        <v>279</v>
      </c>
    </row>
    <row r="66" spans="1:11" x14ac:dyDescent="0.2">
      <c r="A66" t="s">
        <v>67</v>
      </c>
      <c r="B66" s="3">
        <v>139</v>
      </c>
      <c r="C66" s="3">
        <v>28</v>
      </c>
      <c r="D66" s="3">
        <v>22</v>
      </c>
      <c r="E66" s="3">
        <v>8</v>
      </c>
      <c r="F66" s="3">
        <v>152</v>
      </c>
      <c r="G66" s="11">
        <v>91.44736842105263</v>
      </c>
      <c r="H66" s="11">
        <v>18.421052631578945</v>
      </c>
      <c r="I66" s="11">
        <v>14.473684210526317</v>
      </c>
      <c r="J66" s="11">
        <v>5.2631578947368416</v>
      </c>
      <c r="K66" t="s">
        <v>279</v>
      </c>
    </row>
    <row r="67" spans="1:11" x14ac:dyDescent="0.2">
      <c r="A67" t="s">
        <v>68</v>
      </c>
      <c r="B67" s="3">
        <v>24</v>
      </c>
      <c r="C67" s="3">
        <v>21</v>
      </c>
      <c r="D67" s="3">
        <v>16</v>
      </c>
      <c r="E67" s="3">
        <v>0</v>
      </c>
      <c r="F67" s="3">
        <v>27</v>
      </c>
      <c r="G67" s="11">
        <v>88.888888888888886</v>
      </c>
      <c r="H67" s="11">
        <v>77.777777777777786</v>
      </c>
      <c r="I67" s="11">
        <v>59.259259259259252</v>
      </c>
      <c r="J67" s="11">
        <v>0</v>
      </c>
      <c r="K67" t="s">
        <v>3016</v>
      </c>
    </row>
    <row r="68" spans="1:11" x14ac:dyDescent="0.2">
      <c r="A68" t="s">
        <v>69</v>
      </c>
      <c r="B68" s="3">
        <v>5</v>
      </c>
      <c r="C68" s="3">
        <v>1</v>
      </c>
      <c r="D68" s="3">
        <v>20</v>
      </c>
      <c r="E68" s="3">
        <v>0</v>
      </c>
      <c r="F68" s="3">
        <v>21</v>
      </c>
      <c r="G68" s="11">
        <v>23.809523809523807</v>
      </c>
      <c r="H68" s="11">
        <v>4.7619047619047619</v>
      </c>
      <c r="I68" s="11">
        <v>95.238095238095227</v>
      </c>
      <c r="J68" s="11">
        <v>0</v>
      </c>
      <c r="K68" t="s">
        <v>281</v>
      </c>
    </row>
    <row r="69" spans="1:11" x14ac:dyDescent="0.2">
      <c r="A69" t="s">
        <v>70</v>
      </c>
      <c r="B69" s="3">
        <v>7</v>
      </c>
      <c r="C69" s="3">
        <v>0</v>
      </c>
      <c r="D69" s="3">
        <v>8</v>
      </c>
      <c r="E69" s="3">
        <v>0</v>
      </c>
      <c r="F69" s="3">
        <v>10</v>
      </c>
      <c r="G69" s="11">
        <v>70</v>
      </c>
      <c r="H69" s="11">
        <v>0</v>
      </c>
      <c r="I69" s="11">
        <v>80</v>
      </c>
      <c r="J69" s="11">
        <v>0</v>
      </c>
      <c r="K69" t="s">
        <v>284</v>
      </c>
    </row>
    <row r="70" spans="1:11" x14ac:dyDescent="0.2">
      <c r="A70" t="s">
        <v>71</v>
      </c>
      <c r="B70" s="3">
        <v>9</v>
      </c>
      <c r="C70" s="3">
        <v>7</v>
      </c>
      <c r="D70" s="3">
        <v>1</v>
      </c>
      <c r="E70" s="3">
        <v>1</v>
      </c>
      <c r="F70" s="3">
        <v>15</v>
      </c>
      <c r="G70" s="11">
        <v>60</v>
      </c>
      <c r="H70" s="11">
        <v>46.666666666666664</v>
      </c>
      <c r="I70" s="11">
        <v>6.666666666666667</v>
      </c>
      <c r="J70" s="11">
        <v>6.666666666666667</v>
      </c>
      <c r="K70" t="s">
        <v>280</v>
      </c>
    </row>
    <row r="71" spans="1:11" x14ac:dyDescent="0.2">
      <c r="A71" t="s">
        <v>72</v>
      </c>
      <c r="B71" s="3">
        <v>6</v>
      </c>
      <c r="C71" s="3">
        <v>1</v>
      </c>
      <c r="D71" s="3">
        <v>10</v>
      </c>
      <c r="E71" s="3">
        <v>1</v>
      </c>
      <c r="F71" s="3">
        <v>12</v>
      </c>
      <c r="G71" s="11">
        <v>50</v>
      </c>
      <c r="H71" s="11">
        <v>8.3333333333333321</v>
      </c>
      <c r="I71" s="11">
        <v>83.333333333333343</v>
      </c>
      <c r="J71" s="11">
        <v>8.3333333333333321</v>
      </c>
      <c r="K71" t="s">
        <v>284</v>
      </c>
    </row>
    <row r="72" spans="1:11" x14ac:dyDescent="0.2">
      <c r="A72" t="s">
        <v>73</v>
      </c>
      <c r="B72" s="3">
        <v>19</v>
      </c>
      <c r="C72" s="3">
        <v>7</v>
      </c>
      <c r="D72" s="3">
        <v>2</v>
      </c>
      <c r="E72" s="3">
        <v>4</v>
      </c>
      <c r="F72" s="3">
        <v>26</v>
      </c>
      <c r="G72" s="11">
        <v>73.076923076923066</v>
      </c>
      <c r="H72" s="11">
        <v>26.923076923076923</v>
      </c>
      <c r="I72" s="11">
        <v>7.6923076923076925</v>
      </c>
      <c r="J72" s="11">
        <v>15.384615384615385</v>
      </c>
      <c r="K72" t="s">
        <v>279</v>
      </c>
    </row>
    <row r="73" spans="1:11" x14ac:dyDescent="0.2">
      <c r="A73" t="s">
        <v>74</v>
      </c>
      <c r="B73" s="3">
        <v>10</v>
      </c>
      <c r="C73" s="3">
        <v>4</v>
      </c>
      <c r="D73" s="3">
        <v>10</v>
      </c>
      <c r="E73" s="3">
        <v>4</v>
      </c>
      <c r="F73" s="3">
        <v>18</v>
      </c>
      <c r="G73" s="11">
        <v>55.555555555555557</v>
      </c>
      <c r="H73" s="11">
        <v>22.222222222222221</v>
      </c>
      <c r="I73" s="11">
        <v>55.555555555555557</v>
      </c>
      <c r="J73" s="11">
        <v>22.222222222222221</v>
      </c>
      <c r="K73" t="s">
        <v>284</v>
      </c>
    </row>
    <row r="74" spans="1:11" x14ac:dyDescent="0.2">
      <c r="A74" t="s">
        <v>75</v>
      </c>
      <c r="B74" s="3">
        <v>44</v>
      </c>
      <c r="C74" s="3">
        <v>34</v>
      </c>
      <c r="D74" s="3">
        <v>19</v>
      </c>
      <c r="E74" s="3">
        <v>7</v>
      </c>
      <c r="F74" s="3">
        <v>76</v>
      </c>
      <c r="G74" s="11">
        <v>57.894736842105267</v>
      </c>
      <c r="H74" s="11">
        <v>44.736842105263158</v>
      </c>
      <c r="I74" s="11">
        <v>25</v>
      </c>
      <c r="J74" s="11">
        <v>9.2105263157894726</v>
      </c>
      <c r="K74" t="s">
        <v>280</v>
      </c>
    </row>
    <row r="75" spans="1:11" x14ac:dyDescent="0.2">
      <c r="A75" t="s">
        <v>76</v>
      </c>
      <c r="B75" s="3">
        <v>8</v>
      </c>
      <c r="C75" s="3">
        <v>4</v>
      </c>
      <c r="D75" s="3">
        <v>8</v>
      </c>
      <c r="E75" s="3">
        <v>3</v>
      </c>
      <c r="F75" s="3">
        <v>15</v>
      </c>
      <c r="G75" s="11">
        <v>53.333333333333336</v>
      </c>
      <c r="H75" s="11">
        <v>26.666666666666668</v>
      </c>
      <c r="I75" s="11">
        <v>53.333333333333336</v>
      </c>
      <c r="J75" s="11">
        <v>20</v>
      </c>
      <c r="K75" t="s">
        <v>284</v>
      </c>
    </row>
    <row r="76" spans="1:11" x14ac:dyDescent="0.2">
      <c r="A76" t="s">
        <v>77</v>
      </c>
      <c r="B76" s="3">
        <v>22</v>
      </c>
      <c r="C76" s="3">
        <v>0</v>
      </c>
      <c r="D76" s="3">
        <v>7</v>
      </c>
      <c r="E76" s="3">
        <v>1</v>
      </c>
      <c r="F76" s="3">
        <v>22</v>
      </c>
      <c r="G76" s="11">
        <v>100</v>
      </c>
      <c r="H76" s="11">
        <v>0</v>
      </c>
      <c r="I76" s="11">
        <v>31.818181818181817</v>
      </c>
      <c r="J76" s="11">
        <v>4.5454545454545459</v>
      </c>
      <c r="K76" t="s">
        <v>284</v>
      </c>
    </row>
    <row r="77" spans="1:11" x14ac:dyDescent="0.2">
      <c r="A77" t="s">
        <v>78</v>
      </c>
      <c r="B77" s="3">
        <v>27</v>
      </c>
      <c r="C77" s="3">
        <v>2</v>
      </c>
      <c r="D77" s="3">
        <v>9</v>
      </c>
      <c r="E77" s="3">
        <v>2</v>
      </c>
      <c r="F77" s="3">
        <v>31</v>
      </c>
      <c r="G77" s="11">
        <v>87.096774193548384</v>
      </c>
      <c r="H77" s="11">
        <v>6.4516129032258061</v>
      </c>
      <c r="I77" s="11">
        <v>29.032258064516132</v>
      </c>
      <c r="J77" s="11">
        <v>6.4516129032258061</v>
      </c>
      <c r="K77" t="s">
        <v>279</v>
      </c>
    </row>
    <row r="78" spans="1:11" x14ac:dyDescent="0.2">
      <c r="A78" t="s">
        <v>79</v>
      </c>
      <c r="B78" s="3">
        <v>41</v>
      </c>
      <c r="C78" s="3">
        <v>8</v>
      </c>
      <c r="D78" s="3">
        <v>3</v>
      </c>
      <c r="E78" s="3">
        <v>1</v>
      </c>
      <c r="F78" s="3">
        <v>47</v>
      </c>
      <c r="G78" s="11">
        <v>87.2340425531915</v>
      </c>
      <c r="H78" s="11">
        <v>17.021276595744681</v>
      </c>
      <c r="I78" s="11">
        <v>6.3829787234042552</v>
      </c>
      <c r="J78" s="11">
        <v>2.1276595744680851</v>
      </c>
      <c r="K78" t="s">
        <v>279</v>
      </c>
    </row>
    <row r="79" spans="1:11" x14ac:dyDescent="0.2">
      <c r="A79" t="s">
        <v>80</v>
      </c>
      <c r="B79" s="3">
        <v>8</v>
      </c>
      <c r="C79" s="3">
        <v>0</v>
      </c>
      <c r="D79" s="3">
        <v>2</v>
      </c>
      <c r="E79" s="3">
        <v>3</v>
      </c>
      <c r="F79" s="3">
        <v>10</v>
      </c>
      <c r="G79" s="11">
        <v>80</v>
      </c>
      <c r="H79" s="11">
        <v>0</v>
      </c>
      <c r="I79" s="11">
        <v>20</v>
      </c>
      <c r="J79" s="11">
        <v>30</v>
      </c>
      <c r="K79" t="s">
        <v>279</v>
      </c>
    </row>
    <row r="80" spans="1:11" x14ac:dyDescent="0.2">
      <c r="A80" t="s">
        <v>81</v>
      </c>
      <c r="B80" s="3">
        <v>4</v>
      </c>
      <c r="C80" s="3">
        <v>1</v>
      </c>
      <c r="D80" s="3">
        <v>18</v>
      </c>
      <c r="E80" s="3">
        <v>2</v>
      </c>
      <c r="F80" s="3">
        <v>23</v>
      </c>
      <c r="G80" s="11">
        <v>17.391304347826086</v>
      </c>
      <c r="H80" s="11">
        <v>4.3478260869565215</v>
      </c>
      <c r="I80" s="11">
        <v>78.260869565217391</v>
      </c>
      <c r="J80" s="11">
        <v>8.695652173913043</v>
      </c>
      <c r="K80" t="s">
        <v>281</v>
      </c>
    </row>
    <row r="81" spans="1:11" x14ac:dyDescent="0.2">
      <c r="A81" t="s">
        <v>82</v>
      </c>
      <c r="B81" s="3">
        <v>49</v>
      </c>
      <c r="C81" s="3">
        <v>4</v>
      </c>
      <c r="D81" s="3">
        <v>52</v>
      </c>
      <c r="E81" s="3">
        <v>11</v>
      </c>
      <c r="F81" s="3">
        <v>80</v>
      </c>
      <c r="G81" s="11">
        <v>61.250000000000007</v>
      </c>
      <c r="H81" s="11">
        <v>5</v>
      </c>
      <c r="I81" s="11">
        <v>65</v>
      </c>
      <c r="J81" s="11">
        <v>13.750000000000002</v>
      </c>
      <c r="K81" t="s">
        <v>284</v>
      </c>
    </row>
    <row r="82" spans="1:11" x14ac:dyDescent="0.2">
      <c r="A82" t="s">
        <v>83</v>
      </c>
      <c r="B82" s="3">
        <v>37</v>
      </c>
      <c r="C82" s="3">
        <v>38</v>
      </c>
      <c r="D82" s="3">
        <v>1</v>
      </c>
      <c r="E82" s="3">
        <v>0</v>
      </c>
      <c r="F82" s="3">
        <v>53</v>
      </c>
      <c r="G82" s="11">
        <v>69.811320754716974</v>
      </c>
      <c r="H82" s="11">
        <v>71.698113207547166</v>
      </c>
      <c r="I82" s="11">
        <v>1.8867924528301887</v>
      </c>
      <c r="J82" s="11">
        <v>0</v>
      </c>
      <c r="K82" t="s">
        <v>280</v>
      </c>
    </row>
    <row r="83" spans="1:11" x14ac:dyDescent="0.2">
      <c r="A83" t="s">
        <v>84</v>
      </c>
      <c r="B83" s="3">
        <v>6</v>
      </c>
      <c r="C83" s="3">
        <v>2</v>
      </c>
      <c r="D83" s="3">
        <v>10</v>
      </c>
      <c r="E83" s="3">
        <v>1</v>
      </c>
      <c r="F83" s="3">
        <v>14</v>
      </c>
      <c r="G83" s="11">
        <v>42.857142857142854</v>
      </c>
      <c r="H83" s="11">
        <v>14.285714285714285</v>
      </c>
      <c r="I83" s="11">
        <v>71.428571428571431</v>
      </c>
      <c r="J83" s="11">
        <v>7.1428571428571423</v>
      </c>
      <c r="K83" t="s">
        <v>284</v>
      </c>
    </row>
    <row r="84" spans="1:11" x14ac:dyDescent="0.2">
      <c r="A84" t="s">
        <v>85</v>
      </c>
      <c r="B84" s="3">
        <v>14</v>
      </c>
      <c r="C84" s="3">
        <v>2</v>
      </c>
      <c r="D84" s="3">
        <v>15</v>
      </c>
      <c r="E84" s="3">
        <v>2</v>
      </c>
      <c r="F84" s="3">
        <v>18</v>
      </c>
      <c r="G84" s="11">
        <v>77.777777777777786</v>
      </c>
      <c r="H84" s="11">
        <v>11.111111111111111</v>
      </c>
      <c r="I84" s="11">
        <v>83.333333333333343</v>
      </c>
      <c r="J84" s="11">
        <v>11.111111111111111</v>
      </c>
      <c r="K84" t="s">
        <v>284</v>
      </c>
    </row>
    <row r="85" spans="1:11" x14ac:dyDescent="0.2">
      <c r="A85" t="s">
        <v>86</v>
      </c>
      <c r="B85" s="3">
        <v>28</v>
      </c>
      <c r="C85" s="3">
        <v>7</v>
      </c>
      <c r="D85" s="3">
        <v>34</v>
      </c>
      <c r="E85" s="3">
        <v>0</v>
      </c>
      <c r="F85" s="3">
        <v>39</v>
      </c>
      <c r="G85" s="11">
        <v>71.794871794871796</v>
      </c>
      <c r="H85" s="11">
        <v>17.948717948717949</v>
      </c>
      <c r="I85" s="11">
        <v>87.179487179487182</v>
      </c>
      <c r="J85" s="11">
        <v>0</v>
      </c>
      <c r="K85" t="s">
        <v>284</v>
      </c>
    </row>
    <row r="86" spans="1:11" x14ac:dyDescent="0.2">
      <c r="A86" t="s">
        <v>87</v>
      </c>
      <c r="B86" s="3">
        <v>5</v>
      </c>
      <c r="C86" s="3">
        <v>4</v>
      </c>
      <c r="D86" s="3">
        <v>16</v>
      </c>
      <c r="E86" s="3">
        <v>0</v>
      </c>
      <c r="F86" s="3">
        <v>19</v>
      </c>
      <c r="G86" s="11">
        <v>26.315789473684209</v>
      </c>
      <c r="H86" s="11">
        <v>21.052631578947366</v>
      </c>
      <c r="I86" s="11">
        <v>84.210526315789465</v>
      </c>
      <c r="J86" s="11">
        <v>0</v>
      </c>
      <c r="K86" t="s">
        <v>281</v>
      </c>
    </row>
    <row r="87" spans="1:11" x14ac:dyDescent="0.2">
      <c r="A87" t="s">
        <v>88</v>
      </c>
      <c r="B87" s="3">
        <v>15</v>
      </c>
      <c r="C87" s="3">
        <v>2</v>
      </c>
      <c r="D87" s="3">
        <v>2</v>
      </c>
      <c r="E87" s="3">
        <v>3</v>
      </c>
      <c r="F87" s="3">
        <v>18</v>
      </c>
      <c r="G87" s="11">
        <v>83.333333333333343</v>
      </c>
      <c r="H87" s="11">
        <v>11.111111111111111</v>
      </c>
      <c r="I87" s="11">
        <v>11.111111111111111</v>
      </c>
      <c r="J87" s="11">
        <v>16.666666666666664</v>
      </c>
      <c r="K87" t="s">
        <v>279</v>
      </c>
    </row>
    <row r="88" spans="1:11" x14ac:dyDescent="0.2">
      <c r="A88" t="s">
        <v>89</v>
      </c>
      <c r="B88" s="3">
        <v>11</v>
      </c>
      <c r="C88" s="3">
        <v>0</v>
      </c>
      <c r="D88" s="3">
        <v>8</v>
      </c>
      <c r="E88" s="3">
        <v>1</v>
      </c>
      <c r="F88" s="3">
        <v>11</v>
      </c>
      <c r="G88" s="11">
        <v>100</v>
      </c>
      <c r="H88" s="11">
        <v>0</v>
      </c>
      <c r="I88" s="11">
        <v>72.727272727272734</v>
      </c>
      <c r="J88" s="11">
        <v>9.0909090909090917</v>
      </c>
      <c r="K88" t="s">
        <v>284</v>
      </c>
    </row>
    <row r="89" spans="1:11" x14ac:dyDescent="0.2">
      <c r="A89" t="s">
        <v>90</v>
      </c>
      <c r="B89" s="3">
        <v>18</v>
      </c>
      <c r="C89" s="3">
        <v>2</v>
      </c>
      <c r="D89" s="3">
        <v>18</v>
      </c>
      <c r="E89" s="3">
        <v>19</v>
      </c>
      <c r="F89" s="3">
        <v>41</v>
      </c>
      <c r="G89" s="11">
        <v>43.902439024390247</v>
      </c>
      <c r="H89" s="11">
        <v>4.8780487804878048</v>
      </c>
      <c r="I89" s="11">
        <v>43.902439024390247</v>
      </c>
      <c r="J89" s="11">
        <v>46.341463414634148</v>
      </c>
      <c r="K89" t="s">
        <v>2445</v>
      </c>
    </row>
    <row r="90" spans="1:11" x14ac:dyDescent="0.2">
      <c r="A90" t="s">
        <v>91</v>
      </c>
      <c r="B90" s="3">
        <v>7</v>
      </c>
      <c r="C90" s="3">
        <v>3</v>
      </c>
      <c r="D90" s="3">
        <v>5</v>
      </c>
      <c r="E90" s="3">
        <v>6</v>
      </c>
      <c r="F90" s="3">
        <v>16</v>
      </c>
      <c r="G90" s="11">
        <v>43.75</v>
      </c>
      <c r="H90" s="11">
        <v>18.75</v>
      </c>
      <c r="I90" s="11">
        <v>31.25</v>
      </c>
      <c r="J90" s="11">
        <v>37.5</v>
      </c>
      <c r="K90" t="s">
        <v>2445</v>
      </c>
    </row>
    <row r="91" spans="1:11" x14ac:dyDescent="0.2">
      <c r="A91" t="s">
        <v>92</v>
      </c>
      <c r="B91" s="3">
        <v>28</v>
      </c>
      <c r="C91" s="3">
        <v>0</v>
      </c>
      <c r="D91" s="3">
        <v>0</v>
      </c>
      <c r="E91" s="3">
        <v>0</v>
      </c>
      <c r="F91" s="3">
        <v>28</v>
      </c>
      <c r="G91" s="11">
        <v>100</v>
      </c>
      <c r="H91" s="11">
        <v>0</v>
      </c>
      <c r="I91" s="11">
        <v>0</v>
      </c>
      <c r="J91" s="11">
        <v>0</v>
      </c>
      <c r="K91" t="s">
        <v>279</v>
      </c>
    </row>
    <row r="92" spans="1:11" x14ac:dyDescent="0.2">
      <c r="A92" t="s">
        <v>93</v>
      </c>
      <c r="B92" s="3">
        <v>21</v>
      </c>
      <c r="C92" s="3">
        <v>1</v>
      </c>
      <c r="D92" s="3">
        <v>18</v>
      </c>
      <c r="E92" s="3">
        <v>4</v>
      </c>
      <c r="F92" s="3">
        <v>28</v>
      </c>
      <c r="G92" s="11">
        <v>75</v>
      </c>
      <c r="H92" s="11">
        <v>3.5714285714285712</v>
      </c>
      <c r="I92" s="11">
        <v>64.285714285714292</v>
      </c>
      <c r="J92" s="11">
        <v>14.285714285714285</v>
      </c>
      <c r="K92" t="s">
        <v>284</v>
      </c>
    </row>
    <row r="93" spans="1:11" x14ac:dyDescent="0.2">
      <c r="A93" t="s">
        <v>94</v>
      </c>
      <c r="B93" s="3">
        <v>15</v>
      </c>
      <c r="C93" s="3">
        <v>3</v>
      </c>
      <c r="D93" s="3">
        <v>15</v>
      </c>
      <c r="E93" s="3">
        <v>1</v>
      </c>
      <c r="F93" s="3">
        <v>24</v>
      </c>
      <c r="G93" s="11">
        <v>62.5</v>
      </c>
      <c r="H93" s="11">
        <v>12.5</v>
      </c>
      <c r="I93" s="11">
        <v>62.5</v>
      </c>
      <c r="J93" s="11">
        <v>4.1666666666666661</v>
      </c>
      <c r="K93" t="s">
        <v>284</v>
      </c>
    </row>
    <row r="94" spans="1:11" x14ac:dyDescent="0.2">
      <c r="A94" t="s">
        <v>95</v>
      </c>
      <c r="B94" s="3">
        <v>29</v>
      </c>
      <c r="C94" s="3">
        <v>39</v>
      </c>
      <c r="D94" s="3">
        <v>10</v>
      </c>
      <c r="E94" s="3">
        <v>7</v>
      </c>
      <c r="F94" s="3">
        <v>66</v>
      </c>
      <c r="G94" s="11">
        <v>43.939393939393938</v>
      </c>
      <c r="H94" s="11">
        <v>59.090909090909093</v>
      </c>
      <c r="I94" s="11">
        <v>15.151515151515152</v>
      </c>
      <c r="J94" s="11">
        <v>10.606060606060606</v>
      </c>
      <c r="K94" t="s">
        <v>280</v>
      </c>
    </row>
    <row r="95" spans="1:11" x14ac:dyDescent="0.2">
      <c r="A95" t="s">
        <v>96</v>
      </c>
      <c r="B95" s="3">
        <v>9</v>
      </c>
      <c r="C95" s="3">
        <v>2</v>
      </c>
      <c r="D95" s="3">
        <v>0</v>
      </c>
      <c r="E95" s="3">
        <v>1</v>
      </c>
      <c r="F95" s="3">
        <v>10</v>
      </c>
      <c r="G95" s="11">
        <v>90</v>
      </c>
      <c r="H95" s="11">
        <v>20</v>
      </c>
      <c r="I95" s="11">
        <v>0</v>
      </c>
      <c r="J95" s="11">
        <v>10</v>
      </c>
      <c r="K95" t="s">
        <v>279</v>
      </c>
    </row>
    <row r="96" spans="1:11" x14ac:dyDescent="0.2">
      <c r="A96" t="s">
        <v>97</v>
      </c>
      <c r="B96" s="3">
        <v>17</v>
      </c>
      <c r="C96" s="3">
        <v>2</v>
      </c>
      <c r="D96" s="3">
        <v>4</v>
      </c>
      <c r="E96" s="3">
        <v>0</v>
      </c>
      <c r="F96" s="3">
        <v>17</v>
      </c>
      <c r="G96" s="11">
        <v>100</v>
      </c>
      <c r="H96" s="11">
        <v>11.76470588235294</v>
      </c>
      <c r="I96" s="11">
        <v>23.52941176470588</v>
      </c>
      <c r="J96" s="11">
        <v>0</v>
      </c>
      <c r="K96" t="s">
        <v>279</v>
      </c>
    </row>
    <row r="97" spans="1:11" x14ac:dyDescent="0.2">
      <c r="A97" t="s">
        <v>98</v>
      </c>
      <c r="B97" s="3">
        <v>4</v>
      </c>
      <c r="C97" s="3">
        <v>0</v>
      </c>
      <c r="D97" s="3">
        <v>9</v>
      </c>
      <c r="E97" s="3">
        <v>0</v>
      </c>
      <c r="F97" s="3">
        <v>10</v>
      </c>
      <c r="G97" s="11">
        <v>40</v>
      </c>
      <c r="H97" s="11">
        <v>0</v>
      </c>
      <c r="I97" s="11">
        <v>90</v>
      </c>
      <c r="J97" s="11">
        <v>0</v>
      </c>
      <c r="K97" t="s">
        <v>281</v>
      </c>
    </row>
    <row r="98" spans="1:11" x14ac:dyDescent="0.2">
      <c r="A98" t="s">
        <v>99</v>
      </c>
      <c r="B98" s="3">
        <v>16</v>
      </c>
      <c r="C98" s="3">
        <v>1</v>
      </c>
      <c r="D98" s="3">
        <v>2</v>
      </c>
      <c r="E98" s="3">
        <v>1</v>
      </c>
      <c r="F98" s="3">
        <v>19</v>
      </c>
      <c r="G98" s="11">
        <v>84.210526315789465</v>
      </c>
      <c r="H98" s="11">
        <v>5.2631578947368416</v>
      </c>
      <c r="I98" s="11">
        <v>10.526315789473683</v>
      </c>
      <c r="J98" s="11">
        <v>5.2631578947368416</v>
      </c>
      <c r="K98" t="s">
        <v>279</v>
      </c>
    </row>
    <row r="99" spans="1:11" x14ac:dyDescent="0.2">
      <c r="A99" t="s">
        <v>100</v>
      </c>
      <c r="B99" s="3">
        <v>5</v>
      </c>
      <c r="C99" s="3">
        <v>0</v>
      </c>
      <c r="D99" s="3">
        <v>5</v>
      </c>
      <c r="E99" s="3">
        <v>4</v>
      </c>
      <c r="F99" s="3">
        <v>11</v>
      </c>
      <c r="G99" s="11">
        <v>45.454545454545453</v>
      </c>
      <c r="H99" s="11">
        <v>0</v>
      </c>
      <c r="I99" s="11">
        <v>45.454545454545453</v>
      </c>
      <c r="J99" s="11">
        <v>36.363636363636367</v>
      </c>
      <c r="K99" t="s">
        <v>2445</v>
      </c>
    </row>
    <row r="100" spans="1:11" x14ac:dyDescent="0.2">
      <c r="A100" t="s">
        <v>101</v>
      </c>
      <c r="B100" s="3">
        <v>12</v>
      </c>
      <c r="C100" s="3">
        <v>3</v>
      </c>
      <c r="D100" s="3">
        <v>3</v>
      </c>
      <c r="E100" s="3">
        <v>1</v>
      </c>
      <c r="F100" s="3">
        <v>15</v>
      </c>
      <c r="G100" s="11">
        <v>80</v>
      </c>
      <c r="H100" s="11">
        <v>20</v>
      </c>
      <c r="I100" s="11">
        <v>20</v>
      </c>
      <c r="J100" s="11">
        <v>6.666666666666667</v>
      </c>
      <c r="K100" t="s">
        <v>279</v>
      </c>
    </row>
    <row r="101" spans="1:11" x14ac:dyDescent="0.2">
      <c r="A101" t="s">
        <v>102</v>
      </c>
      <c r="B101" s="3">
        <v>33</v>
      </c>
      <c r="C101" s="3">
        <v>7</v>
      </c>
      <c r="D101" s="3">
        <v>38</v>
      </c>
      <c r="E101" s="3">
        <v>0</v>
      </c>
      <c r="F101" s="3">
        <v>41</v>
      </c>
      <c r="G101" s="11">
        <v>80.487804878048792</v>
      </c>
      <c r="H101" s="11">
        <v>17.073170731707318</v>
      </c>
      <c r="I101" s="11">
        <v>92.682926829268297</v>
      </c>
      <c r="J101" s="11">
        <v>0</v>
      </c>
      <c r="K101" t="s">
        <v>284</v>
      </c>
    </row>
    <row r="102" spans="1:11" x14ac:dyDescent="0.2">
      <c r="A102" t="s">
        <v>103</v>
      </c>
      <c r="B102" s="3">
        <v>5</v>
      </c>
      <c r="C102" s="3">
        <v>16</v>
      </c>
      <c r="D102" s="3">
        <v>1</v>
      </c>
      <c r="E102" s="3">
        <v>0</v>
      </c>
      <c r="F102" s="3">
        <v>16</v>
      </c>
      <c r="G102" s="11">
        <v>31.25</v>
      </c>
      <c r="H102" s="11">
        <v>100</v>
      </c>
      <c r="I102" s="11">
        <v>6.25</v>
      </c>
      <c r="J102" s="11">
        <v>0</v>
      </c>
      <c r="K102" t="s">
        <v>280</v>
      </c>
    </row>
    <row r="103" spans="1:11" x14ac:dyDescent="0.2">
      <c r="A103" t="s">
        <v>104</v>
      </c>
      <c r="B103" s="3">
        <v>11</v>
      </c>
      <c r="C103" s="3">
        <v>1</v>
      </c>
      <c r="D103" s="3">
        <v>4</v>
      </c>
      <c r="E103" s="3">
        <v>5</v>
      </c>
      <c r="F103" s="3">
        <v>15</v>
      </c>
      <c r="G103" s="11">
        <v>73.333333333333329</v>
      </c>
      <c r="H103" s="11">
        <v>6.666666666666667</v>
      </c>
      <c r="I103" s="11">
        <v>26.666666666666668</v>
      </c>
      <c r="J103" s="11">
        <v>33.333333333333329</v>
      </c>
      <c r="K103" t="s">
        <v>279</v>
      </c>
    </row>
    <row r="104" spans="1:11" x14ac:dyDescent="0.2">
      <c r="A104" t="s">
        <v>105</v>
      </c>
      <c r="B104" s="3">
        <v>19</v>
      </c>
      <c r="C104" s="3">
        <v>8</v>
      </c>
      <c r="D104" s="3">
        <v>3</v>
      </c>
      <c r="E104" s="3">
        <v>0</v>
      </c>
      <c r="F104" s="3">
        <v>21</v>
      </c>
      <c r="G104" s="11">
        <v>90.476190476190482</v>
      </c>
      <c r="H104" s="11">
        <v>38.095238095238095</v>
      </c>
      <c r="I104" s="11">
        <v>14.285714285714285</v>
      </c>
      <c r="J104" s="11">
        <v>0</v>
      </c>
      <c r="K104" t="s">
        <v>279</v>
      </c>
    </row>
    <row r="105" spans="1:11" x14ac:dyDescent="0.2">
      <c r="A105" t="s">
        <v>106</v>
      </c>
      <c r="B105" s="3">
        <v>40</v>
      </c>
      <c r="C105" s="3">
        <v>13</v>
      </c>
      <c r="D105" s="3">
        <v>30</v>
      </c>
      <c r="E105" s="3">
        <v>5</v>
      </c>
      <c r="F105" s="3">
        <v>57</v>
      </c>
      <c r="G105" s="11">
        <v>70.175438596491219</v>
      </c>
      <c r="H105" s="11">
        <v>22.807017543859647</v>
      </c>
      <c r="I105" s="11">
        <v>52.631578947368418</v>
      </c>
      <c r="J105" s="11">
        <v>8.7719298245614024</v>
      </c>
      <c r="K105" t="s">
        <v>284</v>
      </c>
    </row>
    <row r="106" spans="1:11" x14ac:dyDescent="0.2">
      <c r="A106" t="s">
        <v>107</v>
      </c>
      <c r="B106" s="3">
        <v>10</v>
      </c>
      <c r="C106" s="3">
        <v>3</v>
      </c>
      <c r="D106" s="3">
        <v>7</v>
      </c>
      <c r="E106" s="3">
        <v>0</v>
      </c>
      <c r="F106" s="3">
        <v>15</v>
      </c>
      <c r="G106" s="11">
        <v>66.666666666666657</v>
      </c>
      <c r="H106" s="11">
        <v>20</v>
      </c>
      <c r="I106" s="11">
        <v>46.666666666666664</v>
      </c>
      <c r="J106" s="11">
        <v>0</v>
      </c>
      <c r="K106" t="s">
        <v>284</v>
      </c>
    </row>
    <row r="107" spans="1:11" x14ac:dyDescent="0.2">
      <c r="A107" t="s">
        <v>108</v>
      </c>
      <c r="B107" s="3">
        <v>12</v>
      </c>
      <c r="C107" s="3">
        <v>2</v>
      </c>
      <c r="D107" s="3">
        <v>2</v>
      </c>
      <c r="E107" s="3">
        <v>7</v>
      </c>
      <c r="F107" s="3">
        <v>20</v>
      </c>
      <c r="G107" s="11">
        <v>60</v>
      </c>
      <c r="H107" s="11">
        <v>10</v>
      </c>
      <c r="I107" s="11">
        <v>10</v>
      </c>
      <c r="J107" s="11">
        <v>35</v>
      </c>
      <c r="K107" t="s">
        <v>2445</v>
      </c>
    </row>
    <row r="108" spans="1:11" x14ac:dyDescent="0.2">
      <c r="A108" t="s">
        <v>109</v>
      </c>
      <c r="B108" s="3">
        <v>16</v>
      </c>
      <c r="C108" s="3">
        <v>5</v>
      </c>
      <c r="D108" s="3">
        <v>2</v>
      </c>
      <c r="E108" s="3">
        <v>0</v>
      </c>
      <c r="F108" s="3">
        <v>18</v>
      </c>
      <c r="G108" s="11">
        <v>88.888888888888886</v>
      </c>
      <c r="H108" s="11">
        <v>27.777777777777779</v>
      </c>
      <c r="I108" s="11">
        <v>11.111111111111111</v>
      </c>
      <c r="J108" s="11">
        <v>0</v>
      </c>
      <c r="K108" t="s">
        <v>279</v>
      </c>
    </row>
    <row r="109" spans="1:11" x14ac:dyDescent="0.2">
      <c r="A109" t="s">
        <v>110</v>
      </c>
      <c r="B109" s="3">
        <v>10</v>
      </c>
      <c r="C109" s="3">
        <v>3</v>
      </c>
      <c r="D109" s="3">
        <v>2</v>
      </c>
      <c r="E109" s="3">
        <v>1</v>
      </c>
      <c r="F109" s="3">
        <v>14</v>
      </c>
      <c r="G109" s="11">
        <v>71.428571428571431</v>
      </c>
      <c r="H109" s="11">
        <v>21.428571428571427</v>
      </c>
      <c r="I109" s="11">
        <v>14.285714285714285</v>
      </c>
      <c r="J109" s="11">
        <v>7.1428571428571423</v>
      </c>
      <c r="K109" t="s">
        <v>279</v>
      </c>
    </row>
    <row r="110" spans="1:11" x14ac:dyDescent="0.2">
      <c r="A110" t="s">
        <v>111</v>
      </c>
      <c r="B110" s="3">
        <v>29</v>
      </c>
      <c r="C110" s="3">
        <v>8</v>
      </c>
      <c r="D110" s="3">
        <v>6</v>
      </c>
      <c r="E110" s="3">
        <v>6</v>
      </c>
      <c r="F110" s="3">
        <v>36</v>
      </c>
      <c r="G110" s="11">
        <v>80.555555555555557</v>
      </c>
      <c r="H110" s="11">
        <v>22.222222222222221</v>
      </c>
      <c r="I110" s="11">
        <v>16.666666666666664</v>
      </c>
      <c r="J110" s="11">
        <v>16.666666666666664</v>
      </c>
      <c r="K110" t="s">
        <v>279</v>
      </c>
    </row>
    <row r="111" spans="1:11" x14ac:dyDescent="0.2">
      <c r="A111" t="s">
        <v>112</v>
      </c>
      <c r="B111" s="3">
        <v>23</v>
      </c>
      <c r="C111" s="3">
        <v>0</v>
      </c>
      <c r="D111" s="3">
        <v>2</v>
      </c>
      <c r="E111" s="3">
        <v>1</v>
      </c>
      <c r="F111" s="3">
        <v>24</v>
      </c>
      <c r="G111" s="11">
        <v>95.833333333333343</v>
      </c>
      <c r="H111" s="11">
        <v>0</v>
      </c>
      <c r="I111" s="11">
        <v>8.3333333333333321</v>
      </c>
      <c r="J111" s="11">
        <v>4.1666666666666661</v>
      </c>
      <c r="K111" t="s">
        <v>279</v>
      </c>
    </row>
    <row r="112" spans="1:11" x14ac:dyDescent="0.2">
      <c r="A112" t="s">
        <v>113</v>
      </c>
      <c r="B112" s="3">
        <v>15</v>
      </c>
      <c r="C112" s="3">
        <v>1</v>
      </c>
      <c r="D112" s="3">
        <v>18</v>
      </c>
      <c r="E112" s="3">
        <v>4</v>
      </c>
      <c r="F112" s="3">
        <v>25</v>
      </c>
      <c r="G112" s="11">
        <v>60</v>
      </c>
      <c r="H112" s="11">
        <v>4</v>
      </c>
      <c r="I112" s="11">
        <v>72</v>
      </c>
      <c r="J112" s="11">
        <v>16</v>
      </c>
      <c r="K112" t="s">
        <v>284</v>
      </c>
    </row>
    <row r="113" spans="1:11" x14ac:dyDescent="0.2">
      <c r="A113" t="s">
        <v>114</v>
      </c>
      <c r="B113" s="3">
        <v>10</v>
      </c>
      <c r="C113" s="3">
        <v>2</v>
      </c>
      <c r="D113" s="3">
        <v>12</v>
      </c>
      <c r="E113" s="3">
        <v>0</v>
      </c>
      <c r="F113" s="3">
        <v>14</v>
      </c>
      <c r="G113" s="11">
        <v>71.428571428571431</v>
      </c>
      <c r="H113" s="11">
        <v>14.285714285714285</v>
      </c>
      <c r="I113" s="11">
        <v>85.714285714285708</v>
      </c>
      <c r="J113" s="11">
        <v>0</v>
      </c>
      <c r="K113" t="s">
        <v>284</v>
      </c>
    </row>
    <row r="114" spans="1:11" x14ac:dyDescent="0.2">
      <c r="A114" t="s">
        <v>115</v>
      </c>
      <c r="B114" s="3">
        <v>4</v>
      </c>
      <c r="C114" s="3">
        <v>0</v>
      </c>
      <c r="D114" s="3">
        <v>7</v>
      </c>
      <c r="E114" s="3">
        <v>4</v>
      </c>
      <c r="F114" s="3">
        <v>13</v>
      </c>
      <c r="G114" s="11">
        <v>30.76923076923077</v>
      </c>
      <c r="H114" s="11">
        <v>0</v>
      </c>
      <c r="I114" s="11">
        <v>53.846153846153847</v>
      </c>
      <c r="J114" s="11">
        <v>30.76923076923077</v>
      </c>
      <c r="K114" t="s">
        <v>2445</v>
      </c>
    </row>
    <row r="115" spans="1:11" x14ac:dyDescent="0.2">
      <c r="A115" t="s">
        <v>116</v>
      </c>
      <c r="B115" s="3">
        <v>50</v>
      </c>
      <c r="C115" s="3">
        <v>8</v>
      </c>
      <c r="D115" s="3">
        <v>144</v>
      </c>
      <c r="E115" s="3">
        <v>15</v>
      </c>
      <c r="F115" s="3">
        <v>167</v>
      </c>
      <c r="G115" s="11">
        <v>29.940119760479039</v>
      </c>
      <c r="H115" s="11">
        <v>4.7904191616766472</v>
      </c>
      <c r="I115" s="11">
        <v>86.227544910179645</v>
      </c>
      <c r="J115" s="11">
        <v>8.9820359281437128</v>
      </c>
      <c r="K115" t="s">
        <v>281</v>
      </c>
    </row>
    <row r="116" spans="1:11" x14ac:dyDescent="0.2">
      <c r="A116" t="s">
        <v>117</v>
      </c>
      <c r="B116" s="3">
        <v>12</v>
      </c>
      <c r="C116" s="3">
        <v>1</v>
      </c>
      <c r="D116" s="3">
        <v>34</v>
      </c>
      <c r="E116" s="3">
        <v>6</v>
      </c>
      <c r="F116" s="3">
        <v>39</v>
      </c>
      <c r="G116" s="11">
        <v>30.76923076923077</v>
      </c>
      <c r="H116" s="11">
        <v>2.5641025641025639</v>
      </c>
      <c r="I116" s="11">
        <v>87.179487179487182</v>
      </c>
      <c r="J116" s="11">
        <v>15.384615384615385</v>
      </c>
      <c r="K116" t="s">
        <v>281</v>
      </c>
    </row>
    <row r="117" spans="1:11" x14ac:dyDescent="0.2">
      <c r="A117" t="s">
        <v>118</v>
      </c>
      <c r="B117" s="3">
        <v>17</v>
      </c>
      <c r="C117" s="3">
        <v>1</v>
      </c>
      <c r="D117" s="3">
        <v>1</v>
      </c>
      <c r="E117" s="3">
        <v>1</v>
      </c>
      <c r="F117" s="3">
        <v>17</v>
      </c>
      <c r="G117" s="11">
        <v>100</v>
      </c>
      <c r="H117" s="11">
        <v>5.8823529411764701</v>
      </c>
      <c r="I117" s="11">
        <v>5.8823529411764701</v>
      </c>
      <c r="J117" s="11">
        <v>5.8823529411764701</v>
      </c>
      <c r="K117" t="s">
        <v>279</v>
      </c>
    </row>
    <row r="118" spans="1:11" x14ac:dyDescent="0.2">
      <c r="A118" t="s">
        <v>119</v>
      </c>
      <c r="B118" s="3">
        <v>24</v>
      </c>
      <c r="C118" s="3">
        <v>3</v>
      </c>
      <c r="D118" s="3">
        <v>5</v>
      </c>
      <c r="E118" s="3">
        <v>9</v>
      </c>
      <c r="F118" s="3">
        <v>28</v>
      </c>
      <c r="G118" s="11">
        <v>85.714285714285708</v>
      </c>
      <c r="H118" s="11">
        <v>10.714285714285714</v>
      </c>
      <c r="I118" s="11">
        <v>17.857142857142858</v>
      </c>
      <c r="J118" s="11">
        <v>32.142857142857146</v>
      </c>
      <c r="K118" t="s">
        <v>279</v>
      </c>
    </row>
    <row r="119" spans="1:11" x14ac:dyDescent="0.2">
      <c r="A119" t="s">
        <v>120</v>
      </c>
      <c r="B119" s="3">
        <v>18</v>
      </c>
      <c r="C119" s="3">
        <v>3</v>
      </c>
      <c r="D119" s="3">
        <v>2</v>
      </c>
      <c r="E119" s="3">
        <v>0</v>
      </c>
      <c r="F119" s="3">
        <v>19</v>
      </c>
      <c r="G119" s="11">
        <v>94.73684210526315</v>
      </c>
      <c r="H119" s="11">
        <v>15.789473684210526</v>
      </c>
      <c r="I119" s="11">
        <v>10.526315789473683</v>
      </c>
      <c r="J119" s="11">
        <v>0</v>
      </c>
      <c r="K119" t="s">
        <v>279</v>
      </c>
    </row>
    <row r="120" spans="1:11" x14ac:dyDescent="0.2">
      <c r="A120" t="s">
        <v>121</v>
      </c>
      <c r="B120" s="3">
        <v>5</v>
      </c>
      <c r="C120" s="3">
        <v>9</v>
      </c>
      <c r="D120" s="3">
        <v>0</v>
      </c>
      <c r="E120" s="3">
        <v>0</v>
      </c>
      <c r="F120" s="3">
        <v>11</v>
      </c>
      <c r="G120" s="11">
        <v>45.454545454545453</v>
      </c>
      <c r="H120" s="11">
        <v>81.818181818181827</v>
      </c>
      <c r="I120" s="11">
        <v>0</v>
      </c>
      <c r="J120" s="11">
        <v>0</v>
      </c>
      <c r="K120" t="s">
        <v>280</v>
      </c>
    </row>
    <row r="121" spans="1:11" x14ac:dyDescent="0.2">
      <c r="A121" t="s">
        <v>122</v>
      </c>
      <c r="B121" s="3">
        <v>20</v>
      </c>
      <c r="C121" s="3">
        <v>2</v>
      </c>
      <c r="D121" s="3">
        <v>3</v>
      </c>
      <c r="E121" s="3">
        <v>1</v>
      </c>
      <c r="F121" s="3">
        <v>23</v>
      </c>
      <c r="G121" s="11">
        <v>86.956521739130437</v>
      </c>
      <c r="H121" s="11">
        <v>8.695652173913043</v>
      </c>
      <c r="I121" s="11">
        <v>13.043478260869565</v>
      </c>
      <c r="J121" s="11">
        <v>4.3478260869565215</v>
      </c>
      <c r="K121" t="s">
        <v>279</v>
      </c>
    </row>
    <row r="122" spans="1:11" x14ac:dyDescent="0.2">
      <c r="A122" t="s">
        <v>123</v>
      </c>
      <c r="B122" s="3">
        <v>19</v>
      </c>
      <c r="C122" s="3">
        <v>0</v>
      </c>
      <c r="D122" s="3">
        <v>3</v>
      </c>
      <c r="E122" s="3">
        <v>16</v>
      </c>
      <c r="F122" s="3">
        <v>29</v>
      </c>
      <c r="G122" s="11">
        <v>65.517241379310349</v>
      </c>
      <c r="H122" s="11">
        <v>0</v>
      </c>
      <c r="I122" s="11">
        <v>10.344827586206897</v>
      </c>
      <c r="J122" s="11">
        <v>55.172413793103445</v>
      </c>
      <c r="K122" t="s">
        <v>2445</v>
      </c>
    </row>
    <row r="123" spans="1:11" x14ac:dyDescent="0.2">
      <c r="A123" t="s">
        <v>124</v>
      </c>
      <c r="B123" s="3">
        <v>65</v>
      </c>
      <c r="C123" s="3">
        <v>14</v>
      </c>
      <c r="D123" s="3">
        <v>9</v>
      </c>
      <c r="E123" s="3">
        <v>6</v>
      </c>
      <c r="F123" s="3">
        <v>83</v>
      </c>
      <c r="G123" s="11">
        <v>78.313253012048193</v>
      </c>
      <c r="H123" s="11">
        <v>16.867469879518072</v>
      </c>
      <c r="I123" s="11">
        <v>10.843373493975903</v>
      </c>
      <c r="J123" s="11">
        <v>7.2289156626506017</v>
      </c>
      <c r="K123" t="s">
        <v>279</v>
      </c>
    </row>
    <row r="124" spans="1:11" x14ac:dyDescent="0.2">
      <c r="A124" t="s">
        <v>125</v>
      </c>
      <c r="B124" s="3">
        <v>7</v>
      </c>
      <c r="C124" s="3">
        <v>1</v>
      </c>
      <c r="D124" s="3">
        <v>0</v>
      </c>
      <c r="E124" s="3">
        <v>3</v>
      </c>
      <c r="F124" s="3">
        <v>11</v>
      </c>
      <c r="G124" s="11">
        <v>63.636363636363633</v>
      </c>
      <c r="H124" s="11">
        <v>9.0909090909090917</v>
      </c>
      <c r="I124" s="11">
        <v>0</v>
      </c>
      <c r="J124" s="11">
        <v>27.27272727272727</v>
      </c>
      <c r="K124" t="s">
        <v>2445</v>
      </c>
    </row>
    <row r="125" spans="1:11" x14ac:dyDescent="0.2">
      <c r="A125" t="s">
        <v>126</v>
      </c>
      <c r="B125" s="3">
        <v>9</v>
      </c>
      <c r="C125" s="3">
        <v>7</v>
      </c>
      <c r="D125" s="3">
        <v>1</v>
      </c>
      <c r="E125" s="3">
        <v>0</v>
      </c>
      <c r="F125" s="3">
        <v>13</v>
      </c>
      <c r="G125" s="11">
        <v>69.230769230769226</v>
      </c>
      <c r="H125" s="11">
        <v>53.846153846153847</v>
      </c>
      <c r="I125" s="11">
        <v>7.6923076923076925</v>
      </c>
      <c r="J125" s="11">
        <v>0</v>
      </c>
      <c r="K125" t="s">
        <v>280</v>
      </c>
    </row>
    <row r="126" spans="1:11" x14ac:dyDescent="0.2">
      <c r="A126" t="s">
        <v>127</v>
      </c>
      <c r="B126" s="3">
        <v>33</v>
      </c>
      <c r="C126" s="3">
        <v>0</v>
      </c>
      <c r="D126" s="3">
        <v>9</v>
      </c>
      <c r="E126" s="3">
        <v>3</v>
      </c>
      <c r="F126" s="3">
        <v>38</v>
      </c>
      <c r="G126" s="11">
        <v>86.842105263157904</v>
      </c>
      <c r="H126" s="11">
        <v>0</v>
      </c>
      <c r="I126" s="11">
        <v>23.684210526315788</v>
      </c>
      <c r="J126" s="11">
        <v>7.8947368421052628</v>
      </c>
      <c r="K126" t="s">
        <v>279</v>
      </c>
    </row>
    <row r="127" spans="1:11" x14ac:dyDescent="0.2">
      <c r="A127" t="s">
        <v>128</v>
      </c>
      <c r="B127" s="3">
        <v>31</v>
      </c>
      <c r="C127" s="3">
        <v>9</v>
      </c>
      <c r="D127" s="3">
        <v>12</v>
      </c>
      <c r="E127" s="3">
        <v>1</v>
      </c>
      <c r="F127" s="3">
        <v>33</v>
      </c>
      <c r="G127" s="11">
        <v>93.939393939393938</v>
      </c>
      <c r="H127" s="11">
        <v>27.27272727272727</v>
      </c>
      <c r="I127" s="11">
        <v>36.363636363636367</v>
      </c>
      <c r="J127" s="11">
        <v>3.0303030303030303</v>
      </c>
      <c r="K127" t="s">
        <v>279</v>
      </c>
    </row>
    <row r="128" spans="1:11" x14ac:dyDescent="0.2">
      <c r="A128" t="s">
        <v>129</v>
      </c>
      <c r="B128" s="3">
        <v>41</v>
      </c>
      <c r="C128" s="3">
        <v>31</v>
      </c>
      <c r="D128" s="3">
        <v>10</v>
      </c>
      <c r="E128" s="3">
        <v>0</v>
      </c>
      <c r="F128" s="3">
        <v>54</v>
      </c>
      <c r="G128" s="11">
        <v>75.925925925925924</v>
      </c>
      <c r="H128" s="11">
        <v>57.407407407407405</v>
      </c>
      <c r="I128" s="11">
        <v>18.518518518518519</v>
      </c>
      <c r="J128" s="11">
        <v>0</v>
      </c>
      <c r="K128" t="s">
        <v>280</v>
      </c>
    </row>
    <row r="129" spans="1:11" x14ac:dyDescent="0.2">
      <c r="A129" t="s">
        <v>130</v>
      </c>
      <c r="B129" s="3">
        <v>17</v>
      </c>
      <c r="C129" s="3">
        <v>2</v>
      </c>
      <c r="D129" s="3">
        <v>2</v>
      </c>
      <c r="E129" s="3">
        <v>10</v>
      </c>
      <c r="F129" s="3">
        <v>22</v>
      </c>
      <c r="G129" s="11">
        <v>77.272727272727266</v>
      </c>
      <c r="H129" s="11">
        <v>9.0909090909090917</v>
      </c>
      <c r="I129" s="11">
        <v>9.0909090909090917</v>
      </c>
      <c r="J129" s="11">
        <v>45.454545454545453</v>
      </c>
      <c r="K129" t="s">
        <v>2445</v>
      </c>
    </row>
    <row r="130" spans="1:11" x14ac:dyDescent="0.2">
      <c r="A130" t="s">
        <v>131</v>
      </c>
      <c r="B130" s="3">
        <v>8</v>
      </c>
      <c r="C130" s="3">
        <v>3</v>
      </c>
      <c r="D130" s="3">
        <v>3</v>
      </c>
      <c r="E130" s="3">
        <v>2</v>
      </c>
      <c r="F130" s="3">
        <v>14</v>
      </c>
      <c r="G130" s="11">
        <v>57.142857142857139</v>
      </c>
      <c r="H130" s="11">
        <v>21.428571428571427</v>
      </c>
      <c r="I130" s="11">
        <v>21.428571428571427</v>
      </c>
      <c r="J130" s="11">
        <v>14.285714285714285</v>
      </c>
      <c r="K130" t="s">
        <v>279</v>
      </c>
    </row>
    <row r="131" spans="1:11" x14ac:dyDescent="0.2">
      <c r="A131" t="s">
        <v>132</v>
      </c>
      <c r="B131" s="3">
        <v>11</v>
      </c>
      <c r="C131" s="3">
        <v>0</v>
      </c>
      <c r="D131" s="3">
        <v>0</v>
      </c>
      <c r="E131" s="3">
        <v>0</v>
      </c>
      <c r="F131" s="3">
        <v>11</v>
      </c>
      <c r="G131" s="11">
        <v>100</v>
      </c>
      <c r="H131" s="11">
        <v>0</v>
      </c>
      <c r="I131" s="11">
        <v>0</v>
      </c>
      <c r="J131" s="11">
        <v>0</v>
      </c>
      <c r="K131" t="s">
        <v>279</v>
      </c>
    </row>
    <row r="132" spans="1:11" x14ac:dyDescent="0.2">
      <c r="A132" t="s">
        <v>133</v>
      </c>
      <c r="B132" s="3">
        <v>10</v>
      </c>
      <c r="C132" s="3">
        <v>3</v>
      </c>
      <c r="D132" s="3">
        <v>2</v>
      </c>
      <c r="E132" s="3">
        <v>1</v>
      </c>
      <c r="F132" s="3">
        <v>14</v>
      </c>
      <c r="G132" s="11">
        <v>71.428571428571431</v>
      </c>
      <c r="H132" s="11">
        <v>21.428571428571427</v>
      </c>
      <c r="I132" s="11">
        <v>14.285714285714285</v>
      </c>
      <c r="J132" s="11">
        <v>7.1428571428571423</v>
      </c>
      <c r="K132" t="s">
        <v>279</v>
      </c>
    </row>
    <row r="133" spans="1:11" x14ac:dyDescent="0.2">
      <c r="A133" t="s">
        <v>134</v>
      </c>
      <c r="B133" s="3">
        <v>34</v>
      </c>
      <c r="C133" s="3">
        <v>13</v>
      </c>
      <c r="D133" s="3">
        <v>4</v>
      </c>
      <c r="E133" s="3">
        <v>0</v>
      </c>
      <c r="F133" s="3">
        <v>34</v>
      </c>
      <c r="G133" s="11">
        <v>100</v>
      </c>
      <c r="H133" s="11">
        <v>38.235294117647058</v>
      </c>
      <c r="I133" s="11">
        <v>11.76470588235294</v>
      </c>
      <c r="J133" s="11">
        <v>0</v>
      </c>
      <c r="K133" t="s">
        <v>279</v>
      </c>
    </row>
    <row r="134" spans="1:11" x14ac:dyDescent="0.2">
      <c r="A134" t="s">
        <v>135</v>
      </c>
      <c r="B134" s="3">
        <v>6</v>
      </c>
      <c r="C134" s="3">
        <v>2</v>
      </c>
      <c r="D134" s="3">
        <v>3</v>
      </c>
      <c r="E134" s="3">
        <v>4</v>
      </c>
      <c r="F134" s="3">
        <v>11</v>
      </c>
      <c r="G134" s="11">
        <v>54.54545454545454</v>
      </c>
      <c r="H134" s="11">
        <v>18.181818181818183</v>
      </c>
      <c r="I134" s="11">
        <v>27.27272727272727</v>
      </c>
      <c r="J134" s="11">
        <v>36.363636363636367</v>
      </c>
      <c r="K134" t="s">
        <v>2445</v>
      </c>
    </row>
    <row r="135" spans="1:11" x14ac:dyDescent="0.2">
      <c r="A135" t="s">
        <v>136</v>
      </c>
      <c r="B135" s="3">
        <v>15</v>
      </c>
      <c r="C135" s="3">
        <v>1</v>
      </c>
      <c r="D135" s="3">
        <v>0</v>
      </c>
      <c r="E135" s="3">
        <v>3</v>
      </c>
      <c r="F135" s="3">
        <v>18</v>
      </c>
      <c r="G135" s="11">
        <v>83.333333333333343</v>
      </c>
      <c r="H135" s="11">
        <v>5.5555555555555554</v>
      </c>
      <c r="I135" s="11">
        <v>0</v>
      </c>
      <c r="J135" s="11">
        <v>16.666666666666664</v>
      </c>
      <c r="K135" t="s">
        <v>279</v>
      </c>
    </row>
    <row r="136" spans="1:11" x14ac:dyDescent="0.2">
      <c r="A136" t="s">
        <v>137</v>
      </c>
      <c r="B136" s="3">
        <v>12</v>
      </c>
      <c r="C136" s="3">
        <v>2</v>
      </c>
      <c r="D136" s="3">
        <v>1</v>
      </c>
      <c r="E136" s="3">
        <v>4</v>
      </c>
      <c r="F136" s="3">
        <v>14</v>
      </c>
      <c r="G136" s="11">
        <v>85.714285714285708</v>
      </c>
      <c r="H136" s="11">
        <v>14.285714285714285</v>
      </c>
      <c r="I136" s="11">
        <v>7.1428571428571423</v>
      </c>
      <c r="J136" s="11">
        <v>28.571428571428569</v>
      </c>
      <c r="K136" t="s">
        <v>279</v>
      </c>
    </row>
    <row r="137" spans="1:11" x14ac:dyDescent="0.2">
      <c r="A137" t="s">
        <v>138</v>
      </c>
      <c r="B137" s="3">
        <v>10</v>
      </c>
      <c r="C137" s="3">
        <v>9</v>
      </c>
      <c r="D137" s="3">
        <v>7</v>
      </c>
      <c r="E137" s="3">
        <v>3</v>
      </c>
      <c r="F137" s="3">
        <v>19</v>
      </c>
      <c r="G137" s="11">
        <v>52.631578947368418</v>
      </c>
      <c r="H137" s="11">
        <v>47.368421052631575</v>
      </c>
      <c r="I137" s="11">
        <v>36.84210526315789</v>
      </c>
      <c r="J137" s="11">
        <v>15.789473684210526</v>
      </c>
      <c r="K137" t="s">
        <v>280</v>
      </c>
    </row>
    <row r="138" spans="1:11" x14ac:dyDescent="0.2">
      <c r="A138" t="s">
        <v>139</v>
      </c>
      <c r="B138" s="3">
        <v>105</v>
      </c>
      <c r="C138" s="3">
        <v>34</v>
      </c>
      <c r="D138" s="3">
        <v>67</v>
      </c>
      <c r="E138" s="3">
        <v>16</v>
      </c>
      <c r="F138" s="3">
        <v>152</v>
      </c>
      <c r="G138" s="11">
        <v>69.078947368421055</v>
      </c>
      <c r="H138" s="11">
        <v>22.368421052631579</v>
      </c>
      <c r="I138" s="11">
        <v>44.078947368421048</v>
      </c>
      <c r="J138" s="11">
        <v>10.526315789473683</v>
      </c>
      <c r="K138" t="s">
        <v>284</v>
      </c>
    </row>
    <row r="139" spans="1:11" x14ac:dyDescent="0.2">
      <c r="A139" t="s">
        <v>140</v>
      </c>
      <c r="B139" s="3">
        <v>24</v>
      </c>
      <c r="C139" s="3">
        <v>2</v>
      </c>
      <c r="D139" s="3">
        <v>4</v>
      </c>
      <c r="E139" s="3">
        <v>3</v>
      </c>
      <c r="F139" s="3">
        <v>27</v>
      </c>
      <c r="G139" s="11">
        <v>88.888888888888886</v>
      </c>
      <c r="H139" s="11">
        <v>7.4074074074074066</v>
      </c>
      <c r="I139" s="11">
        <v>14.814814814814813</v>
      </c>
      <c r="J139" s="11">
        <v>11.111111111111111</v>
      </c>
      <c r="K139" t="s">
        <v>279</v>
      </c>
    </row>
    <row r="140" spans="1:11" x14ac:dyDescent="0.2">
      <c r="A140" t="s">
        <v>141</v>
      </c>
      <c r="B140" s="3">
        <v>67</v>
      </c>
      <c r="C140" s="3">
        <v>26</v>
      </c>
      <c r="D140" s="3">
        <v>8</v>
      </c>
      <c r="E140" s="3">
        <v>2</v>
      </c>
      <c r="F140" s="3">
        <v>78</v>
      </c>
      <c r="G140" s="11">
        <v>85.897435897435898</v>
      </c>
      <c r="H140" s="11">
        <v>33.333333333333329</v>
      </c>
      <c r="I140" s="11">
        <v>10.256410256410255</v>
      </c>
      <c r="J140" s="11">
        <v>2.5641025641025639</v>
      </c>
      <c r="K140" t="s">
        <v>279</v>
      </c>
    </row>
    <row r="141" spans="1:11" x14ac:dyDescent="0.2">
      <c r="A141" t="s">
        <v>142</v>
      </c>
      <c r="B141" s="3">
        <v>21</v>
      </c>
      <c r="C141" s="3">
        <v>13</v>
      </c>
      <c r="D141" s="3">
        <v>23</v>
      </c>
      <c r="E141" s="3">
        <v>2</v>
      </c>
      <c r="F141" s="3">
        <v>33</v>
      </c>
      <c r="G141" s="11">
        <v>63.636363636363633</v>
      </c>
      <c r="H141" s="11">
        <v>39.393939393939391</v>
      </c>
      <c r="I141" s="11">
        <v>69.696969696969703</v>
      </c>
      <c r="J141" s="11">
        <v>6.0606060606060606</v>
      </c>
      <c r="K141" t="s">
        <v>284</v>
      </c>
    </row>
    <row r="142" spans="1:11" x14ac:dyDescent="0.2">
      <c r="A142" t="s">
        <v>143</v>
      </c>
      <c r="B142" s="3">
        <v>26</v>
      </c>
      <c r="C142" s="3">
        <v>12</v>
      </c>
      <c r="D142" s="3">
        <v>4</v>
      </c>
      <c r="E142" s="3">
        <v>1</v>
      </c>
      <c r="F142" s="3">
        <v>27</v>
      </c>
      <c r="G142" s="11">
        <v>96.296296296296291</v>
      </c>
      <c r="H142" s="11">
        <v>44.444444444444443</v>
      </c>
      <c r="I142" s="11">
        <v>14.814814814814813</v>
      </c>
      <c r="J142" s="11">
        <v>3.7037037037037033</v>
      </c>
      <c r="K142" t="s">
        <v>279</v>
      </c>
    </row>
    <row r="143" spans="1:11" x14ac:dyDescent="0.2">
      <c r="A143" t="s">
        <v>144</v>
      </c>
      <c r="B143" s="3">
        <v>11</v>
      </c>
      <c r="C143" s="3">
        <v>4</v>
      </c>
      <c r="D143" s="3">
        <v>14</v>
      </c>
      <c r="E143" s="3">
        <v>0</v>
      </c>
      <c r="F143" s="3">
        <v>23</v>
      </c>
      <c r="G143" s="11">
        <v>47.826086956521742</v>
      </c>
      <c r="H143" s="11">
        <v>17.391304347826086</v>
      </c>
      <c r="I143" s="11">
        <v>60.869565217391312</v>
      </c>
      <c r="J143" s="11">
        <v>0</v>
      </c>
      <c r="K143" t="s">
        <v>284</v>
      </c>
    </row>
    <row r="144" spans="1:11" x14ac:dyDescent="0.2">
      <c r="A144" t="s">
        <v>145</v>
      </c>
      <c r="B144" s="3">
        <v>40</v>
      </c>
      <c r="C144" s="3">
        <v>31</v>
      </c>
      <c r="D144" s="3">
        <v>12</v>
      </c>
      <c r="E144" s="3">
        <v>0</v>
      </c>
      <c r="F144" s="3">
        <v>56</v>
      </c>
      <c r="G144" s="11">
        <v>71.428571428571431</v>
      </c>
      <c r="H144" s="11">
        <v>55.357142857142861</v>
      </c>
      <c r="I144" s="11">
        <v>21.428571428571427</v>
      </c>
      <c r="J144" s="11">
        <v>0</v>
      </c>
      <c r="K144" t="s">
        <v>280</v>
      </c>
    </row>
    <row r="145" spans="1:11" x14ac:dyDescent="0.2">
      <c r="A145" t="s">
        <v>146</v>
      </c>
      <c r="B145" s="3">
        <v>7</v>
      </c>
      <c r="C145" s="3">
        <v>1</v>
      </c>
      <c r="D145" s="3">
        <v>2</v>
      </c>
      <c r="E145" s="3">
        <v>3</v>
      </c>
      <c r="F145" s="3">
        <v>10</v>
      </c>
      <c r="G145" s="11">
        <v>70</v>
      </c>
      <c r="H145" s="11">
        <v>10</v>
      </c>
      <c r="I145" s="11">
        <v>20</v>
      </c>
      <c r="J145" s="11">
        <v>30</v>
      </c>
      <c r="K145" t="s">
        <v>279</v>
      </c>
    </row>
    <row r="146" spans="1:11" x14ac:dyDescent="0.2">
      <c r="A146" t="s">
        <v>147</v>
      </c>
      <c r="B146" s="3">
        <v>33</v>
      </c>
      <c r="C146" s="3">
        <v>27</v>
      </c>
      <c r="D146" s="3">
        <v>2</v>
      </c>
      <c r="E146" s="3">
        <v>0</v>
      </c>
      <c r="F146" s="3">
        <v>40</v>
      </c>
      <c r="G146" s="11">
        <v>82.5</v>
      </c>
      <c r="H146" s="11">
        <v>67.5</v>
      </c>
      <c r="I146" s="11">
        <v>5</v>
      </c>
      <c r="J146" s="11">
        <v>0</v>
      </c>
      <c r="K146" t="s">
        <v>280</v>
      </c>
    </row>
    <row r="147" spans="1:11" x14ac:dyDescent="0.2">
      <c r="A147" t="s">
        <v>148</v>
      </c>
      <c r="B147" s="3">
        <v>26</v>
      </c>
      <c r="C147" s="3">
        <v>11</v>
      </c>
      <c r="D147" s="3">
        <v>18</v>
      </c>
      <c r="E147" s="3">
        <v>0</v>
      </c>
      <c r="F147" s="3">
        <v>28</v>
      </c>
      <c r="G147" s="11">
        <v>92.857142857142861</v>
      </c>
      <c r="H147" s="11">
        <v>39.285714285714285</v>
      </c>
      <c r="I147" s="11">
        <v>64.285714285714292</v>
      </c>
      <c r="J147" s="11">
        <v>0</v>
      </c>
      <c r="K147" t="s">
        <v>284</v>
      </c>
    </row>
    <row r="148" spans="1:11" x14ac:dyDescent="0.2">
      <c r="A148" t="s">
        <v>149</v>
      </c>
      <c r="B148" s="3">
        <v>23</v>
      </c>
      <c r="C148" s="3">
        <v>8</v>
      </c>
      <c r="D148" s="3">
        <v>22</v>
      </c>
      <c r="E148" s="3">
        <v>1</v>
      </c>
      <c r="F148" s="3">
        <v>31</v>
      </c>
      <c r="G148" s="11">
        <v>74.193548387096769</v>
      </c>
      <c r="H148" s="11">
        <v>25.806451612903224</v>
      </c>
      <c r="I148" s="11">
        <v>70.967741935483872</v>
      </c>
      <c r="J148" s="11">
        <v>3.225806451612903</v>
      </c>
      <c r="K148" t="s">
        <v>284</v>
      </c>
    </row>
    <row r="149" spans="1:11" x14ac:dyDescent="0.2">
      <c r="A149" t="s">
        <v>150</v>
      </c>
      <c r="B149" s="3">
        <v>17</v>
      </c>
      <c r="C149" s="3">
        <v>6</v>
      </c>
      <c r="D149" s="3">
        <v>5</v>
      </c>
      <c r="E149" s="3">
        <v>1</v>
      </c>
      <c r="F149" s="3">
        <v>20</v>
      </c>
      <c r="G149" s="11">
        <v>85</v>
      </c>
      <c r="H149" s="11">
        <v>30</v>
      </c>
      <c r="I149" s="11">
        <v>25</v>
      </c>
      <c r="J149" s="11">
        <v>5</v>
      </c>
      <c r="K149" t="s">
        <v>279</v>
      </c>
    </row>
    <row r="150" spans="1:11" x14ac:dyDescent="0.2">
      <c r="A150" t="s">
        <v>151</v>
      </c>
      <c r="B150" s="3">
        <v>53</v>
      </c>
      <c r="C150" s="3">
        <v>17</v>
      </c>
      <c r="D150" s="3">
        <v>9</v>
      </c>
      <c r="E150" s="3">
        <v>2</v>
      </c>
      <c r="F150" s="3">
        <v>56</v>
      </c>
      <c r="G150" s="11">
        <v>94.642857142857139</v>
      </c>
      <c r="H150" s="11">
        <v>30.357142857142854</v>
      </c>
      <c r="I150" s="11">
        <v>16.071428571428573</v>
      </c>
      <c r="J150" s="11">
        <v>3.5714285714285712</v>
      </c>
      <c r="K150" t="s">
        <v>279</v>
      </c>
    </row>
    <row r="151" spans="1:11" x14ac:dyDescent="0.2">
      <c r="A151" t="s">
        <v>152</v>
      </c>
      <c r="B151" s="3">
        <v>20</v>
      </c>
      <c r="C151" s="3">
        <v>0</v>
      </c>
      <c r="D151" s="3">
        <v>12</v>
      </c>
      <c r="E151" s="3">
        <v>3</v>
      </c>
      <c r="F151" s="3">
        <v>24</v>
      </c>
      <c r="G151" s="11">
        <v>83.333333333333343</v>
      </c>
      <c r="H151" s="11">
        <v>0</v>
      </c>
      <c r="I151" s="11">
        <v>50</v>
      </c>
      <c r="J151" s="11">
        <v>12.5</v>
      </c>
      <c r="K151" t="s">
        <v>284</v>
      </c>
    </row>
    <row r="152" spans="1:11" x14ac:dyDescent="0.2">
      <c r="A152" t="s">
        <v>153</v>
      </c>
      <c r="B152" s="3">
        <v>33</v>
      </c>
      <c r="C152" s="3">
        <v>0</v>
      </c>
      <c r="D152" s="3">
        <v>2</v>
      </c>
      <c r="E152" s="3">
        <v>1</v>
      </c>
      <c r="F152" s="3">
        <v>34</v>
      </c>
      <c r="G152" s="11">
        <v>97.058823529411768</v>
      </c>
      <c r="H152" s="11">
        <v>0</v>
      </c>
      <c r="I152" s="11">
        <v>5.8823529411764701</v>
      </c>
      <c r="J152" s="11">
        <v>2.9411764705882351</v>
      </c>
      <c r="K152" t="s">
        <v>279</v>
      </c>
    </row>
    <row r="153" spans="1:11" x14ac:dyDescent="0.2">
      <c r="A153" t="s">
        <v>154</v>
      </c>
      <c r="B153" s="3">
        <v>4</v>
      </c>
      <c r="C153" s="3">
        <v>0</v>
      </c>
      <c r="D153" s="3">
        <v>0</v>
      </c>
      <c r="E153" s="3">
        <v>6</v>
      </c>
      <c r="F153" s="3">
        <v>10</v>
      </c>
      <c r="G153" s="11">
        <v>40</v>
      </c>
      <c r="H153" s="11">
        <v>0</v>
      </c>
      <c r="I153" s="11">
        <v>0</v>
      </c>
      <c r="J153" s="11">
        <v>60</v>
      </c>
      <c r="K153" t="s">
        <v>2068</v>
      </c>
    </row>
    <row r="154" spans="1:11" x14ac:dyDescent="0.2">
      <c r="A154" t="s">
        <v>155</v>
      </c>
      <c r="B154" s="3">
        <v>9</v>
      </c>
      <c r="C154" s="3">
        <v>2</v>
      </c>
      <c r="D154" s="3">
        <v>5</v>
      </c>
      <c r="E154" s="3">
        <v>1</v>
      </c>
      <c r="F154" s="3">
        <v>12</v>
      </c>
      <c r="G154" s="11">
        <v>75</v>
      </c>
      <c r="H154" s="11">
        <v>16.666666666666664</v>
      </c>
      <c r="I154" s="11">
        <v>41.666666666666671</v>
      </c>
      <c r="J154" s="11">
        <v>8.3333333333333321</v>
      </c>
      <c r="K154" t="s">
        <v>284</v>
      </c>
    </row>
    <row r="155" spans="1:11" x14ac:dyDescent="0.2">
      <c r="A155" t="s">
        <v>156</v>
      </c>
      <c r="B155" s="3">
        <v>9</v>
      </c>
      <c r="C155" s="3">
        <v>4</v>
      </c>
      <c r="D155" s="3">
        <v>6</v>
      </c>
      <c r="E155" s="3">
        <v>0</v>
      </c>
      <c r="F155" s="3">
        <v>12</v>
      </c>
      <c r="G155" s="11">
        <v>75</v>
      </c>
      <c r="H155" s="11">
        <v>33.333333333333329</v>
      </c>
      <c r="I155" s="11">
        <v>50</v>
      </c>
      <c r="J155" s="11">
        <v>0</v>
      </c>
      <c r="K155" t="s">
        <v>284</v>
      </c>
    </row>
    <row r="156" spans="1:11" x14ac:dyDescent="0.2">
      <c r="A156" t="s">
        <v>157</v>
      </c>
      <c r="B156" s="3">
        <v>101</v>
      </c>
      <c r="C156" s="3">
        <v>87</v>
      </c>
      <c r="D156" s="3">
        <v>31</v>
      </c>
      <c r="E156" s="3">
        <v>1</v>
      </c>
      <c r="F156" s="3">
        <v>146</v>
      </c>
      <c r="G156" s="11">
        <v>69.178082191780817</v>
      </c>
      <c r="H156" s="11">
        <v>59.589041095890416</v>
      </c>
      <c r="I156" s="11">
        <v>21.232876712328768</v>
      </c>
      <c r="J156" s="11">
        <v>0.68493150684931503</v>
      </c>
      <c r="K156" t="s">
        <v>280</v>
      </c>
    </row>
    <row r="157" spans="1:11" x14ac:dyDescent="0.2">
      <c r="A157" t="s">
        <v>158</v>
      </c>
      <c r="B157" s="3">
        <v>67</v>
      </c>
      <c r="C157" s="3">
        <v>5</v>
      </c>
      <c r="D157" s="3">
        <v>1</v>
      </c>
      <c r="E157" s="3">
        <v>2</v>
      </c>
      <c r="F157" s="3">
        <v>70</v>
      </c>
      <c r="G157" s="11">
        <v>95.714285714285722</v>
      </c>
      <c r="H157" s="11">
        <v>7.1428571428571423</v>
      </c>
      <c r="I157" s="11">
        <v>1.4285714285714286</v>
      </c>
      <c r="J157" s="11">
        <v>2.8571428571428572</v>
      </c>
      <c r="K157" t="s">
        <v>279</v>
      </c>
    </row>
    <row r="158" spans="1:11" x14ac:dyDescent="0.2">
      <c r="A158" t="s">
        <v>159</v>
      </c>
      <c r="B158" s="3">
        <v>8</v>
      </c>
      <c r="C158" s="3">
        <v>4</v>
      </c>
      <c r="D158" s="3">
        <v>0</v>
      </c>
      <c r="E158" s="3">
        <v>1</v>
      </c>
      <c r="F158" s="3">
        <v>13</v>
      </c>
      <c r="G158" s="11">
        <v>61.53846153846154</v>
      </c>
      <c r="H158" s="11">
        <v>30.76923076923077</v>
      </c>
      <c r="I158" s="11">
        <v>0</v>
      </c>
      <c r="J158" s="11">
        <v>7.6923076923076925</v>
      </c>
      <c r="K158" t="s">
        <v>279</v>
      </c>
    </row>
    <row r="159" spans="1:11" x14ac:dyDescent="0.2">
      <c r="A159" t="s">
        <v>160</v>
      </c>
      <c r="B159" s="3">
        <v>7</v>
      </c>
      <c r="C159" s="3">
        <v>6</v>
      </c>
      <c r="D159" s="3">
        <v>10</v>
      </c>
      <c r="E159" s="3">
        <v>0</v>
      </c>
      <c r="F159" s="3">
        <v>11</v>
      </c>
      <c r="G159" s="11">
        <v>63.636363636363633</v>
      </c>
      <c r="H159" s="11">
        <v>54.54545454545454</v>
      </c>
      <c r="I159" s="11">
        <v>90.909090909090907</v>
      </c>
      <c r="J159" s="11">
        <v>0</v>
      </c>
      <c r="K159" t="s">
        <v>284</v>
      </c>
    </row>
    <row r="160" spans="1:11" x14ac:dyDescent="0.2">
      <c r="A160" t="s">
        <v>161</v>
      </c>
      <c r="B160" s="3">
        <v>9</v>
      </c>
      <c r="C160" s="3">
        <v>1</v>
      </c>
      <c r="D160" s="3">
        <v>3</v>
      </c>
      <c r="E160" s="3">
        <v>2</v>
      </c>
      <c r="F160" s="3">
        <v>12</v>
      </c>
      <c r="G160" s="11">
        <v>75</v>
      </c>
      <c r="H160" s="11">
        <v>8.3333333333333321</v>
      </c>
      <c r="I160" s="11">
        <v>25</v>
      </c>
      <c r="J160" s="11">
        <v>16.666666666666664</v>
      </c>
      <c r="K160" t="s">
        <v>279</v>
      </c>
    </row>
    <row r="161" spans="1:11" x14ac:dyDescent="0.2">
      <c r="A161" t="s">
        <v>162</v>
      </c>
      <c r="B161" s="3">
        <v>12</v>
      </c>
      <c r="C161" s="3">
        <v>6</v>
      </c>
      <c r="D161" s="3">
        <v>12</v>
      </c>
      <c r="E161" s="3">
        <v>0</v>
      </c>
      <c r="F161" s="3">
        <v>15</v>
      </c>
      <c r="G161" s="11">
        <v>80</v>
      </c>
      <c r="H161" s="11">
        <v>40</v>
      </c>
      <c r="I161" s="11">
        <v>80</v>
      </c>
      <c r="J161" s="11">
        <v>0</v>
      </c>
      <c r="K161" t="s">
        <v>284</v>
      </c>
    </row>
    <row r="162" spans="1:11" x14ac:dyDescent="0.2">
      <c r="A162" t="s">
        <v>163</v>
      </c>
      <c r="B162" s="3">
        <v>9</v>
      </c>
      <c r="C162" s="3">
        <v>0</v>
      </c>
      <c r="D162" s="3">
        <v>9</v>
      </c>
      <c r="E162" s="3">
        <v>0</v>
      </c>
      <c r="F162" s="3">
        <v>12</v>
      </c>
      <c r="G162" s="11">
        <v>75</v>
      </c>
      <c r="H162" s="11">
        <v>0</v>
      </c>
      <c r="I162" s="11">
        <v>75</v>
      </c>
      <c r="J162" s="11">
        <v>0</v>
      </c>
      <c r="K162" t="s">
        <v>284</v>
      </c>
    </row>
    <row r="163" spans="1:11" x14ac:dyDescent="0.2">
      <c r="A163" t="s">
        <v>164</v>
      </c>
      <c r="B163" s="3">
        <v>24</v>
      </c>
      <c r="C163" s="3">
        <v>2</v>
      </c>
      <c r="D163" s="3">
        <v>6</v>
      </c>
      <c r="E163" s="3">
        <v>0</v>
      </c>
      <c r="F163" s="3">
        <v>26</v>
      </c>
      <c r="G163" s="11">
        <v>92.307692307692307</v>
      </c>
      <c r="H163" s="11">
        <v>7.6923076923076925</v>
      </c>
      <c r="I163" s="11">
        <v>23.076923076923077</v>
      </c>
      <c r="J163" s="11">
        <v>0</v>
      </c>
      <c r="K163" t="s">
        <v>279</v>
      </c>
    </row>
    <row r="164" spans="1:11" x14ac:dyDescent="0.2">
      <c r="A164" t="s">
        <v>165</v>
      </c>
      <c r="B164" s="3">
        <v>8</v>
      </c>
      <c r="C164" s="3">
        <v>0</v>
      </c>
      <c r="D164" s="3">
        <v>4</v>
      </c>
      <c r="E164" s="3">
        <v>3</v>
      </c>
      <c r="F164" s="3">
        <v>12</v>
      </c>
      <c r="G164" s="11">
        <v>66.666666666666657</v>
      </c>
      <c r="H164" s="11">
        <v>0</v>
      </c>
      <c r="I164" s="11">
        <v>33.333333333333329</v>
      </c>
      <c r="J164" s="11">
        <v>25</v>
      </c>
      <c r="K164" t="s">
        <v>279</v>
      </c>
    </row>
    <row r="165" spans="1:11" x14ac:dyDescent="0.2">
      <c r="A165" t="s">
        <v>166</v>
      </c>
      <c r="B165" s="3">
        <v>65</v>
      </c>
      <c r="C165" s="3">
        <v>14</v>
      </c>
      <c r="D165" s="3">
        <v>103</v>
      </c>
      <c r="E165" s="3">
        <v>2</v>
      </c>
      <c r="F165" s="3">
        <v>119</v>
      </c>
      <c r="G165" s="11">
        <v>54.621848739495796</v>
      </c>
      <c r="H165" s="11">
        <v>11.76470588235294</v>
      </c>
      <c r="I165" s="11">
        <v>86.554621848739501</v>
      </c>
      <c r="J165" s="11">
        <v>1.680672268907563</v>
      </c>
      <c r="K165" t="s">
        <v>284</v>
      </c>
    </row>
    <row r="166" spans="1:11" x14ac:dyDescent="0.2">
      <c r="A166" t="s">
        <v>167</v>
      </c>
      <c r="B166" s="3">
        <v>22</v>
      </c>
      <c r="C166" s="3">
        <v>1</v>
      </c>
      <c r="D166" s="3">
        <v>0</v>
      </c>
      <c r="E166" s="3">
        <v>0</v>
      </c>
      <c r="F166" s="3">
        <v>23</v>
      </c>
      <c r="G166" s="11">
        <v>95.652173913043484</v>
      </c>
      <c r="H166" s="11">
        <v>4.3478260869565215</v>
      </c>
      <c r="I166" s="11">
        <v>0</v>
      </c>
      <c r="J166" s="11">
        <v>0</v>
      </c>
      <c r="K166" t="s">
        <v>279</v>
      </c>
    </row>
    <row r="167" spans="1:11" x14ac:dyDescent="0.2">
      <c r="A167" t="s">
        <v>168</v>
      </c>
      <c r="B167" s="3">
        <v>8</v>
      </c>
      <c r="C167" s="3">
        <v>0</v>
      </c>
      <c r="D167" s="3">
        <v>4</v>
      </c>
      <c r="E167" s="3">
        <v>5</v>
      </c>
      <c r="F167" s="3">
        <v>13</v>
      </c>
      <c r="G167" s="11">
        <v>61.53846153846154</v>
      </c>
      <c r="H167" s="11">
        <v>0</v>
      </c>
      <c r="I167" s="11">
        <v>30.76923076923077</v>
      </c>
      <c r="J167" s="11">
        <v>38.461538461538467</v>
      </c>
      <c r="K167" t="s">
        <v>279</v>
      </c>
    </row>
    <row r="168" spans="1:11" x14ac:dyDescent="0.2">
      <c r="A168" t="s">
        <v>169</v>
      </c>
      <c r="B168" s="3">
        <v>7</v>
      </c>
      <c r="C168" s="3">
        <v>5</v>
      </c>
      <c r="D168" s="3">
        <v>5</v>
      </c>
      <c r="E168" s="3">
        <v>0</v>
      </c>
      <c r="F168" s="3">
        <v>10</v>
      </c>
      <c r="G168" s="11">
        <v>70</v>
      </c>
      <c r="H168" s="11">
        <v>50</v>
      </c>
      <c r="I168" s="11">
        <v>50</v>
      </c>
      <c r="J168" s="11">
        <v>0</v>
      </c>
      <c r="K168" t="s">
        <v>284</v>
      </c>
    </row>
    <row r="169" spans="1:11" x14ac:dyDescent="0.2">
      <c r="A169" t="s">
        <v>170</v>
      </c>
      <c r="B169" s="3">
        <v>10</v>
      </c>
      <c r="C169" s="3">
        <v>6</v>
      </c>
      <c r="D169" s="3">
        <v>0</v>
      </c>
      <c r="E169" s="3">
        <v>3</v>
      </c>
      <c r="F169" s="3">
        <v>17</v>
      </c>
      <c r="G169" s="11">
        <v>58.82352941176471</v>
      </c>
      <c r="H169" s="11">
        <v>35.294117647058826</v>
      </c>
      <c r="I169" s="11">
        <v>0</v>
      </c>
      <c r="J169" s="11">
        <v>17.647058823529413</v>
      </c>
      <c r="K169" t="s">
        <v>279</v>
      </c>
    </row>
    <row r="170" spans="1:11" x14ac:dyDescent="0.2">
      <c r="A170" t="s">
        <v>171</v>
      </c>
      <c r="B170" s="3">
        <v>13</v>
      </c>
      <c r="C170" s="3">
        <v>2</v>
      </c>
      <c r="D170" s="3">
        <v>23</v>
      </c>
      <c r="E170" s="3">
        <v>3</v>
      </c>
      <c r="F170" s="3">
        <v>26</v>
      </c>
      <c r="G170" s="11">
        <v>50</v>
      </c>
      <c r="H170" s="11">
        <v>7.6923076923076925</v>
      </c>
      <c r="I170" s="11">
        <v>88.461538461538453</v>
      </c>
      <c r="J170" s="11">
        <v>11.538461538461538</v>
      </c>
      <c r="K170" t="s">
        <v>284</v>
      </c>
    </row>
    <row r="171" spans="1:11" x14ac:dyDescent="0.2">
      <c r="A171" t="s">
        <v>172</v>
      </c>
      <c r="B171" s="3">
        <v>9</v>
      </c>
      <c r="C171" s="3">
        <v>0</v>
      </c>
      <c r="D171" s="3">
        <v>7</v>
      </c>
      <c r="E171" s="3">
        <v>4</v>
      </c>
      <c r="F171" s="3">
        <v>12</v>
      </c>
      <c r="G171" s="11">
        <v>75</v>
      </c>
      <c r="H171" s="11">
        <v>0</v>
      </c>
      <c r="I171" s="11">
        <v>58.333333333333336</v>
      </c>
      <c r="J171" s="11">
        <v>33.333333333333329</v>
      </c>
      <c r="K171" t="s">
        <v>284</v>
      </c>
    </row>
    <row r="172" spans="1:11" x14ac:dyDescent="0.2">
      <c r="A172" t="s">
        <v>173</v>
      </c>
      <c r="B172" s="3">
        <v>7</v>
      </c>
      <c r="C172" s="3">
        <v>2</v>
      </c>
      <c r="D172" s="3">
        <v>8</v>
      </c>
      <c r="E172" s="3">
        <v>0</v>
      </c>
      <c r="F172" s="3">
        <v>17</v>
      </c>
      <c r="G172" s="11">
        <v>41.17647058823529</v>
      </c>
      <c r="H172" s="11">
        <v>11.76470588235294</v>
      </c>
      <c r="I172" s="11">
        <v>47.058823529411761</v>
      </c>
      <c r="J172" s="11">
        <v>0</v>
      </c>
      <c r="K172" t="s">
        <v>284</v>
      </c>
    </row>
    <row r="173" spans="1:11" x14ac:dyDescent="0.2">
      <c r="A173" t="s">
        <v>174</v>
      </c>
      <c r="B173" s="3">
        <v>12</v>
      </c>
      <c r="C173" s="3">
        <v>0</v>
      </c>
      <c r="D173" s="3">
        <v>4</v>
      </c>
      <c r="E173" s="3">
        <v>4</v>
      </c>
      <c r="F173" s="3">
        <v>15</v>
      </c>
      <c r="G173" s="11">
        <v>80</v>
      </c>
      <c r="H173" s="11">
        <v>0</v>
      </c>
      <c r="I173" s="11">
        <v>26.666666666666668</v>
      </c>
      <c r="J173" s="11">
        <v>26.666666666666668</v>
      </c>
      <c r="K173" t="s">
        <v>279</v>
      </c>
    </row>
    <row r="174" spans="1:11" x14ac:dyDescent="0.2">
      <c r="A174" t="s">
        <v>175</v>
      </c>
      <c r="B174" s="3">
        <v>43</v>
      </c>
      <c r="C174" s="3">
        <v>40</v>
      </c>
      <c r="D174" s="3">
        <v>5</v>
      </c>
      <c r="E174" s="3">
        <v>2</v>
      </c>
      <c r="F174" s="3">
        <v>72</v>
      </c>
      <c r="G174" s="11">
        <v>59.722222222222221</v>
      </c>
      <c r="H174" s="11">
        <v>55.555555555555557</v>
      </c>
      <c r="I174" s="11">
        <v>6.9444444444444446</v>
      </c>
      <c r="J174" s="11">
        <v>2.7777777777777777</v>
      </c>
      <c r="K174" t="s">
        <v>280</v>
      </c>
    </row>
    <row r="175" spans="1:11" x14ac:dyDescent="0.2">
      <c r="A175" t="s">
        <v>176</v>
      </c>
      <c r="B175" s="3">
        <v>5</v>
      </c>
      <c r="C175" s="3">
        <v>3</v>
      </c>
      <c r="D175" s="3">
        <v>2</v>
      </c>
      <c r="E175" s="3">
        <v>2</v>
      </c>
      <c r="F175" s="3">
        <v>11</v>
      </c>
      <c r="G175" s="11">
        <v>45.454545454545453</v>
      </c>
      <c r="H175" s="11">
        <v>27.27272727272727</v>
      </c>
      <c r="I175" s="11">
        <v>18.181818181818183</v>
      </c>
      <c r="J175" s="11">
        <v>18.181818181818183</v>
      </c>
      <c r="K175" t="s">
        <v>279</v>
      </c>
    </row>
    <row r="176" spans="1:11" x14ac:dyDescent="0.2">
      <c r="A176" t="s">
        <v>177</v>
      </c>
      <c r="B176" s="3">
        <v>29</v>
      </c>
      <c r="C176" s="3">
        <v>1</v>
      </c>
      <c r="D176" s="3">
        <v>12</v>
      </c>
      <c r="E176" s="3">
        <v>0</v>
      </c>
      <c r="F176" s="3">
        <v>30</v>
      </c>
      <c r="G176" s="11">
        <v>96.666666666666671</v>
      </c>
      <c r="H176" s="11">
        <v>3.3333333333333335</v>
      </c>
      <c r="I176" s="11">
        <v>40</v>
      </c>
      <c r="J176" s="11">
        <v>0</v>
      </c>
      <c r="K176" t="s">
        <v>284</v>
      </c>
    </row>
    <row r="177" spans="1:11" x14ac:dyDescent="0.2">
      <c r="A177" t="s">
        <v>178</v>
      </c>
      <c r="B177" s="3">
        <v>12</v>
      </c>
      <c r="C177" s="3">
        <v>0</v>
      </c>
      <c r="D177" s="3">
        <v>0</v>
      </c>
      <c r="E177" s="3">
        <v>2</v>
      </c>
      <c r="F177" s="3">
        <v>13</v>
      </c>
      <c r="G177" s="11">
        <v>92.307692307692307</v>
      </c>
      <c r="H177" s="11">
        <v>0</v>
      </c>
      <c r="I177" s="11">
        <v>0</v>
      </c>
      <c r="J177" s="11">
        <v>15.384615384615385</v>
      </c>
      <c r="K177" t="s">
        <v>279</v>
      </c>
    </row>
    <row r="178" spans="1:11" x14ac:dyDescent="0.2">
      <c r="A178" t="s">
        <v>179</v>
      </c>
      <c r="B178" s="3">
        <v>13</v>
      </c>
      <c r="C178" s="3">
        <v>1</v>
      </c>
      <c r="D178" s="3">
        <v>63</v>
      </c>
      <c r="E178" s="3">
        <v>1</v>
      </c>
      <c r="F178" s="3">
        <v>65</v>
      </c>
      <c r="G178" s="11">
        <v>20</v>
      </c>
      <c r="H178" s="11">
        <v>1.5384615384615385</v>
      </c>
      <c r="I178" s="11">
        <v>96.92307692307692</v>
      </c>
      <c r="J178" s="11">
        <v>1.5384615384615385</v>
      </c>
      <c r="K178" t="s">
        <v>281</v>
      </c>
    </row>
    <row r="179" spans="1:11" x14ac:dyDescent="0.2">
      <c r="A179" t="s">
        <v>180</v>
      </c>
      <c r="B179" s="3">
        <v>9</v>
      </c>
      <c r="C179" s="3">
        <v>0</v>
      </c>
      <c r="D179" s="3">
        <v>8</v>
      </c>
      <c r="E179" s="3">
        <v>3</v>
      </c>
      <c r="F179" s="3">
        <v>12</v>
      </c>
      <c r="G179" s="11">
        <v>75</v>
      </c>
      <c r="H179" s="11">
        <v>0</v>
      </c>
      <c r="I179" s="11">
        <v>66.666666666666657</v>
      </c>
      <c r="J179" s="11">
        <v>25</v>
      </c>
      <c r="K179" t="s">
        <v>284</v>
      </c>
    </row>
    <row r="180" spans="1:11" x14ac:dyDescent="0.2">
      <c r="A180" t="s">
        <v>181</v>
      </c>
      <c r="B180" s="3">
        <v>11</v>
      </c>
      <c r="C180" s="3">
        <v>3</v>
      </c>
      <c r="D180" s="3">
        <v>1</v>
      </c>
      <c r="E180" s="3">
        <v>0</v>
      </c>
      <c r="F180" s="3">
        <v>11</v>
      </c>
      <c r="G180" s="11">
        <v>100</v>
      </c>
      <c r="H180" s="11">
        <v>27.27272727272727</v>
      </c>
      <c r="I180" s="11">
        <v>9.0909090909090917</v>
      </c>
      <c r="J180" s="11">
        <v>0</v>
      </c>
      <c r="K180" t="s">
        <v>279</v>
      </c>
    </row>
    <row r="181" spans="1:11" x14ac:dyDescent="0.2">
      <c r="A181" t="s">
        <v>182</v>
      </c>
      <c r="B181" s="3">
        <v>53</v>
      </c>
      <c r="C181" s="3">
        <v>26</v>
      </c>
      <c r="D181" s="3">
        <v>2</v>
      </c>
      <c r="E181" s="3">
        <v>0</v>
      </c>
      <c r="F181" s="3">
        <v>66</v>
      </c>
      <c r="G181" s="11">
        <v>80.303030303030297</v>
      </c>
      <c r="H181" s="11">
        <v>39.393939393939391</v>
      </c>
      <c r="I181" s="11">
        <v>3.0303030303030303</v>
      </c>
      <c r="J181" s="11">
        <v>0</v>
      </c>
      <c r="K181" t="s">
        <v>279</v>
      </c>
    </row>
    <row r="182" spans="1:11" x14ac:dyDescent="0.2">
      <c r="A182" t="s">
        <v>183</v>
      </c>
      <c r="B182" s="3">
        <v>44</v>
      </c>
      <c r="C182" s="3">
        <v>0</v>
      </c>
      <c r="D182" s="3">
        <v>13</v>
      </c>
      <c r="E182" s="3">
        <v>4</v>
      </c>
      <c r="F182" s="3">
        <v>49</v>
      </c>
      <c r="G182" s="11">
        <v>89.795918367346943</v>
      </c>
      <c r="H182" s="11">
        <v>0</v>
      </c>
      <c r="I182" s="11">
        <v>26.530612244897959</v>
      </c>
      <c r="J182" s="11">
        <v>8.1632653061224492</v>
      </c>
      <c r="K182" t="s">
        <v>279</v>
      </c>
    </row>
    <row r="183" spans="1:11" x14ac:dyDescent="0.2">
      <c r="A183" t="s">
        <v>184</v>
      </c>
      <c r="B183" s="3">
        <v>34</v>
      </c>
      <c r="C183" s="3">
        <v>13</v>
      </c>
      <c r="D183" s="3">
        <v>9</v>
      </c>
      <c r="E183" s="3">
        <v>0</v>
      </c>
      <c r="F183" s="3">
        <v>39</v>
      </c>
      <c r="G183" s="11">
        <v>87.179487179487182</v>
      </c>
      <c r="H183" s="11">
        <v>33.333333333333329</v>
      </c>
      <c r="I183" s="11">
        <v>23.076923076923077</v>
      </c>
      <c r="J183" s="11">
        <v>0</v>
      </c>
      <c r="K183" t="s">
        <v>279</v>
      </c>
    </row>
    <row r="184" spans="1:11" x14ac:dyDescent="0.2">
      <c r="A184" t="s">
        <v>185</v>
      </c>
      <c r="B184" s="3">
        <v>7</v>
      </c>
      <c r="C184" s="3">
        <v>5</v>
      </c>
      <c r="D184" s="3">
        <v>3</v>
      </c>
      <c r="E184" s="3">
        <v>0</v>
      </c>
      <c r="F184" s="3">
        <v>10</v>
      </c>
      <c r="G184" s="11">
        <v>70</v>
      </c>
      <c r="H184" s="11">
        <v>50</v>
      </c>
      <c r="I184" s="11">
        <v>30</v>
      </c>
      <c r="J184" s="11">
        <v>0</v>
      </c>
      <c r="K184" t="s">
        <v>280</v>
      </c>
    </row>
    <row r="185" spans="1:11" x14ac:dyDescent="0.2">
      <c r="A185" t="s">
        <v>186</v>
      </c>
      <c r="B185" s="3">
        <v>8</v>
      </c>
      <c r="C185" s="3">
        <v>0</v>
      </c>
      <c r="D185" s="3">
        <v>1</v>
      </c>
      <c r="E185" s="3">
        <v>2</v>
      </c>
      <c r="F185" s="3">
        <v>11</v>
      </c>
      <c r="G185" s="11">
        <v>72.727272727272734</v>
      </c>
      <c r="H185" s="11">
        <v>0</v>
      </c>
      <c r="I185" s="11">
        <v>9.0909090909090917</v>
      </c>
      <c r="J185" s="11">
        <v>18.181818181818183</v>
      </c>
      <c r="K185" t="s">
        <v>279</v>
      </c>
    </row>
    <row r="186" spans="1:11" x14ac:dyDescent="0.2">
      <c r="A186" t="s">
        <v>187</v>
      </c>
      <c r="B186" s="3">
        <v>3</v>
      </c>
      <c r="C186" s="3">
        <v>14</v>
      </c>
      <c r="D186" s="3">
        <v>7</v>
      </c>
      <c r="E186" s="3">
        <v>0</v>
      </c>
      <c r="F186" s="3">
        <v>20</v>
      </c>
      <c r="G186" s="11">
        <v>15</v>
      </c>
      <c r="H186" s="11">
        <v>70</v>
      </c>
      <c r="I186" s="11">
        <v>35</v>
      </c>
      <c r="J186" s="11">
        <v>0</v>
      </c>
      <c r="K186" t="s">
        <v>280</v>
      </c>
    </row>
    <row r="187" spans="1:11" x14ac:dyDescent="0.2">
      <c r="A187" t="s">
        <v>188</v>
      </c>
      <c r="B187" s="3">
        <v>26</v>
      </c>
      <c r="C187" s="3">
        <v>4</v>
      </c>
      <c r="D187" s="3">
        <v>7</v>
      </c>
      <c r="E187" s="3">
        <v>0</v>
      </c>
      <c r="F187" s="3">
        <v>28</v>
      </c>
      <c r="G187" s="11">
        <v>92.857142857142861</v>
      </c>
      <c r="H187" s="11">
        <v>14.285714285714285</v>
      </c>
      <c r="I187" s="11">
        <v>25</v>
      </c>
      <c r="J187" s="11">
        <v>0</v>
      </c>
      <c r="K187" t="s">
        <v>279</v>
      </c>
    </row>
    <row r="188" spans="1:11" x14ac:dyDescent="0.2">
      <c r="A188" t="s">
        <v>189</v>
      </c>
      <c r="B188" s="3">
        <v>9</v>
      </c>
      <c r="C188" s="3">
        <v>6</v>
      </c>
      <c r="D188" s="3">
        <v>0</v>
      </c>
      <c r="E188" s="3">
        <v>1</v>
      </c>
      <c r="F188" s="3">
        <v>11</v>
      </c>
      <c r="G188" s="11">
        <v>81.818181818181827</v>
      </c>
      <c r="H188" s="11">
        <v>54.54545454545454</v>
      </c>
      <c r="I188" s="11">
        <v>0</v>
      </c>
      <c r="J188" s="11">
        <v>9.0909090909090917</v>
      </c>
      <c r="K188" t="s">
        <v>280</v>
      </c>
    </row>
    <row r="189" spans="1:11" x14ac:dyDescent="0.2">
      <c r="A189" t="s">
        <v>190</v>
      </c>
      <c r="B189" s="3">
        <v>110</v>
      </c>
      <c r="C189" s="3">
        <v>6</v>
      </c>
      <c r="D189" s="3">
        <v>11</v>
      </c>
      <c r="E189" s="3">
        <v>4</v>
      </c>
      <c r="F189" s="3">
        <v>116</v>
      </c>
      <c r="G189" s="11">
        <v>94.827586206896555</v>
      </c>
      <c r="H189" s="11">
        <v>5.1724137931034484</v>
      </c>
      <c r="I189" s="11">
        <v>9.4827586206896548</v>
      </c>
      <c r="J189" s="11">
        <v>3.4482758620689653</v>
      </c>
      <c r="K189" t="s">
        <v>279</v>
      </c>
    </row>
    <row r="190" spans="1:11" x14ac:dyDescent="0.2">
      <c r="A190" t="s">
        <v>191</v>
      </c>
      <c r="B190" s="3">
        <v>141</v>
      </c>
      <c r="C190" s="3">
        <v>31</v>
      </c>
      <c r="D190" s="3">
        <v>369</v>
      </c>
      <c r="E190" s="3">
        <v>10</v>
      </c>
      <c r="F190" s="3">
        <v>384</v>
      </c>
      <c r="G190" s="11">
        <v>36.71875</v>
      </c>
      <c r="H190" s="11">
        <v>8.0729166666666679</v>
      </c>
      <c r="I190" s="11">
        <v>96.09375</v>
      </c>
      <c r="J190" s="11">
        <v>2.604166666666667</v>
      </c>
      <c r="K190" t="s">
        <v>281</v>
      </c>
    </row>
    <row r="191" spans="1:11" x14ac:dyDescent="0.2">
      <c r="A191" t="s">
        <v>192</v>
      </c>
      <c r="B191" s="3">
        <v>110</v>
      </c>
      <c r="C191" s="3">
        <v>123</v>
      </c>
      <c r="D191" s="3">
        <v>103</v>
      </c>
      <c r="E191" s="3">
        <v>7</v>
      </c>
      <c r="F191" s="3">
        <v>218</v>
      </c>
      <c r="G191" s="11">
        <v>50.458715596330272</v>
      </c>
      <c r="H191" s="11">
        <v>56.422018348623851</v>
      </c>
      <c r="I191" s="11">
        <v>47.247706422018346</v>
      </c>
      <c r="J191" s="11">
        <v>3.2110091743119269</v>
      </c>
      <c r="K191" t="s">
        <v>280</v>
      </c>
    </row>
    <row r="192" spans="1:11" x14ac:dyDescent="0.2">
      <c r="A192" t="s">
        <v>193</v>
      </c>
      <c r="B192" s="3">
        <v>40</v>
      </c>
      <c r="C192" s="3">
        <v>5</v>
      </c>
      <c r="D192" s="3">
        <v>62</v>
      </c>
      <c r="E192" s="3">
        <v>7</v>
      </c>
      <c r="F192" s="3">
        <v>76</v>
      </c>
      <c r="G192" s="11">
        <v>52.631578947368418</v>
      </c>
      <c r="H192" s="11">
        <v>6.5789473684210522</v>
      </c>
      <c r="I192" s="11">
        <v>81.578947368421055</v>
      </c>
      <c r="J192" s="11">
        <v>9.2105263157894726</v>
      </c>
      <c r="K192" t="s">
        <v>284</v>
      </c>
    </row>
    <row r="193" spans="1:11" x14ac:dyDescent="0.2">
      <c r="A193" t="s">
        <v>194</v>
      </c>
      <c r="B193" s="3">
        <v>12</v>
      </c>
      <c r="C193" s="3">
        <v>5</v>
      </c>
      <c r="D193" s="3">
        <v>4</v>
      </c>
      <c r="E193" s="3">
        <v>2</v>
      </c>
      <c r="F193" s="3">
        <v>20</v>
      </c>
      <c r="G193" s="11">
        <v>60</v>
      </c>
      <c r="H193" s="11">
        <v>25</v>
      </c>
      <c r="I193" s="11">
        <v>20</v>
      </c>
      <c r="J193" s="11">
        <v>10</v>
      </c>
      <c r="K193" t="s">
        <v>279</v>
      </c>
    </row>
    <row r="194" spans="1:11" x14ac:dyDescent="0.2">
      <c r="A194" t="s">
        <v>195</v>
      </c>
      <c r="B194" s="3">
        <v>14</v>
      </c>
      <c r="C194" s="3">
        <v>9</v>
      </c>
      <c r="D194" s="3">
        <v>12</v>
      </c>
      <c r="E194" s="3">
        <v>0</v>
      </c>
      <c r="F194" s="3">
        <v>16</v>
      </c>
      <c r="G194" s="11">
        <v>87.5</v>
      </c>
      <c r="H194" s="11">
        <v>56.25</v>
      </c>
      <c r="I194" s="11">
        <v>75</v>
      </c>
      <c r="J194" s="11">
        <v>0</v>
      </c>
      <c r="K194" t="s">
        <v>284</v>
      </c>
    </row>
    <row r="195" spans="1:11" x14ac:dyDescent="0.2">
      <c r="A195" t="s">
        <v>196</v>
      </c>
      <c r="B195" s="3">
        <v>8</v>
      </c>
      <c r="C195" s="3">
        <v>6</v>
      </c>
      <c r="D195" s="3">
        <v>1</v>
      </c>
      <c r="E195" s="3">
        <v>2</v>
      </c>
      <c r="F195" s="3">
        <v>12</v>
      </c>
      <c r="G195" s="11">
        <v>66.666666666666657</v>
      </c>
      <c r="H195" s="11">
        <v>50</v>
      </c>
      <c r="I195" s="11">
        <v>8.3333333333333321</v>
      </c>
      <c r="J195" s="11">
        <v>16.666666666666664</v>
      </c>
      <c r="K195" t="s">
        <v>280</v>
      </c>
    </row>
    <row r="196" spans="1:11" x14ac:dyDescent="0.2">
      <c r="A196" t="s">
        <v>197</v>
      </c>
      <c r="B196" s="3">
        <v>30</v>
      </c>
      <c r="C196" s="3">
        <v>13</v>
      </c>
      <c r="D196" s="3">
        <v>2</v>
      </c>
      <c r="E196" s="3">
        <v>1</v>
      </c>
      <c r="F196" s="3">
        <v>39</v>
      </c>
      <c r="G196" s="11">
        <v>76.923076923076934</v>
      </c>
      <c r="H196" s="11">
        <v>33.333333333333329</v>
      </c>
      <c r="I196" s="11">
        <v>5.1282051282051277</v>
      </c>
      <c r="J196" s="11">
        <v>2.5641025641025639</v>
      </c>
      <c r="K196" t="s">
        <v>279</v>
      </c>
    </row>
    <row r="197" spans="1:11" x14ac:dyDescent="0.2">
      <c r="A197" t="s">
        <v>198</v>
      </c>
      <c r="B197" s="3">
        <v>6</v>
      </c>
      <c r="C197" s="3">
        <v>7</v>
      </c>
      <c r="D197" s="3">
        <v>0</v>
      </c>
      <c r="E197" s="3">
        <v>0</v>
      </c>
      <c r="F197" s="3">
        <v>12</v>
      </c>
      <c r="G197" s="11">
        <v>50</v>
      </c>
      <c r="H197" s="11">
        <v>58.333333333333336</v>
      </c>
      <c r="I197" s="11">
        <v>0</v>
      </c>
      <c r="J197" s="11">
        <v>0</v>
      </c>
      <c r="K197" t="s">
        <v>280</v>
      </c>
    </row>
    <row r="198" spans="1:11" x14ac:dyDescent="0.2">
      <c r="A198" t="s">
        <v>199</v>
      </c>
      <c r="B198" s="3">
        <v>62</v>
      </c>
      <c r="C198" s="3">
        <v>68</v>
      </c>
      <c r="D198" s="3">
        <v>12</v>
      </c>
      <c r="E198" s="3">
        <v>5</v>
      </c>
      <c r="F198" s="3">
        <v>87</v>
      </c>
      <c r="G198" s="11">
        <v>71.264367816091962</v>
      </c>
      <c r="H198" s="11">
        <v>78.160919540229884</v>
      </c>
      <c r="I198" s="11">
        <v>13.793103448275861</v>
      </c>
      <c r="J198" s="11">
        <v>5.7471264367816088</v>
      </c>
      <c r="K198" t="s">
        <v>280</v>
      </c>
    </row>
    <row r="199" spans="1:11" x14ac:dyDescent="0.2">
      <c r="A199" t="s">
        <v>200</v>
      </c>
      <c r="B199" s="3">
        <v>23</v>
      </c>
      <c r="C199" s="3">
        <v>7</v>
      </c>
      <c r="D199" s="3">
        <v>5</v>
      </c>
      <c r="E199" s="3">
        <v>1</v>
      </c>
      <c r="F199" s="3">
        <v>27</v>
      </c>
      <c r="G199" s="11">
        <v>85.18518518518519</v>
      </c>
      <c r="H199" s="11">
        <v>25.925925925925924</v>
      </c>
      <c r="I199" s="11">
        <v>18.518518518518519</v>
      </c>
      <c r="J199" s="11">
        <v>3.7037037037037033</v>
      </c>
      <c r="K199" t="s">
        <v>279</v>
      </c>
    </row>
    <row r="200" spans="1:11" x14ac:dyDescent="0.2">
      <c r="A200" t="s">
        <v>201</v>
      </c>
      <c r="B200" s="3">
        <v>7</v>
      </c>
      <c r="C200" s="3">
        <v>0</v>
      </c>
      <c r="D200" s="3">
        <v>8</v>
      </c>
      <c r="E200" s="3">
        <v>3</v>
      </c>
      <c r="F200" s="3">
        <v>10</v>
      </c>
      <c r="G200" s="11">
        <v>70</v>
      </c>
      <c r="H200" s="11">
        <v>0</v>
      </c>
      <c r="I200" s="11">
        <v>80</v>
      </c>
      <c r="J200" s="11">
        <v>30</v>
      </c>
      <c r="K200" t="s">
        <v>284</v>
      </c>
    </row>
    <row r="201" spans="1:11" x14ac:dyDescent="0.2">
      <c r="A201" t="s">
        <v>202</v>
      </c>
      <c r="B201" s="3">
        <v>13</v>
      </c>
      <c r="C201" s="3">
        <v>0</v>
      </c>
      <c r="D201" s="3">
        <v>4</v>
      </c>
      <c r="E201" s="3">
        <v>3</v>
      </c>
      <c r="F201" s="3">
        <v>16</v>
      </c>
      <c r="G201" s="11">
        <v>81.25</v>
      </c>
      <c r="H201" s="11">
        <v>0</v>
      </c>
      <c r="I201" s="11">
        <v>25</v>
      </c>
      <c r="J201" s="11">
        <v>18.75</v>
      </c>
      <c r="K201" t="s">
        <v>279</v>
      </c>
    </row>
    <row r="202" spans="1:11" x14ac:dyDescent="0.2">
      <c r="A202" t="s">
        <v>203</v>
      </c>
      <c r="B202" s="3">
        <v>61</v>
      </c>
      <c r="C202" s="3">
        <v>2</v>
      </c>
      <c r="D202" s="3">
        <v>69</v>
      </c>
      <c r="E202" s="3">
        <v>11</v>
      </c>
      <c r="F202" s="3">
        <v>87</v>
      </c>
      <c r="G202" s="11">
        <v>70.114942528735639</v>
      </c>
      <c r="H202" s="11">
        <v>2.2988505747126435</v>
      </c>
      <c r="I202" s="11">
        <v>79.310344827586206</v>
      </c>
      <c r="J202" s="11">
        <v>12.643678160919542</v>
      </c>
      <c r="K202" t="s">
        <v>284</v>
      </c>
    </row>
    <row r="203" spans="1:11" x14ac:dyDescent="0.2">
      <c r="A203" t="s">
        <v>204</v>
      </c>
      <c r="B203" s="3">
        <v>13</v>
      </c>
      <c r="C203" s="3">
        <v>0</v>
      </c>
      <c r="D203" s="3">
        <v>13</v>
      </c>
      <c r="E203" s="3">
        <v>1</v>
      </c>
      <c r="F203" s="3">
        <v>18</v>
      </c>
      <c r="G203" s="11">
        <v>72.222222222222214</v>
      </c>
      <c r="H203" s="11">
        <v>0</v>
      </c>
      <c r="I203" s="11">
        <v>72.222222222222214</v>
      </c>
      <c r="J203" s="11">
        <v>5.5555555555555554</v>
      </c>
      <c r="K203" t="s">
        <v>284</v>
      </c>
    </row>
    <row r="204" spans="1:11" x14ac:dyDescent="0.2">
      <c r="A204" t="s">
        <v>205</v>
      </c>
      <c r="B204" s="3">
        <v>23</v>
      </c>
      <c r="C204" s="3">
        <v>10</v>
      </c>
      <c r="D204" s="3">
        <v>30</v>
      </c>
      <c r="E204" s="3">
        <v>0</v>
      </c>
      <c r="F204" s="3">
        <v>42</v>
      </c>
      <c r="G204" s="11">
        <v>54.761904761904766</v>
      </c>
      <c r="H204" s="11">
        <v>23.809523809523807</v>
      </c>
      <c r="I204" s="11">
        <v>71.428571428571431</v>
      </c>
      <c r="J204" s="11">
        <v>0</v>
      </c>
      <c r="K204" t="s">
        <v>284</v>
      </c>
    </row>
    <row r="205" spans="1:11" x14ac:dyDescent="0.2">
      <c r="A205" t="s">
        <v>206</v>
      </c>
      <c r="B205" s="3">
        <v>16</v>
      </c>
      <c r="C205" s="3">
        <v>6</v>
      </c>
      <c r="D205" s="3">
        <v>8</v>
      </c>
      <c r="E205" s="3">
        <v>1</v>
      </c>
      <c r="F205" s="3">
        <v>18</v>
      </c>
      <c r="G205" s="11">
        <v>88.888888888888886</v>
      </c>
      <c r="H205" s="11">
        <v>33.333333333333329</v>
      </c>
      <c r="I205" s="11">
        <v>44.444444444444443</v>
      </c>
      <c r="J205" s="11">
        <v>5.5555555555555554</v>
      </c>
      <c r="K205" t="s">
        <v>284</v>
      </c>
    </row>
    <row r="206" spans="1:11" x14ac:dyDescent="0.2">
      <c r="A206" t="s">
        <v>207</v>
      </c>
      <c r="B206" s="3">
        <v>25</v>
      </c>
      <c r="C206" s="3">
        <v>3</v>
      </c>
      <c r="D206" s="3">
        <v>21</v>
      </c>
      <c r="E206" s="3">
        <v>1</v>
      </c>
      <c r="F206" s="3">
        <v>31</v>
      </c>
      <c r="G206" s="11">
        <v>80.645161290322577</v>
      </c>
      <c r="H206" s="11">
        <v>9.67741935483871</v>
      </c>
      <c r="I206" s="11">
        <v>67.741935483870961</v>
      </c>
      <c r="J206" s="11">
        <v>3.225806451612903</v>
      </c>
      <c r="K206" t="s">
        <v>284</v>
      </c>
    </row>
    <row r="207" spans="1:11" x14ac:dyDescent="0.2">
      <c r="A207" t="s">
        <v>208</v>
      </c>
      <c r="B207" s="3">
        <v>17</v>
      </c>
      <c r="C207" s="3">
        <v>6</v>
      </c>
      <c r="D207" s="3">
        <v>0</v>
      </c>
      <c r="E207" s="3">
        <v>0</v>
      </c>
      <c r="F207" s="3">
        <v>22</v>
      </c>
      <c r="G207" s="11">
        <v>77.272727272727266</v>
      </c>
      <c r="H207" s="11">
        <v>27.27272727272727</v>
      </c>
      <c r="I207" s="11">
        <v>0</v>
      </c>
      <c r="J207" s="11">
        <v>0</v>
      </c>
      <c r="K207" t="s">
        <v>279</v>
      </c>
    </row>
    <row r="208" spans="1:11" x14ac:dyDescent="0.2">
      <c r="A208" t="s">
        <v>209</v>
      </c>
      <c r="B208" s="3">
        <v>22</v>
      </c>
      <c r="C208" s="3">
        <v>0</v>
      </c>
      <c r="D208" s="3">
        <v>16</v>
      </c>
      <c r="E208" s="3">
        <v>2</v>
      </c>
      <c r="F208" s="3">
        <v>28</v>
      </c>
      <c r="G208" s="11">
        <v>78.571428571428569</v>
      </c>
      <c r="H208" s="11">
        <v>0</v>
      </c>
      <c r="I208" s="11">
        <v>57.142857142857139</v>
      </c>
      <c r="J208" s="11">
        <v>7.1428571428571423</v>
      </c>
      <c r="K208" t="s">
        <v>284</v>
      </c>
    </row>
    <row r="209" spans="1:11" x14ac:dyDescent="0.2">
      <c r="A209" t="s">
        <v>210</v>
      </c>
      <c r="B209" s="3">
        <v>37</v>
      </c>
      <c r="C209" s="3">
        <v>4</v>
      </c>
      <c r="D209" s="3">
        <v>13</v>
      </c>
      <c r="E209" s="3">
        <v>4</v>
      </c>
      <c r="F209" s="3">
        <v>43</v>
      </c>
      <c r="G209" s="11">
        <v>86.04651162790698</v>
      </c>
      <c r="H209" s="11">
        <v>9.3023255813953494</v>
      </c>
      <c r="I209" s="11">
        <v>30.232558139534881</v>
      </c>
      <c r="J209" s="11">
        <v>9.3023255813953494</v>
      </c>
      <c r="K209" t="s">
        <v>279</v>
      </c>
    </row>
    <row r="210" spans="1:11" x14ac:dyDescent="0.2">
      <c r="A210" t="s">
        <v>211</v>
      </c>
      <c r="B210" s="3">
        <v>51</v>
      </c>
      <c r="C210" s="3">
        <v>12</v>
      </c>
      <c r="D210" s="3">
        <v>11</v>
      </c>
      <c r="E210" s="3">
        <v>0</v>
      </c>
      <c r="F210" s="3">
        <v>55</v>
      </c>
      <c r="G210" s="11">
        <v>92.72727272727272</v>
      </c>
      <c r="H210" s="11">
        <v>21.818181818181817</v>
      </c>
      <c r="I210" s="11">
        <v>20</v>
      </c>
      <c r="J210" s="11">
        <v>0</v>
      </c>
      <c r="K210" t="s">
        <v>279</v>
      </c>
    </row>
    <row r="211" spans="1:11" x14ac:dyDescent="0.2">
      <c r="A211" t="s">
        <v>212</v>
      </c>
      <c r="B211" s="3">
        <v>16</v>
      </c>
      <c r="C211" s="3">
        <v>3</v>
      </c>
      <c r="D211" s="3">
        <v>0</v>
      </c>
      <c r="E211" s="3">
        <v>0</v>
      </c>
      <c r="F211" s="3">
        <v>16</v>
      </c>
      <c r="G211" s="11">
        <v>100</v>
      </c>
      <c r="H211" s="11">
        <v>18.75</v>
      </c>
      <c r="I211" s="11">
        <v>0</v>
      </c>
      <c r="J211" s="11">
        <v>0</v>
      </c>
      <c r="K211" t="s">
        <v>279</v>
      </c>
    </row>
    <row r="212" spans="1:11" x14ac:dyDescent="0.2">
      <c r="A212" t="s">
        <v>213</v>
      </c>
      <c r="B212" s="3">
        <v>8</v>
      </c>
      <c r="C212" s="3">
        <v>6</v>
      </c>
      <c r="D212" s="3">
        <v>6</v>
      </c>
      <c r="E212" s="3">
        <v>33</v>
      </c>
      <c r="F212" s="3">
        <v>45</v>
      </c>
      <c r="G212" s="11">
        <v>17.777777777777779</v>
      </c>
      <c r="H212" s="11">
        <v>13.333333333333334</v>
      </c>
      <c r="I212" s="11">
        <v>13.333333333333334</v>
      </c>
      <c r="J212" s="11">
        <v>73.333333333333329</v>
      </c>
      <c r="K212" t="s">
        <v>2068</v>
      </c>
    </row>
    <row r="213" spans="1:11" x14ac:dyDescent="0.2">
      <c r="A213" t="s">
        <v>214</v>
      </c>
      <c r="B213" s="3">
        <v>33</v>
      </c>
      <c r="C213" s="3">
        <v>1</v>
      </c>
      <c r="D213" s="3">
        <v>3</v>
      </c>
      <c r="E213" s="3">
        <v>2</v>
      </c>
      <c r="F213" s="3">
        <v>36</v>
      </c>
      <c r="G213" s="11">
        <v>91.666666666666657</v>
      </c>
      <c r="H213" s="11">
        <v>2.7777777777777777</v>
      </c>
      <c r="I213" s="11">
        <v>8.3333333333333321</v>
      </c>
      <c r="J213" s="11">
        <v>5.5555555555555554</v>
      </c>
      <c r="K213" t="s">
        <v>279</v>
      </c>
    </row>
    <row r="214" spans="1:11" x14ac:dyDescent="0.2">
      <c r="A214" t="s">
        <v>215</v>
      </c>
      <c r="B214" s="3">
        <v>6</v>
      </c>
      <c r="C214" s="3">
        <v>2</v>
      </c>
      <c r="D214" s="3">
        <v>9</v>
      </c>
      <c r="E214" s="3">
        <v>6</v>
      </c>
      <c r="F214" s="3">
        <v>15</v>
      </c>
      <c r="G214" s="11">
        <v>40</v>
      </c>
      <c r="H214" s="11">
        <v>13.333333333333334</v>
      </c>
      <c r="I214" s="11">
        <v>60</v>
      </c>
      <c r="J214" s="11">
        <v>40</v>
      </c>
      <c r="K214" t="s">
        <v>2445</v>
      </c>
    </row>
    <row r="215" spans="1:11" x14ac:dyDescent="0.2">
      <c r="A215" t="s">
        <v>216</v>
      </c>
      <c r="B215" s="3">
        <v>17</v>
      </c>
      <c r="C215" s="3">
        <v>3</v>
      </c>
      <c r="D215" s="3">
        <v>0</v>
      </c>
      <c r="E215" s="3">
        <v>0</v>
      </c>
      <c r="F215" s="3">
        <v>19</v>
      </c>
      <c r="G215" s="11">
        <v>89.473684210526315</v>
      </c>
      <c r="H215" s="11">
        <v>15.789473684210526</v>
      </c>
      <c r="I215" s="11">
        <v>0</v>
      </c>
      <c r="J215" s="11">
        <v>0</v>
      </c>
      <c r="K215" t="s">
        <v>279</v>
      </c>
    </row>
    <row r="216" spans="1:11" x14ac:dyDescent="0.2">
      <c r="A216" t="s">
        <v>217</v>
      </c>
      <c r="B216" s="3">
        <v>14</v>
      </c>
      <c r="C216" s="3">
        <v>0</v>
      </c>
      <c r="D216" s="3">
        <v>3</v>
      </c>
      <c r="E216" s="3">
        <v>0</v>
      </c>
      <c r="F216" s="3">
        <v>14</v>
      </c>
      <c r="G216" s="11">
        <v>100</v>
      </c>
      <c r="H216" s="11">
        <v>0</v>
      </c>
      <c r="I216" s="11">
        <v>21.428571428571427</v>
      </c>
      <c r="J216" s="11">
        <v>0</v>
      </c>
      <c r="K216" t="s">
        <v>279</v>
      </c>
    </row>
    <row r="217" spans="1:11" x14ac:dyDescent="0.2">
      <c r="A217" t="s">
        <v>218</v>
      </c>
      <c r="B217" s="3">
        <v>15</v>
      </c>
      <c r="C217" s="3">
        <v>5</v>
      </c>
      <c r="D217" s="3">
        <v>5</v>
      </c>
      <c r="E217" s="3">
        <v>0</v>
      </c>
      <c r="F217" s="3">
        <v>16</v>
      </c>
      <c r="G217" s="11">
        <v>93.75</v>
      </c>
      <c r="H217" s="11">
        <v>31.25</v>
      </c>
      <c r="I217" s="11">
        <v>31.25</v>
      </c>
      <c r="J217" s="11">
        <v>0</v>
      </c>
      <c r="K217" t="s">
        <v>279</v>
      </c>
    </row>
    <row r="218" spans="1:11" x14ac:dyDescent="0.2">
      <c r="A218" t="s">
        <v>219</v>
      </c>
      <c r="B218" s="3">
        <v>95</v>
      </c>
      <c r="C218" s="3">
        <v>22</v>
      </c>
      <c r="D218" s="3">
        <v>151</v>
      </c>
      <c r="E218" s="3">
        <v>7</v>
      </c>
      <c r="F218" s="3">
        <v>185</v>
      </c>
      <c r="G218" s="11">
        <v>51.351351351351347</v>
      </c>
      <c r="H218" s="11">
        <v>11.891891891891893</v>
      </c>
      <c r="I218" s="11">
        <v>81.621621621621614</v>
      </c>
      <c r="J218" s="11">
        <v>3.7837837837837842</v>
      </c>
      <c r="K218" t="s">
        <v>284</v>
      </c>
    </row>
    <row r="219" spans="1:11" x14ac:dyDescent="0.2">
      <c r="A219" t="s">
        <v>220</v>
      </c>
      <c r="B219" s="3">
        <v>113</v>
      </c>
      <c r="C219" s="3">
        <v>53</v>
      </c>
      <c r="D219" s="3">
        <v>103</v>
      </c>
      <c r="E219" s="3">
        <v>5</v>
      </c>
      <c r="F219" s="3">
        <v>141</v>
      </c>
      <c r="G219" s="11">
        <v>80.141843971631204</v>
      </c>
      <c r="H219" s="11">
        <v>37.588652482269502</v>
      </c>
      <c r="I219" s="11">
        <v>73.049645390070921</v>
      </c>
      <c r="J219" s="11">
        <v>3.5460992907801421</v>
      </c>
      <c r="K219" t="s">
        <v>284</v>
      </c>
    </row>
    <row r="220" spans="1:11" x14ac:dyDescent="0.2">
      <c r="A220" t="s">
        <v>221</v>
      </c>
      <c r="B220" s="3">
        <v>13</v>
      </c>
      <c r="C220" s="3">
        <v>3</v>
      </c>
      <c r="D220" s="3">
        <v>13</v>
      </c>
      <c r="E220" s="3">
        <v>0</v>
      </c>
      <c r="F220" s="3">
        <v>16</v>
      </c>
      <c r="G220" s="11">
        <v>81.25</v>
      </c>
      <c r="H220" s="11">
        <v>18.75</v>
      </c>
      <c r="I220" s="11">
        <v>81.25</v>
      </c>
      <c r="J220" s="11">
        <v>0</v>
      </c>
      <c r="K220" t="s">
        <v>284</v>
      </c>
    </row>
    <row r="221" spans="1:11" x14ac:dyDescent="0.2">
      <c r="A221" t="s">
        <v>222</v>
      </c>
      <c r="B221" s="3">
        <v>24</v>
      </c>
      <c r="C221" s="3">
        <v>18</v>
      </c>
      <c r="D221" s="3">
        <v>9</v>
      </c>
      <c r="E221" s="3">
        <v>1</v>
      </c>
      <c r="F221" s="3">
        <v>29</v>
      </c>
      <c r="G221" s="11">
        <v>82.758620689655174</v>
      </c>
      <c r="H221" s="11">
        <v>62.068965517241381</v>
      </c>
      <c r="I221" s="11">
        <v>31.03448275862069</v>
      </c>
      <c r="J221" s="11">
        <v>3.4482758620689653</v>
      </c>
      <c r="K221" t="s">
        <v>280</v>
      </c>
    </row>
    <row r="222" spans="1:11" x14ac:dyDescent="0.2">
      <c r="A222" t="s">
        <v>223</v>
      </c>
      <c r="B222" s="3">
        <v>16</v>
      </c>
      <c r="C222" s="3">
        <v>2</v>
      </c>
      <c r="D222" s="3">
        <v>6</v>
      </c>
      <c r="E222" s="3">
        <v>3</v>
      </c>
      <c r="F222" s="3">
        <v>19</v>
      </c>
      <c r="G222" s="11">
        <v>84.210526315789465</v>
      </c>
      <c r="H222" s="11">
        <v>10.526315789473683</v>
      </c>
      <c r="I222" s="11">
        <v>31.578947368421051</v>
      </c>
      <c r="J222" s="11">
        <v>15.789473684210526</v>
      </c>
      <c r="K222" t="s">
        <v>279</v>
      </c>
    </row>
    <row r="223" spans="1:11" x14ac:dyDescent="0.2">
      <c r="A223" t="s">
        <v>224</v>
      </c>
      <c r="B223" s="3">
        <v>17</v>
      </c>
      <c r="C223" s="3">
        <v>1</v>
      </c>
      <c r="D223" s="3">
        <v>31</v>
      </c>
      <c r="E223" s="3">
        <v>0</v>
      </c>
      <c r="F223" s="3">
        <v>32</v>
      </c>
      <c r="G223" s="11">
        <v>53.125</v>
      </c>
      <c r="H223" s="11">
        <v>3.125</v>
      </c>
      <c r="I223" s="11">
        <v>96.875</v>
      </c>
      <c r="J223" s="11">
        <v>0</v>
      </c>
      <c r="K223" t="s">
        <v>284</v>
      </c>
    </row>
    <row r="224" spans="1:11" x14ac:dyDescent="0.2">
      <c r="A224" t="s">
        <v>225</v>
      </c>
      <c r="B224" s="3">
        <v>14</v>
      </c>
      <c r="C224" s="3">
        <v>1</v>
      </c>
      <c r="D224" s="3">
        <v>6</v>
      </c>
      <c r="E224" s="3">
        <v>1</v>
      </c>
      <c r="F224" s="3">
        <v>16</v>
      </c>
      <c r="G224" s="11">
        <v>87.5</v>
      </c>
      <c r="H224" s="11">
        <v>6.25</v>
      </c>
      <c r="I224" s="11">
        <v>37.5</v>
      </c>
      <c r="J224" s="11">
        <v>6.25</v>
      </c>
      <c r="K224" t="s">
        <v>284</v>
      </c>
    </row>
    <row r="225" spans="1:11" x14ac:dyDescent="0.2">
      <c r="A225" t="s">
        <v>226</v>
      </c>
      <c r="B225" s="3">
        <v>7</v>
      </c>
      <c r="C225" s="3">
        <v>4</v>
      </c>
      <c r="D225" s="3">
        <v>1</v>
      </c>
      <c r="E225" s="3">
        <v>2</v>
      </c>
      <c r="F225" s="3">
        <v>14</v>
      </c>
      <c r="G225" s="11">
        <v>50</v>
      </c>
      <c r="H225" s="11">
        <v>28.571428571428569</v>
      </c>
      <c r="I225" s="11">
        <v>7.1428571428571423</v>
      </c>
      <c r="J225" s="11">
        <v>14.285714285714285</v>
      </c>
      <c r="K225" t="s">
        <v>279</v>
      </c>
    </row>
    <row r="226" spans="1:11" x14ac:dyDescent="0.2">
      <c r="A226" t="s">
        <v>227</v>
      </c>
      <c r="B226" s="3">
        <v>11</v>
      </c>
      <c r="C226" s="3">
        <v>9</v>
      </c>
      <c r="D226" s="3">
        <v>1</v>
      </c>
      <c r="E226" s="3">
        <v>1</v>
      </c>
      <c r="F226" s="3">
        <v>15</v>
      </c>
      <c r="G226" s="11">
        <v>73.333333333333329</v>
      </c>
      <c r="H226" s="11">
        <v>60</v>
      </c>
      <c r="I226" s="11">
        <v>6.666666666666667</v>
      </c>
      <c r="J226" s="11">
        <v>6.666666666666667</v>
      </c>
      <c r="K226" t="s">
        <v>280</v>
      </c>
    </row>
    <row r="227" spans="1:11" x14ac:dyDescent="0.2">
      <c r="A227" t="s">
        <v>228</v>
      </c>
      <c r="B227" s="3">
        <v>51</v>
      </c>
      <c r="C227" s="3">
        <v>30</v>
      </c>
      <c r="D227" s="3">
        <v>5</v>
      </c>
      <c r="E227" s="3">
        <v>0</v>
      </c>
      <c r="F227" s="3">
        <v>60</v>
      </c>
      <c r="G227" s="11">
        <v>85</v>
      </c>
      <c r="H227" s="11">
        <v>50</v>
      </c>
      <c r="I227" s="11">
        <v>8.3333333333333321</v>
      </c>
      <c r="J227" s="11">
        <v>0</v>
      </c>
      <c r="K227" t="s">
        <v>279</v>
      </c>
    </row>
    <row r="228" spans="1:11" x14ac:dyDescent="0.2">
      <c r="A228" t="s">
        <v>229</v>
      </c>
      <c r="B228" s="3">
        <v>59</v>
      </c>
      <c r="C228" s="3">
        <v>10</v>
      </c>
      <c r="D228" s="3">
        <v>13</v>
      </c>
      <c r="E228" s="3">
        <v>11</v>
      </c>
      <c r="F228" s="3">
        <v>70</v>
      </c>
      <c r="G228" s="11">
        <v>84.285714285714292</v>
      </c>
      <c r="H228" s="11">
        <v>14.285714285714285</v>
      </c>
      <c r="I228" s="11">
        <v>18.571428571428573</v>
      </c>
      <c r="J228" s="11">
        <v>15.714285714285714</v>
      </c>
      <c r="K228" t="s">
        <v>279</v>
      </c>
    </row>
    <row r="229" spans="1:11" x14ac:dyDescent="0.2">
      <c r="A229" t="s">
        <v>230</v>
      </c>
      <c r="B229" s="3">
        <v>7</v>
      </c>
      <c r="C229" s="3">
        <v>8</v>
      </c>
      <c r="D229" s="3">
        <v>0</v>
      </c>
      <c r="E229" s="3">
        <v>0</v>
      </c>
      <c r="F229" s="3">
        <v>11</v>
      </c>
      <c r="G229" s="11">
        <v>63.636363636363633</v>
      </c>
      <c r="H229" s="11">
        <v>72.727272727272734</v>
      </c>
      <c r="I229" s="11">
        <v>0</v>
      </c>
      <c r="J229" s="11">
        <v>0</v>
      </c>
      <c r="K229" t="s">
        <v>280</v>
      </c>
    </row>
    <row r="230" spans="1:11" x14ac:dyDescent="0.2">
      <c r="A230" t="s">
        <v>231</v>
      </c>
      <c r="B230" s="3">
        <v>18</v>
      </c>
      <c r="C230" s="3">
        <v>0</v>
      </c>
      <c r="D230" s="3">
        <v>1</v>
      </c>
      <c r="E230" s="3">
        <v>0</v>
      </c>
      <c r="F230" s="3">
        <v>19</v>
      </c>
      <c r="G230" s="11">
        <v>94.73684210526315</v>
      </c>
      <c r="H230" s="11">
        <v>0</v>
      </c>
      <c r="I230" s="11">
        <v>5.2631578947368416</v>
      </c>
      <c r="J230" s="11">
        <v>0</v>
      </c>
      <c r="K230" t="s">
        <v>279</v>
      </c>
    </row>
    <row r="231" spans="1:11" x14ac:dyDescent="0.2">
      <c r="A231" t="s">
        <v>232</v>
      </c>
      <c r="B231" s="3">
        <v>17</v>
      </c>
      <c r="C231" s="3">
        <v>2</v>
      </c>
      <c r="D231" s="3">
        <v>9</v>
      </c>
      <c r="E231" s="3">
        <v>0</v>
      </c>
      <c r="F231" s="3">
        <v>17</v>
      </c>
      <c r="G231" s="11">
        <v>100</v>
      </c>
      <c r="H231" s="11">
        <v>11.76470588235294</v>
      </c>
      <c r="I231" s="11">
        <v>52.941176470588239</v>
      </c>
      <c r="J231" s="11">
        <v>0</v>
      </c>
      <c r="K231" t="s">
        <v>284</v>
      </c>
    </row>
    <row r="232" spans="1:11" x14ac:dyDescent="0.2">
      <c r="A232" t="s">
        <v>233</v>
      </c>
      <c r="B232" s="3">
        <v>1</v>
      </c>
      <c r="C232" s="3">
        <v>0</v>
      </c>
      <c r="D232" s="3">
        <v>1</v>
      </c>
      <c r="E232" s="3">
        <v>11</v>
      </c>
      <c r="F232" s="3">
        <v>11</v>
      </c>
      <c r="G232" s="11">
        <v>9.0909090909090917</v>
      </c>
      <c r="H232" s="11">
        <v>0</v>
      </c>
      <c r="I232" s="11">
        <v>9.0909090909090917</v>
      </c>
      <c r="J232" s="11">
        <v>100</v>
      </c>
      <c r="K232" t="s">
        <v>2068</v>
      </c>
    </row>
    <row r="233" spans="1:11" x14ac:dyDescent="0.2">
      <c r="A233" t="s">
        <v>234</v>
      </c>
      <c r="B233" s="3">
        <v>11</v>
      </c>
      <c r="C233" s="3">
        <v>1</v>
      </c>
      <c r="D233" s="3">
        <v>3</v>
      </c>
      <c r="E233" s="3">
        <v>4</v>
      </c>
      <c r="F233" s="3">
        <v>12</v>
      </c>
      <c r="G233" s="11">
        <v>91.666666666666657</v>
      </c>
      <c r="H233" s="11">
        <v>8.3333333333333321</v>
      </c>
      <c r="I233" s="11">
        <v>25</v>
      </c>
      <c r="J233" s="11">
        <v>33.333333333333329</v>
      </c>
      <c r="K233" t="s">
        <v>279</v>
      </c>
    </row>
    <row r="234" spans="1:11" x14ac:dyDescent="0.2">
      <c r="A234" t="s">
        <v>235</v>
      </c>
      <c r="B234" s="3">
        <v>38</v>
      </c>
      <c r="C234" s="3">
        <v>19</v>
      </c>
      <c r="D234" s="3">
        <v>7</v>
      </c>
      <c r="E234" s="3">
        <v>0</v>
      </c>
      <c r="F234" s="3">
        <v>49</v>
      </c>
      <c r="G234" s="11">
        <v>77.551020408163268</v>
      </c>
      <c r="H234" s="11">
        <v>38.775510204081634</v>
      </c>
      <c r="I234" s="11">
        <v>14.285714285714285</v>
      </c>
      <c r="J234" s="11">
        <v>0</v>
      </c>
      <c r="K234" t="s">
        <v>279</v>
      </c>
    </row>
    <row r="235" spans="1:11" x14ac:dyDescent="0.2">
      <c r="A235" t="s">
        <v>236</v>
      </c>
      <c r="B235" s="3">
        <v>8</v>
      </c>
      <c r="C235" s="3">
        <v>1</v>
      </c>
      <c r="D235" s="3">
        <v>10</v>
      </c>
      <c r="E235" s="3">
        <v>1</v>
      </c>
      <c r="F235" s="3">
        <v>14</v>
      </c>
      <c r="G235" s="11">
        <v>57.142857142857139</v>
      </c>
      <c r="H235" s="11">
        <v>7.1428571428571423</v>
      </c>
      <c r="I235" s="11">
        <v>71.428571428571431</v>
      </c>
      <c r="J235" s="11">
        <v>7.1428571428571423</v>
      </c>
      <c r="K235" t="s">
        <v>284</v>
      </c>
    </row>
    <row r="236" spans="1:11" x14ac:dyDescent="0.2">
      <c r="A236" t="s">
        <v>237</v>
      </c>
      <c r="B236" s="3">
        <v>35</v>
      </c>
      <c r="C236" s="3">
        <v>9</v>
      </c>
      <c r="D236" s="3">
        <v>10</v>
      </c>
      <c r="E236" s="3">
        <v>0</v>
      </c>
      <c r="F236" s="3">
        <v>39</v>
      </c>
      <c r="G236" s="11">
        <v>89.743589743589752</v>
      </c>
      <c r="H236" s="11">
        <v>23.076923076923077</v>
      </c>
      <c r="I236" s="11">
        <v>25.641025641025639</v>
      </c>
      <c r="J236" s="11">
        <v>0</v>
      </c>
      <c r="K236" t="s">
        <v>279</v>
      </c>
    </row>
    <row r="237" spans="1:11" x14ac:dyDescent="0.2">
      <c r="A237" t="s">
        <v>238</v>
      </c>
      <c r="B237" s="3">
        <v>13</v>
      </c>
      <c r="C237" s="3">
        <v>2</v>
      </c>
      <c r="D237" s="3">
        <v>1</v>
      </c>
      <c r="E237" s="3">
        <v>1</v>
      </c>
      <c r="F237" s="3">
        <v>14</v>
      </c>
      <c r="G237" s="11">
        <v>92.857142857142861</v>
      </c>
      <c r="H237" s="11">
        <v>14.285714285714285</v>
      </c>
      <c r="I237" s="11">
        <v>7.1428571428571423</v>
      </c>
      <c r="J237" s="11">
        <v>7.1428571428571423</v>
      </c>
      <c r="K237" t="s">
        <v>279</v>
      </c>
    </row>
    <row r="238" spans="1:11" x14ac:dyDescent="0.2">
      <c r="A238" t="s">
        <v>239</v>
      </c>
      <c r="B238" s="3">
        <v>31</v>
      </c>
      <c r="C238" s="3">
        <v>15</v>
      </c>
      <c r="D238" s="3">
        <v>6</v>
      </c>
      <c r="E238" s="3">
        <v>0</v>
      </c>
      <c r="F238" s="3">
        <v>39</v>
      </c>
      <c r="G238" s="11">
        <v>79.487179487179489</v>
      </c>
      <c r="H238" s="11">
        <v>38.461538461538467</v>
      </c>
      <c r="I238" s="11">
        <v>15.384615384615385</v>
      </c>
      <c r="J238" s="11">
        <v>0</v>
      </c>
      <c r="K238" t="s">
        <v>279</v>
      </c>
    </row>
    <row r="239" spans="1:11" x14ac:dyDescent="0.2">
      <c r="A239" t="s">
        <v>240</v>
      </c>
      <c r="B239" s="3">
        <v>9</v>
      </c>
      <c r="C239" s="3">
        <v>15</v>
      </c>
      <c r="D239" s="3">
        <v>0</v>
      </c>
      <c r="E239" s="3">
        <v>2</v>
      </c>
      <c r="F239" s="3">
        <v>21</v>
      </c>
      <c r="G239" s="11">
        <v>42.857142857142854</v>
      </c>
      <c r="H239" s="11">
        <v>71.428571428571431</v>
      </c>
      <c r="I239" s="11">
        <v>0</v>
      </c>
      <c r="J239" s="11">
        <v>9.5238095238095237</v>
      </c>
      <c r="K239" t="s">
        <v>280</v>
      </c>
    </row>
    <row r="240" spans="1:11" x14ac:dyDescent="0.2">
      <c r="A240" t="s">
        <v>241</v>
      </c>
      <c r="B240" s="3">
        <v>6</v>
      </c>
      <c r="C240" s="3">
        <v>7</v>
      </c>
      <c r="D240" s="3">
        <v>23</v>
      </c>
      <c r="E240" s="3">
        <v>2</v>
      </c>
      <c r="F240" s="3">
        <v>30</v>
      </c>
      <c r="G240" s="11">
        <v>20</v>
      </c>
      <c r="H240" s="11">
        <v>23.333333333333332</v>
      </c>
      <c r="I240" s="11">
        <v>76.666666666666671</v>
      </c>
      <c r="J240" s="11">
        <v>6.666666666666667</v>
      </c>
      <c r="K240" t="s">
        <v>281</v>
      </c>
    </row>
    <row r="241" spans="1:11" x14ac:dyDescent="0.2">
      <c r="A241" t="s">
        <v>242</v>
      </c>
      <c r="B241" s="3">
        <v>32</v>
      </c>
      <c r="C241" s="3">
        <v>23</v>
      </c>
      <c r="D241" s="3">
        <v>98</v>
      </c>
      <c r="E241" s="3">
        <v>1</v>
      </c>
      <c r="F241" s="3">
        <v>105</v>
      </c>
      <c r="G241" s="11">
        <v>30.476190476190478</v>
      </c>
      <c r="H241" s="11">
        <v>21.904761904761905</v>
      </c>
      <c r="I241" s="11">
        <v>93.333333333333329</v>
      </c>
      <c r="J241" s="11">
        <v>0.95238095238095244</v>
      </c>
      <c r="K241" t="s">
        <v>281</v>
      </c>
    </row>
    <row r="242" spans="1:11" x14ac:dyDescent="0.2">
      <c r="A242" t="s">
        <v>243</v>
      </c>
      <c r="B242" s="3">
        <v>11</v>
      </c>
      <c r="C242" s="3">
        <v>0</v>
      </c>
      <c r="D242" s="3">
        <v>5</v>
      </c>
      <c r="E242" s="3">
        <v>13</v>
      </c>
      <c r="F242" s="3">
        <v>20</v>
      </c>
      <c r="G242" s="11">
        <v>55.000000000000007</v>
      </c>
      <c r="H242" s="11">
        <v>0</v>
      </c>
      <c r="I242" s="11">
        <v>25</v>
      </c>
      <c r="J242" s="11">
        <v>65</v>
      </c>
      <c r="K242" t="s">
        <v>2068</v>
      </c>
    </row>
    <row r="243" spans="1:11" x14ac:dyDescent="0.2">
      <c r="A243" t="s">
        <v>244</v>
      </c>
      <c r="B243" s="3">
        <v>2</v>
      </c>
      <c r="C243" s="3">
        <v>0</v>
      </c>
      <c r="D243" s="3">
        <v>3</v>
      </c>
      <c r="E243" s="3">
        <v>7</v>
      </c>
      <c r="F243" s="3">
        <v>11</v>
      </c>
      <c r="G243" s="11">
        <v>18.181818181818183</v>
      </c>
      <c r="H243" s="11">
        <v>0</v>
      </c>
      <c r="I243" s="11">
        <v>27.27272727272727</v>
      </c>
      <c r="J243" s="11">
        <v>63.636363636363633</v>
      </c>
      <c r="K243" t="s">
        <v>2068</v>
      </c>
    </row>
    <row r="244" spans="1:11" x14ac:dyDescent="0.2">
      <c r="A244" t="s">
        <v>245</v>
      </c>
      <c r="B244" s="3">
        <v>5</v>
      </c>
      <c r="C244" s="3">
        <v>0</v>
      </c>
      <c r="D244" s="3">
        <v>0</v>
      </c>
      <c r="E244" s="3">
        <v>17</v>
      </c>
      <c r="F244" s="3">
        <v>20</v>
      </c>
      <c r="G244" s="11">
        <v>25</v>
      </c>
      <c r="H244" s="11">
        <v>0</v>
      </c>
      <c r="I244" s="11">
        <v>0</v>
      </c>
      <c r="J244" s="11">
        <v>85</v>
      </c>
      <c r="K244" t="s">
        <v>2068</v>
      </c>
    </row>
    <row r="245" spans="1:11" x14ac:dyDescent="0.2">
      <c r="A245" t="s">
        <v>246</v>
      </c>
      <c r="B245" s="3">
        <v>8</v>
      </c>
      <c r="C245" s="3">
        <v>2</v>
      </c>
      <c r="D245" s="3">
        <v>0</v>
      </c>
      <c r="E245" s="3">
        <v>1</v>
      </c>
      <c r="F245" s="3">
        <v>10</v>
      </c>
      <c r="G245" s="11">
        <v>80</v>
      </c>
      <c r="H245" s="11">
        <v>20</v>
      </c>
      <c r="I245" s="11">
        <v>0</v>
      </c>
      <c r="J245" s="11">
        <v>10</v>
      </c>
      <c r="K245" t="s">
        <v>279</v>
      </c>
    </row>
    <row r="246" spans="1:11" x14ac:dyDescent="0.2">
      <c r="A246" t="s">
        <v>247</v>
      </c>
      <c r="B246" s="3">
        <v>21</v>
      </c>
      <c r="C246" s="3">
        <v>1</v>
      </c>
      <c r="D246" s="3">
        <v>17</v>
      </c>
      <c r="E246" s="3">
        <v>8</v>
      </c>
      <c r="F246" s="3">
        <v>33</v>
      </c>
      <c r="G246" s="11">
        <v>63.636363636363633</v>
      </c>
      <c r="H246" s="11">
        <v>3.0303030303030303</v>
      </c>
      <c r="I246" s="11">
        <v>51.515151515151516</v>
      </c>
      <c r="J246" s="11">
        <v>24.242424242424242</v>
      </c>
      <c r="K246" t="s">
        <v>284</v>
      </c>
    </row>
    <row r="247" spans="1:11" x14ac:dyDescent="0.2">
      <c r="A247" t="s">
        <v>248</v>
      </c>
      <c r="B247" s="3">
        <v>14</v>
      </c>
      <c r="C247" s="3">
        <v>0</v>
      </c>
      <c r="D247" s="3">
        <v>16</v>
      </c>
      <c r="E247" s="3">
        <v>0</v>
      </c>
      <c r="F247" s="3">
        <v>16</v>
      </c>
      <c r="G247" s="11">
        <v>87.5</v>
      </c>
      <c r="H247" s="11">
        <v>0</v>
      </c>
      <c r="I247" s="11">
        <v>100</v>
      </c>
      <c r="J247" s="11">
        <v>0</v>
      </c>
      <c r="K247" t="s">
        <v>284</v>
      </c>
    </row>
    <row r="248" spans="1:11" x14ac:dyDescent="0.2">
      <c r="A248" t="s">
        <v>249</v>
      </c>
      <c r="B248" s="3">
        <v>11</v>
      </c>
      <c r="C248" s="3">
        <v>6</v>
      </c>
      <c r="D248" s="3">
        <v>4</v>
      </c>
      <c r="E248" s="3">
        <v>0</v>
      </c>
      <c r="F248" s="3">
        <v>14</v>
      </c>
      <c r="G248" s="11">
        <v>78.571428571428569</v>
      </c>
      <c r="H248" s="11">
        <v>42.857142857142854</v>
      </c>
      <c r="I248" s="11">
        <v>28.571428571428569</v>
      </c>
      <c r="J248" s="11">
        <v>0</v>
      </c>
      <c r="K248" t="s">
        <v>279</v>
      </c>
    </row>
    <row r="249" spans="1:11" x14ac:dyDescent="0.2">
      <c r="A249" t="s">
        <v>250</v>
      </c>
      <c r="B249" s="3">
        <v>12</v>
      </c>
      <c r="C249" s="3">
        <v>4</v>
      </c>
      <c r="D249" s="3">
        <v>1</v>
      </c>
      <c r="E249" s="3">
        <v>1</v>
      </c>
      <c r="F249" s="3">
        <v>16</v>
      </c>
      <c r="G249" s="11">
        <v>75</v>
      </c>
      <c r="H249" s="11">
        <v>25</v>
      </c>
      <c r="I249" s="11">
        <v>6.25</v>
      </c>
      <c r="J249" s="11">
        <v>6.25</v>
      </c>
      <c r="K249" t="s">
        <v>279</v>
      </c>
    </row>
    <row r="250" spans="1:11" x14ac:dyDescent="0.2">
      <c r="A250" t="s">
        <v>251</v>
      </c>
      <c r="B250" s="3">
        <v>15</v>
      </c>
      <c r="C250" s="3">
        <v>4</v>
      </c>
      <c r="D250" s="3">
        <v>0</v>
      </c>
      <c r="E250" s="3">
        <v>0</v>
      </c>
      <c r="F250" s="3">
        <v>16</v>
      </c>
      <c r="G250" s="11">
        <v>93.75</v>
      </c>
      <c r="H250" s="11">
        <v>25</v>
      </c>
      <c r="I250" s="11">
        <v>0</v>
      </c>
      <c r="J250" s="11">
        <v>0</v>
      </c>
      <c r="K250" t="s">
        <v>279</v>
      </c>
    </row>
    <row r="251" spans="1:11" x14ac:dyDescent="0.2">
      <c r="A251" t="s">
        <v>252</v>
      </c>
      <c r="B251" s="3">
        <v>21</v>
      </c>
      <c r="C251" s="3">
        <v>3</v>
      </c>
      <c r="D251" s="3">
        <v>2</v>
      </c>
      <c r="E251" s="3">
        <v>1</v>
      </c>
      <c r="F251" s="3">
        <v>25</v>
      </c>
      <c r="G251" s="11">
        <v>84</v>
      </c>
      <c r="H251" s="11">
        <v>12</v>
      </c>
      <c r="I251" s="11">
        <v>8</v>
      </c>
      <c r="J251" s="11">
        <v>4</v>
      </c>
      <c r="K251" t="s">
        <v>279</v>
      </c>
    </row>
    <row r="252" spans="1:11" x14ac:dyDescent="0.2">
      <c r="A252" t="s">
        <v>253</v>
      </c>
      <c r="B252" s="3">
        <v>38</v>
      </c>
      <c r="C252" s="3">
        <v>2</v>
      </c>
      <c r="D252" s="3">
        <v>4</v>
      </c>
      <c r="E252" s="3">
        <v>2</v>
      </c>
      <c r="F252" s="3">
        <v>42</v>
      </c>
      <c r="G252" s="11">
        <v>90.476190476190482</v>
      </c>
      <c r="H252" s="11">
        <v>4.7619047619047619</v>
      </c>
      <c r="I252" s="11">
        <v>9.5238095238095237</v>
      </c>
      <c r="J252" s="11">
        <v>4.7619047619047619</v>
      </c>
      <c r="K252" t="s">
        <v>279</v>
      </c>
    </row>
    <row r="253" spans="1:11" x14ac:dyDescent="0.2">
      <c r="A253" t="s">
        <v>254</v>
      </c>
      <c r="B253" s="3">
        <v>22</v>
      </c>
      <c r="C253" s="3">
        <v>8</v>
      </c>
      <c r="D253" s="3">
        <v>4</v>
      </c>
      <c r="E253" s="3">
        <v>1</v>
      </c>
      <c r="F253" s="3">
        <v>26</v>
      </c>
      <c r="G253" s="11">
        <v>84.615384615384613</v>
      </c>
      <c r="H253" s="11">
        <v>30.76923076923077</v>
      </c>
      <c r="I253" s="11">
        <v>15.384615384615385</v>
      </c>
      <c r="J253" s="11">
        <v>3.8461538461538463</v>
      </c>
      <c r="K253" t="s">
        <v>279</v>
      </c>
    </row>
    <row r="254" spans="1:11" x14ac:dyDescent="0.2">
      <c r="A254" t="s">
        <v>255</v>
      </c>
      <c r="B254" s="3">
        <v>4</v>
      </c>
      <c r="C254" s="3">
        <v>16</v>
      </c>
      <c r="D254" s="3">
        <v>0</v>
      </c>
      <c r="E254" s="3">
        <v>0</v>
      </c>
      <c r="F254" s="3">
        <v>16</v>
      </c>
      <c r="G254" s="11">
        <v>25</v>
      </c>
      <c r="H254" s="11">
        <v>100</v>
      </c>
      <c r="I254" s="11">
        <v>0</v>
      </c>
      <c r="J254" s="11">
        <v>0</v>
      </c>
      <c r="K254" t="s">
        <v>280</v>
      </c>
    </row>
    <row r="255" spans="1:11" x14ac:dyDescent="0.2">
      <c r="A255" t="s">
        <v>256</v>
      </c>
      <c r="B255" s="3">
        <v>42</v>
      </c>
      <c r="C255" s="3">
        <v>3</v>
      </c>
      <c r="D255" s="3">
        <v>37</v>
      </c>
      <c r="E255" s="3">
        <v>8</v>
      </c>
      <c r="F255" s="3">
        <v>59</v>
      </c>
      <c r="G255" s="11">
        <v>71.186440677966104</v>
      </c>
      <c r="H255" s="11">
        <v>5.0847457627118651</v>
      </c>
      <c r="I255" s="11">
        <v>62.711864406779661</v>
      </c>
      <c r="J255" s="11">
        <v>13.559322033898304</v>
      </c>
      <c r="K255" t="s">
        <v>284</v>
      </c>
    </row>
    <row r="256" spans="1:11" x14ac:dyDescent="0.2">
      <c r="A256" t="s">
        <v>257</v>
      </c>
      <c r="B256" s="3">
        <v>20</v>
      </c>
      <c r="C256" s="3">
        <v>0</v>
      </c>
      <c r="D256" s="3">
        <v>9</v>
      </c>
      <c r="E256" s="3">
        <v>2</v>
      </c>
      <c r="F256" s="3">
        <v>21</v>
      </c>
      <c r="G256" s="11">
        <v>95.238095238095227</v>
      </c>
      <c r="H256" s="11">
        <v>0</v>
      </c>
      <c r="I256" s="11">
        <v>42.857142857142854</v>
      </c>
      <c r="J256" s="11">
        <v>9.5238095238095237</v>
      </c>
      <c r="K256" t="s">
        <v>284</v>
      </c>
    </row>
    <row r="257" spans="1:11" x14ac:dyDescent="0.2">
      <c r="A257" t="s">
        <v>258</v>
      </c>
      <c r="B257" s="3">
        <v>24</v>
      </c>
      <c r="C257" s="3">
        <v>1</v>
      </c>
      <c r="D257" s="3">
        <v>28</v>
      </c>
      <c r="E257" s="3">
        <v>4</v>
      </c>
      <c r="F257" s="3">
        <v>30</v>
      </c>
      <c r="G257" s="11">
        <v>80</v>
      </c>
      <c r="H257" s="11">
        <v>3.3333333333333335</v>
      </c>
      <c r="I257" s="11">
        <v>93.333333333333329</v>
      </c>
      <c r="J257" s="11">
        <v>13.333333333333334</v>
      </c>
      <c r="K257" t="s">
        <v>284</v>
      </c>
    </row>
    <row r="258" spans="1:11" x14ac:dyDescent="0.2">
      <c r="A258" t="s">
        <v>259</v>
      </c>
      <c r="B258" s="3">
        <v>11</v>
      </c>
      <c r="C258" s="3">
        <v>3</v>
      </c>
      <c r="D258" s="3">
        <v>0</v>
      </c>
      <c r="E258" s="3">
        <v>1</v>
      </c>
      <c r="F258" s="3">
        <v>13</v>
      </c>
      <c r="G258" s="11">
        <v>84.615384615384613</v>
      </c>
      <c r="H258" s="11">
        <v>23.076923076923077</v>
      </c>
      <c r="I258" s="11">
        <v>0</v>
      </c>
      <c r="J258" s="11">
        <v>7.6923076923076925</v>
      </c>
      <c r="K258" t="s">
        <v>279</v>
      </c>
    </row>
    <row r="259" spans="1:11" x14ac:dyDescent="0.2">
      <c r="A259" t="s">
        <v>260</v>
      </c>
      <c r="B259" s="3">
        <v>8</v>
      </c>
      <c r="C259" s="3">
        <v>2</v>
      </c>
      <c r="D259" s="3">
        <v>0</v>
      </c>
      <c r="E259" s="3">
        <v>1</v>
      </c>
      <c r="F259" s="3">
        <v>11</v>
      </c>
      <c r="G259" s="11">
        <v>72.727272727272734</v>
      </c>
      <c r="H259" s="11">
        <v>18.181818181818183</v>
      </c>
      <c r="I259" s="11">
        <v>0</v>
      </c>
      <c r="J259" s="11">
        <v>9.0909090909090917</v>
      </c>
      <c r="K259" t="s">
        <v>279</v>
      </c>
    </row>
    <row r="260" spans="1:11" x14ac:dyDescent="0.2">
      <c r="A260" t="s">
        <v>261</v>
      </c>
      <c r="B260" s="3">
        <v>10</v>
      </c>
      <c r="C260" s="3">
        <v>1</v>
      </c>
      <c r="D260" s="3">
        <v>2</v>
      </c>
      <c r="E260" s="3">
        <v>3</v>
      </c>
      <c r="F260" s="3">
        <v>13</v>
      </c>
      <c r="G260" s="11">
        <v>76.923076923076934</v>
      </c>
      <c r="H260" s="11">
        <v>7.6923076923076925</v>
      </c>
      <c r="I260" s="11">
        <v>15.384615384615385</v>
      </c>
      <c r="J260" s="11">
        <v>23.076923076923077</v>
      </c>
      <c r="K260" t="s">
        <v>279</v>
      </c>
    </row>
    <row r="261" spans="1:11" x14ac:dyDescent="0.2">
      <c r="A261" t="s">
        <v>262</v>
      </c>
      <c r="B261" s="3">
        <v>99</v>
      </c>
      <c r="C261" s="3">
        <v>1</v>
      </c>
      <c r="D261" s="3">
        <v>77</v>
      </c>
      <c r="E261" s="3">
        <v>6</v>
      </c>
      <c r="F261" s="3">
        <v>112</v>
      </c>
      <c r="G261" s="11">
        <v>88.392857142857139</v>
      </c>
      <c r="H261" s="11">
        <v>0.89285714285714279</v>
      </c>
      <c r="I261" s="11">
        <v>68.75</v>
      </c>
      <c r="J261" s="11">
        <v>5.3571428571428568</v>
      </c>
      <c r="K261" t="s">
        <v>284</v>
      </c>
    </row>
    <row r="262" spans="1:11" x14ac:dyDescent="0.2">
      <c r="A262" t="s">
        <v>263</v>
      </c>
      <c r="B262" s="3">
        <v>11</v>
      </c>
      <c r="C262" s="3">
        <v>6</v>
      </c>
      <c r="D262" s="3">
        <v>2</v>
      </c>
      <c r="E262" s="3">
        <v>1</v>
      </c>
      <c r="F262" s="3">
        <v>16</v>
      </c>
      <c r="G262" s="11">
        <v>68.75</v>
      </c>
      <c r="H262" s="11">
        <v>37.5</v>
      </c>
      <c r="I262" s="11">
        <v>12.5</v>
      </c>
      <c r="J262" s="11">
        <v>6.25</v>
      </c>
      <c r="K262" t="s">
        <v>279</v>
      </c>
    </row>
    <row r="263" spans="1:11" x14ac:dyDescent="0.2">
      <c r="A263" t="s">
        <v>264</v>
      </c>
      <c r="B263" s="3">
        <v>7</v>
      </c>
      <c r="C263" s="3">
        <v>4</v>
      </c>
      <c r="D263" s="3">
        <v>2</v>
      </c>
      <c r="E263" s="3">
        <v>0</v>
      </c>
      <c r="F263" s="3">
        <v>10</v>
      </c>
      <c r="G263" s="11">
        <v>70</v>
      </c>
      <c r="H263" s="11">
        <v>40</v>
      </c>
      <c r="I263" s="11">
        <v>20</v>
      </c>
      <c r="J263" s="11">
        <v>0</v>
      </c>
      <c r="K263" t="s">
        <v>279</v>
      </c>
    </row>
    <row r="264" spans="1:11" x14ac:dyDescent="0.2">
      <c r="A264" t="s">
        <v>265</v>
      </c>
      <c r="B264" s="3">
        <v>25</v>
      </c>
      <c r="C264" s="3">
        <v>17</v>
      </c>
      <c r="D264" s="3">
        <v>3</v>
      </c>
      <c r="E264" s="3">
        <v>0</v>
      </c>
      <c r="F264" s="3">
        <v>28</v>
      </c>
      <c r="G264" s="11">
        <v>89.285714285714292</v>
      </c>
      <c r="H264" s="11">
        <v>60.714285714285708</v>
      </c>
      <c r="I264" s="11">
        <v>10.714285714285714</v>
      </c>
      <c r="J264" s="11">
        <v>0</v>
      </c>
      <c r="K264" t="s">
        <v>280</v>
      </c>
    </row>
    <row r="265" spans="1:11" x14ac:dyDescent="0.2">
      <c r="A265" t="s">
        <v>266</v>
      </c>
      <c r="B265" s="3">
        <v>8</v>
      </c>
      <c r="C265" s="3">
        <v>4</v>
      </c>
      <c r="D265" s="3">
        <v>0</v>
      </c>
      <c r="E265" s="3">
        <v>0</v>
      </c>
      <c r="F265" s="3">
        <v>10</v>
      </c>
      <c r="G265" s="11">
        <v>80</v>
      </c>
      <c r="H265" s="11">
        <v>40</v>
      </c>
      <c r="I265" s="11">
        <v>0</v>
      </c>
      <c r="J265" s="11">
        <v>0</v>
      </c>
      <c r="K265" t="s">
        <v>279</v>
      </c>
    </row>
    <row r="268" spans="1:11" x14ac:dyDescent="0.2">
      <c r="G268" s="11"/>
      <c r="J268" s="11"/>
    </row>
    <row r="269" spans="1:11" x14ac:dyDescent="0.2">
      <c r="G269" s="11"/>
      <c r="H269" s="11"/>
      <c r="J269" s="11"/>
    </row>
    <row r="270" spans="1:11" x14ac:dyDescent="0.2">
      <c r="G270" s="11"/>
      <c r="H270" s="11"/>
      <c r="J270" s="11"/>
    </row>
    <row r="271" spans="1:11" x14ac:dyDescent="0.2">
      <c r="G271" s="11"/>
      <c r="H271" s="11"/>
      <c r="J271" s="11"/>
    </row>
    <row r="272" spans="1:11" x14ac:dyDescent="0.2">
      <c r="G272" s="11"/>
      <c r="H272" s="11"/>
      <c r="J272" s="11"/>
    </row>
    <row r="273" spans="7:10" x14ac:dyDescent="0.2">
      <c r="G273" s="11"/>
      <c r="H273" s="11"/>
      <c r="J273" s="11"/>
    </row>
    <row r="274" spans="7:10" x14ac:dyDescent="0.2">
      <c r="G274" s="11"/>
      <c r="H274" s="11"/>
      <c r="J274" s="11"/>
    </row>
    <row r="275" spans="7:10" x14ac:dyDescent="0.2">
      <c r="G275" s="11"/>
      <c r="H275" s="11"/>
      <c r="J275" s="11"/>
    </row>
    <row r="276" spans="7:10" x14ac:dyDescent="0.2">
      <c r="G276" s="11"/>
      <c r="H276" s="11"/>
      <c r="J276" s="11"/>
    </row>
    <row r="277" spans="7:10" x14ac:dyDescent="0.2">
      <c r="G277" s="11"/>
      <c r="H277" s="11"/>
      <c r="J277" s="11"/>
    </row>
    <row r="278" spans="7:10" x14ac:dyDescent="0.2">
      <c r="G278" s="29"/>
      <c r="H278" s="11"/>
      <c r="J278" s="11"/>
    </row>
    <row r="279" spans="7:10" x14ac:dyDescent="0.2">
      <c r="H279" s="11"/>
      <c r="J279" s="11"/>
    </row>
    <row r="280" spans="7:10" x14ac:dyDescent="0.2">
      <c r="H280" s="11"/>
      <c r="J280" s="11"/>
    </row>
    <row r="281" spans="7:10" x14ac:dyDescent="0.2">
      <c r="H281" s="11"/>
      <c r="J281" s="11"/>
    </row>
    <row r="282" spans="7:10" x14ac:dyDescent="0.2">
      <c r="H282" s="11"/>
      <c r="J282" s="11"/>
    </row>
    <row r="283" spans="7:10" x14ac:dyDescent="0.2">
      <c r="H283" s="11"/>
      <c r="J283" s="11"/>
    </row>
    <row r="284" spans="7:10" x14ac:dyDescent="0.2">
      <c r="H284" s="11"/>
      <c r="J284" s="11"/>
    </row>
    <row r="285" spans="7:10" x14ac:dyDescent="0.2">
      <c r="H285" s="29"/>
      <c r="J285" s="11"/>
    </row>
    <row r="286" spans="7:10" x14ac:dyDescent="0.2">
      <c r="J286" s="11"/>
    </row>
    <row r="287" spans="7:10" x14ac:dyDescent="0.2">
      <c r="J287" s="11"/>
    </row>
    <row r="288" spans="7:10" x14ac:dyDescent="0.2">
      <c r="J288" s="11"/>
    </row>
    <row r="289" spans="10:10" x14ac:dyDescent="0.2">
      <c r="J289" s="11"/>
    </row>
    <row r="290" spans="10:10" x14ac:dyDescent="0.2">
      <c r="J290" s="11"/>
    </row>
    <row r="291" spans="10:10" x14ac:dyDescent="0.2">
      <c r="J291" s="11"/>
    </row>
    <row r="292" spans="10:10" x14ac:dyDescent="0.2">
      <c r="J292" s="11"/>
    </row>
    <row r="293" spans="10:10" x14ac:dyDescent="0.2">
      <c r="J293" s="11"/>
    </row>
    <row r="294" spans="10:10" x14ac:dyDescent="0.2">
      <c r="J294" s="11"/>
    </row>
    <row r="295" spans="10:10" x14ac:dyDescent="0.2">
      <c r="J295" s="11"/>
    </row>
    <row r="296" spans="10:10" x14ac:dyDescent="0.2">
      <c r="J296" s="11"/>
    </row>
    <row r="297" spans="10:10" x14ac:dyDescent="0.2">
      <c r="J297" s="11"/>
    </row>
    <row r="298" spans="10:10" x14ac:dyDescent="0.2">
      <c r="J298" s="11"/>
    </row>
    <row r="299" spans="10:10" x14ac:dyDescent="0.2">
      <c r="J299" s="11"/>
    </row>
    <row r="300" spans="10:10" x14ac:dyDescent="0.2">
      <c r="J300" s="11"/>
    </row>
    <row r="301" spans="10:10" x14ac:dyDescent="0.2">
      <c r="J301" s="11"/>
    </row>
    <row r="302" spans="10:10" x14ac:dyDescent="0.2">
      <c r="J302" s="11"/>
    </row>
    <row r="303" spans="10:10" x14ac:dyDescent="0.2">
      <c r="J303" s="11"/>
    </row>
    <row r="304" spans="10:10" x14ac:dyDescent="0.2">
      <c r="J304" s="11"/>
    </row>
    <row r="305" spans="10:10" x14ac:dyDescent="0.2">
      <c r="J305" s="11"/>
    </row>
    <row r="306" spans="10:10" x14ac:dyDescent="0.2">
      <c r="J306" s="11"/>
    </row>
    <row r="307" spans="10:10" x14ac:dyDescent="0.2">
      <c r="J307" s="11"/>
    </row>
    <row r="308" spans="10:10" x14ac:dyDescent="0.2">
      <c r="J308" s="11"/>
    </row>
    <row r="309" spans="10:10" x14ac:dyDescent="0.2">
      <c r="J309" s="11"/>
    </row>
    <row r="310" spans="10:10" x14ac:dyDescent="0.2">
      <c r="J310" s="11"/>
    </row>
    <row r="311" spans="10:10" x14ac:dyDescent="0.2">
      <c r="J311" s="11"/>
    </row>
    <row r="312" spans="10:10" x14ac:dyDescent="0.2">
      <c r="J312" s="11"/>
    </row>
    <row r="313" spans="10:10" x14ac:dyDescent="0.2">
      <c r="J313" s="11"/>
    </row>
    <row r="314" spans="10:10" x14ac:dyDescent="0.2">
      <c r="J314" s="11"/>
    </row>
    <row r="315" spans="10:10" x14ac:dyDescent="0.2">
      <c r="J315" s="11"/>
    </row>
    <row r="316" spans="10:10" x14ac:dyDescent="0.2">
      <c r="J316" s="11"/>
    </row>
    <row r="317" spans="10:10" x14ac:dyDescent="0.2">
      <c r="J317" s="11"/>
    </row>
    <row r="318" spans="10:10" x14ac:dyDescent="0.2">
      <c r="J318" s="11"/>
    </row>
    <row r="319" spans="10:10" x14ac:dyDescent="0.2">
      <c r="J319" s="11"/>
    </row>
    <row r="320" spans="10:10" x14ac:dyDescent="0.2">
      <c r="J320" s="11"/>
    </row>
    <row r="321" spans="10:10" x14ac:dyDescent="0.2">
      <c r="J321" s="11"/>
    </row>
    <row r="322" spans="10:10" x14ac:dyDescent="0.2">
      <c r="J322" s="11"/>
    </row>
    <row r="323" spans="10:10" x14ac:dyDescent="0.2">
      <c r="J323" s="11"/>
    </row>
    <row r="324" spans="10:10" x14ac:dyDescent="0.2">
      <c r="J324" s="11"/>
    </row>
    <row r="325" spans="10:10" x14ac:dyDescent="0.2">
      <c r="J325" s="11"/>
    </row>
    <row r="326" spans="10:10" x14ac:dyDescent="0.2">
      <c r="J326" s="11"/>
    </row>
    <row r="327" spans="10:10" x14ac:dyDescent="0.2">
      <c r="J327" s="11"/>
    </row>
    <row r="328" spans="10:10" x14ac:dyDescent="0.2">
      <c r="J328" s="11"/>
    </row>
    <row r="329" spans="10:10" x14ac:dyDescent="0.2">
      <c r="J329" s="11"/>
    </row>
    <row r="330" spans="10:10" x14ac:dyDescent="0.2">
      <c r="J330" s="11"/>
    </row>
    <row r="331" spans="10:10" x14ac:dyDescent="0.2">
      <c r="J331" s="11"/>
    </row>
    <row r="332" spans="10:10" x14ac:dyDescent="0.2">
      <c r="J332" s="11"/>
    </row>
    <row r="333" spans="10:10" x14ac:dyDescent="0.2">
      <c r="J333" s="11"/>
    </row>
    <row r="334" spans="10:10" x14ac:dyDescent="0.2">
      <c r="J334" s="11"/>
    </row>
    <row r="335" spans="10:10" x14ac:dyDescent="0.2">
      <c r="J335" s="11"/>
    </row>
    <row r="336" spans="10:10" x14ac:dyDescent="0.2">
      <c r="J336" s="11"/>
    </row>
    <row r="337" spans="10:10" x14ac:dyDescent="0.2">
      <c r="J337" s="11"/>
    </row>
    <row r="338" spans="10:10" x14ac:dyDescent="0.2">
      <c r="J338" s="11"/>
    </row>
    <row r="339" spans="10:10" x14ac:dyDescent="0.2">
      <c r="J339" s="11"/>
    </row>
    <row r="340" spans="10:10" x14ac:dyDescent="0.2">
      <c r="J340" s="11"/>
    </row>
    <row r="341" spans="10:10" x14ac:dyDescent="0.2">
      <c r="J341" s="29"/>
    </row>
  </sheetData>
  <autoFilter ref="A2:K265" xr:uid="{6F3EDD88-2313-2444-97B9-7375C77289F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342DB-811E-B644-ACCE-8623D3F01886}">
  <dimension ref="A1:I8"/>
  <sheetViews>
    <sheetView zoomScale="110" zoomScaleNormal="110" workbookViewId="0">
      <selection activeCell="E3" sqref="E3"/>
    </sheetView>
  </sheetViews>
  <sheetFormatPr baseColWidth="10" defaultRowHeight="16" x14ac:dyDescent="0.2"/>
  <cols>
    <col min="1" max="1" width="17.6640625" customWidth="1"/>
    <col min="3" max="3" width="85.6640625" customWidth="1"/>
    <col min="5" max="5" width="16" customWidth="1"/>
    <col min="6" max="6" width="18.5" customWidth="1"/>
    <col min="7" max="7" width="16.33203125" customWidth="1"/>
    <col min="8" max="8" width="15.6640625" customWidth="1"/>
  </cols>
  <sheetData>
    <row r="1" spans="1:9" ht="58" customHeight="1" thickBot="1" x14ac:dyDescent="0.25">
      <c r="A1" s="47" t="s">
        <v>2986</v>
      </c>
      <c r="B1" s="47"/>
      <c r="C1" s="47"/>
      <c r="D1" s="47"/>
      <c r="E1" s="47"/>
      <c r="F1" s="47"/>
      <c r="G1" s="47"/>
      <c r="H1" s="47"/>
      <c r="I1" s="24"/>
    </row>
    <row r="2" spans="1:9" ht="38" x14ac:dyDescent="0.25">
      <c r="A2" s="4" t="s">
        <v>277</v>
      </c>
      <c r="B2" s="4" t="s">
        <v>287</v>
      </c>
      <c r="C2" s="4" t="s">
        <v>0</v>
      </c>
      <c r="D2" s="4" t="s">
        <v>278</v>
      </c>
      <c r="E2" s="6" t="s">
        <v>2985</v>
      </c>
      <c r="F2" s="6" t="s">
        <v>3011</v>
      </c>
      <c r="G2" s="6" t="s">
        <v>3012</v>
      </c>
      <c r="H2" s="6" t="s">
        <v>3013</v>
      </c>
    </row>
    <row r="3" spans="1:9" ht="266" x14ac:dyDescent="0.25">
      <c r="A3" s="26" t="s">
        <v>279</v>
      </c>
      <c r="B3" s="26">
        <v>115</v>
      </c>
      <c r="C3" s="5" t="s">
        <v>282</v>
      </c>
      <c r="D3" s="26">
        <v>3445</v>
      </c>
      <c r="E3" s="25" t="s">
        <v>2052</v>
      </c>
      <c r="F3" s="27" t="s">
        <v>2053</v>
      </c>
      <c r="G3" s="25" t="s">
        <v>2054</v>
      </c>
      <c r="H3" s="25" t="s">
        <v>2055</v>
      </c>
      <c r="I3" s="23"/>
    </row>
    <row r="4" spans="1:9" ht="76" x14ac:dyDescent="0.25">
      <c r="A4" s="26" t="s">
        <v>280</v>
      </c>
      <c r="B4" s="26">
        <v>35</v>
      </c>
      <c r="C4" s="5" t="s">
        <v>283</v>
      </c>
      <c r="D4" s="26">
        <v>1473</v>
      </c>
      <c r="E4" s="25" t="s">
        <v>2060</v>
      </c>
      <c r="F4" s="27" t="s">
        <v>2061</v>
      </c>
      <c r="G4" s="25" t="s">
        <v>2062</v>
      </c>
      <c r="H4" s="25" t="s">
        <v>2063</v>
      </c>
      <c r="I4" s="23"/>
    </row>
    <row r="5" spans="1:9" ht="171" x14ac:dyDescent="0.25">
      <c r="A5" s="26" t="s">
        <v>284</v>
      </c>
      <c r="B5" s="26">
        <v>72</v>
      </c>
      <c r="C5" s="5" t="s">
        <v>285</v>
      </c>
      <c r="D5" s="26">
        <v>2521</v>
      </c>
      <c r="E5" s="25" t="s">
        <v>2056</v>
      </c>
      <c r="F5" s="27" t="s">
        <v>2057</v>
      </c>
      <c r="G5" s="25" t="s">
        <v>2058</v>
      </c>
      <c r="H5" s="25" t="s">
        <v>2059</v>
      </c>
      <c r="I5" s="23"/>
    </row>
    <row r="6" spans="1:9" ht="38" x14ac:dyDescent="0.25">
      <c r="A6" s="26" t="s">
        <v>281</v>
      </c>
      <c r="B6" s="26">
        <v>14</v>
      </c>
      <c r="C6" s="5" t="s">
        <v>2475</v>
      </c>
      <c r="D6" s="26">
        <v>936</v>
      </c>
      <c r="E6" s="25" t="s">
        <v>2044</v>
      </c>
      <c r="F6" s="27" t="s">
        <v>2045</v>
      </c>
      <c r="G6" s="25" t="s">
        <v>2046</v>
      </c>
      <c r="H6" s="25" t="s">
        <v>2047</v>
      </c>
      <c r="I6" s="23"/>
    </row>
    <row r="7" spans="1:9" ht="38" x14ac:dyDescent="0.25">
      <c r="A7" s="26" t="s">
        <v>2445</v>
      </c>
      <c r="B7" s="26">
        <v>16</v>
      </c>
      <c r="C7" s="5" t="s">
        <v>2474</v>
      </c>
      <c r="D7" s="26">
        <v>383</v>
      </c>
      <c r="E7" s="25" t="s">
        <v>2048</v>
      </c>
      <c r="F7" s="27" t="s">
        <v>2049</v>
      </c>
      <c r="G7" s="25" t="s">
        <v>2050</v>
      </c>
      <c r="H7" s="25" t="s">
        <v>2051</v>
      </c>
      <c r="I7" s="23"/>
    </row>
    <row r="8" spans="1:9" ht="38" x14ac:dyDescent="0.25">
      <c r="A8" s="26" t="s">
        <v>2068</v>
      </c>
      <c r="B8" s="26">
        <v>10</v>
      </c>
      <c r="C8" s="5" t="s">
        <v>286</v>
      </c>
      <c r="D8" s="26">
        <v>192</v>
      </c>
      <c r="E8" s="25" t="s">
        <v>2040</v>
      </c>
      <c r="F8" s="27" t="s">
        <v>2041</v>
      </c>
      <c r="G8" s="25" t="s">
        <v>2042</v>
      </c>
      <c r="H8" s="25" t="s">
        <v>2043</v>
      </c>
      <c r="I8" s="23"/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4B6E6-EDF2-7B42-9A7A-7C43276B06D2}">
  <dimension ref="A1:D345"/>
  <sheetViews>
    <sheetView workbookViewId="0">
      <selection activeCell="O29" sqref="O29"/>
    </sheetView>
  </sheetViews>
  <sheetFormatPr baseColWidth="10" defaultRowHeight="16" x14ac:dyDescent="0.2"/>
  <cols>
    <col min="1" max="2" width="11" bestFit="1" customWidth="1"/>
    <col min="3" max="3" width="16.5" bestFit="1" customWidth="1"/>
    <col min="4" max="4" width="12.33203125" bestFit="1" customWidth="1"/>
  </cols>
  <sheetData>
    <row r="1" spans="1:4" x14ac:dyDescent="0.2">
      <c r="A1" s="9" t="s">
        <v>2994</v>
      </c>
    </row>
    <row r="2" spans="1:4" x14ac:dyDescent="0.2">
      <c r="A2" s="36" t="s">
        <v>2079</v>
      </c>
      <c r="B2" s="36" t="s">
        <v>2080</v>
      </c>
      <c r="C2" s="36" t="s">
        <v>2081</v>
      </c>
      <c r="D2" s="36" t="s">
        <v>2082</v>
      </c>
    </row>
    <row r="3" spans="1:4" x14ac:dyDescent="0.2">
      <c r="A3" t="s">
        <v>2083</v>
      </c>
      <c r="B3" t="s">
        <v>2084</v>
      </c>
      <c r="C3" t="s">
        <v>2085</v>
      </c>
      <c r="D3" t="s">
        <v>2086</v>
      </c>
    </row>
    <row r="4" spans="1:4" x14ac:dyDescent="0.2">
      <c r="A4" t="s">
        <v>2087</v>
      </c>
      <c r="B4" t="s">
        <v>2088</v>
      </c>
      <c r="C4" t="s">
        <v>2089</v>
      </c>
      <c r="D4" t="s">
        <v>2090</v>
      </c>
    </row>
    <row r="5" spans="1:4" x14ac:dyDescent="0.2">
      <c r="B5" t="s">
        <v>2091</v>
      </c>
      <c r="C5" t="s">
        <v>2092</v>
      </c>
      <c r="D5" t="s">
        <v>2093</v>
      </c>
    </row>
    <row r="6" spans="1:4" x14ac:dyDescent="0.2">
      <c r="B6" t="s">
        <v>2094</v>
      </c>
      <c r="C6" t="s">
        <v>2095</v>
      </c>
      <c r="D6" t="s">
        <v>2096</v>
      </c>
    </row>
    <row r="7" spans="1:4" x14ac:dyDescent="0.2">
      <c r="B7" t="s">
        <v>2097</v>
      </c>
      <c r="C7" t="s">
        <v>2098</v>
      </c>
      <c r="D7" t="s">
        <v>2099</v>
      </c>
    </row>
    <row r="8" spans="1:4" x14ac:dyDescent="0.2">
      <c r="C8" t="s">
        <v>2100</v>
      </c>
      <c r="D8" t="s">
        <v>2101</v>
      </c>
    </row>
    <row r="9" spans="1:4" x14ac:dyDescent="0.2">
      <c r="C9" t="s">
        <v>2102</v>
      </c>
      <c r="D9" t="s">
        <v>2103</v>
      </c>
    </row>
    <row r="10" spans="1:4" x14ac:dyDescent="0.2">
      <c r="C10" t="s">
        <v>2104</v>
      </c>
      <c r="D10" t="s">
        <v>2105</v>
      </c>
    </row>
    <row r="11" spans="1:4" x14ac:dyDescent="0.2">
      <c r="C11" t="s">
        <v>2106</v>
      </c>
      <c r="D11" t="s">
        <v>2107</v>
      </c>
    </row>
    <row r="12" spans="1:4" x14ac:dyDescent="0.2">
      <c r="C12" t="s">
        <v>2108</v>
      </c>
      <c r="D12" t="s">
        <v>2109</v>
      </c>
    </row>
    <row r="13" spans="1:4" x14ac:dyDescent="0.2">
      <c r="C13" t="s">
        <v>2110</v>
      </c>
      <c r="D13" t="s">
        <v>2111</v>
      </c>
    </row>
    <row r="14" spans="1:4" x14ac:dyDescent="0.2">
      <c r="C14" t="s">
        <v>2112</v>
      </c>
      <c r="D14" t="s">
        <v>2113</v>
      </c>
    </row>
    <row r="15" spans="1:4" x14ac:dyDescent="0.2">
      <c r="C15" t="s">
        <v>2114</v>
      </c>
    </row>
    <row r="16" spans="1:4" x14ac:dyDescent="0.2">
      <c r="C16" t="s">
        <v>2115</v>
      </c>
    </row>
    <row r="17" spans="3:3" x14ac:dyDescent="0.2">
      <c r="C17" t="s">
        <v>2116</v>
      </c>
    </row>
    <row r="18" spans="3:3" x14ac:dyDescent="0.2">
      <c r="C18" t="s">
        <v>2117</v>
      </c>
    </row>
    <row r="19" spans="3:3" x14ac:dyDescent="0.2">
      <c r="C19" t="s">
        <v>2118</v>
      </c>
    </row>
    <row r="20" spans="3:3" x14ac:dyDescent="0.2">
      <c r="C20" t="s">
        <v>2119</v>
      </c>
    </row>
    <row r="21" spans="3:3" x14ac:dyDescent="0.2">
      <c r="C21" t="s">
        <v>2120</v>
      </c>
    </row>
    <row r="22" spans="3:3" x14ac:dyDescent="0.2">
      <c r="C22" t="s">
        <v>2121</v>
      </c>
    </row>
    <row r="23" spans="3:3" x14ac:dyDescent="0.2">
      <c r="C23" t="s">
        <v>2122</v>
      </c>
    </row>
    <row r="24" spans="3:3" x14ac:dyDescent="0.2">
      <c r="C24" t="s">
        <v>2123</v>
      </c>
    </row>
    <row r="25" spans="3:3" x14ac:dyDescent="0.2">
      <c r="C25" t="s">
        <v>2124</v>
      </c>
    </row>
    <row r="26" spans="3:3" x14ac:dyDescent="0.2">
      <c r="C26" t="s">
        <v>2125</v>
      </c>
    </row>
    <row r="27" spans="3:3" x14ac:dyDescent="0.2">
      <c r="C27" t="s">
        <v>2126</v>
      </c>
    </row>
    <row r="28" spans="3:3" x14ac:dyDescent="0.2">
      <c r="C28" t="s">
        <v>2127</v>
      </c>
    </row>
    <row r="29" spans="3:3" x14ac:dyDescent="0.2">
      <c r="C29" t="s">
        <v>2128</v>
      </c>
    </row>
    <row r="30" spans="3:3" x14ac:dyDescent="0.2">
      <c r="C30" t="s">
        <v>2129</v>
      </c>
    </row>
    <row r="31" spans="3:3" x14ac:dyDescent="0.2">
      <c r="C31" t="s">
        <v>2130</v>
      </c>
    </row>
    <row r="32" spans="3:3" x14ac:dyDescent="0.2">
      <c r="C32" t="s">
        <v>2131</v>
      </c>
    </row>
    <row r="33" spans="3:3" x14ac:dyDescent="0.2">
      <c r="C33" t="s">
        <v>2132</v>
      </c>
    </row>
    <row r="34" spans="3:3" x14ac:dyDescent="0.2">
      <c r="C34" t="s">
        <v>2133</v>
      </c>
    </row>
    <row r="35" spans="3:3" x14ac:dyDescent="0.2">
      <c r="C35" t="s">
        <v>2134</v>
      </c>
    </row>
    <row r="36" spans="3:3" x14ac:dyDescent="0.2">
      <c r="C36" t="s">
        <v>2135</v>
      </c>
    </row>
    <row r="37" spans="3:3" x14ac:dyDescent="0.2">
      <c r="C37" t="s">
        <v>2136</v>
      </c>
    </row>
    <row r="38" spans="3:3" x14ac:dyDescent="0.2">
      <c r="C38" t="s">
        <v>2137</v>
      </c>
    </row>
    <row r="39" spans="3:3" x14ac:dyDescent="0.2">
      <c r="C39" t="s">
        <v>2138</v>
      </c>
    </row>
    <row r="40" spans="3:3" x14ac:dyDescent="0.2">
      <c r="C40" t="s">
        <v>2139</v>
      </c>
    </row>
    <row r="41" spans="3:3" x14ac:dyDescent="0.2">
      <c r="C41" t="s">
        <v>2140</v>
      </c>
    </row>
    <row r="42" spans="3:3" x14ac:dyDescent="0.2">
      <c r="C42" t="s">
        <v>2141</v>
      </c>
    </row>
    <row r="43" spans="3:3" x14ac:dyDescent="0.2">
      <c r="C43" t="s">
        <v>2142</v>
      </c>
    </row>
    <row r="44" spans="3:3" x14ac:dyDescent="0.2">
      <c r="C44" t="s">
        <v>2143</v>
      </c>
    </row>
    <row r="45" spans="3:3" x14ac:dyDescent="0.2">
      <c r="C45" t="s">
        <v>2144</v>
      </c>
    </row>
    <row r="46" spans="3:3" x14ac:dyDescent="0.2">
      <c r="C46" t="s">
        <v>2145</v>
      </c>
    </row>
    <row r="47" spans="3:3" x14ac:dyDescent="0.2">
      <c r="C47" t="s">
        <v>2146</v>
      </c>
    </row>
    <row r="48" spans="3:3" x14ac:dyDescent="0.2">
      <c r="C48" t="s">
        <v>2147</v>
      </c>
    </row>
    <row r="49" spans="3:3" x14ac:dyDescent="0.2">
      <c r="C49" t="s">
        <v>2148</v>
      </c>
    </row>
    <row r="50" spans="3:3" x14ac:dyDescent="0.2">
      <c r="C50" t="s">
        <v>2149</v>
      </c>
    </row>
    <row r="51" spans="3:3" x14ac:dyDescent="0.2">
      <c r="C51" t="s">
        <v>2150</v>
      </c>
    </row>
    <row r="52" spans="3:3" x14ac:dyDescent="0.2">
      <c r="C52" t="s">
        <v>2151</v>
      </c>
    </row>
    <row r="53" spans="3:3" x14ac:dyDescent="0.2">
      <c r="C53" t="s">
        <v>2152</v>
      </c>
    </row>
    <row r="54" spans="3:3" x14ac:dyDescent="0.2">
      <c r="C54" t="s">
        <v>2153</v>
      </c>
    </row>
    <row r="55" spans="3:3" x14ac:dyDescent="0.2">
      <c r="C55" t="s">
        <v>2154</v>
      </c>
    </row>
    <row r="56" spans="3:3" x14ac:dyDescent="0.2">
      <c r="C56" t="s">
        <v>2155</v>
      </c>
    </row>
    <row r="57" spans="3:3" x14ac:dyDescent="0.2">
      <c r="C57" t="s">
        <v>2156</v>
      </c>
    </row>
    <row r="58" spans="3:3" x14ac:dyDescent="0.2">
      <c r="C58" t="s">
        <v>2157</v>
      </c>
    </row>
    <row r="59" spans="3:3" x14ac:dyDescent="0.2">
      <c r="C59" t="s">
        <v>2158</v>
      </c>
    </row>
    <row r="60" spans="3:3" x14ac:dyDescent="0.2">
      <c r="C60" t="s">
        <v>2159</v>
      </c>
    </row>
    <row r="61" spans="3:3" x14ac:dyDescent="0.2">
      <c r="C61" t="s">
        <v>2160</v>
      </c>
    </row>
    <row r="62" spans="3:3" x14ac:dyDescent="0.2">
      <c r="C62" t="s">
        <v>2161</v>
      </c>
    </row>
    <row r="63" spans="3:3" x14ac:dyDescent="0.2">
      <c r="C63" t="s">
        <v>2162</v>
      </c>
    </row>
    <row r="64" spans="3:3" x14ac:dyDescent="0.2">
      <c r="C64" t="s">
        <v>2163</v>
      </c>
    </row>
    <row r="65" spans="3:3" x14ac:dyDescent="0.2">
      <c r="C65" t="s">
        <v>2164</v>
      </c>
    </row>
    <row r="66" spans="3:3" x14ac:dyDescent="0.2">
      <c r="C66" t="s">
        <v>2165</v>
      </c>
    </row>
    <row r="67" spans="3:3" x14ac:dyDescent="0.2">
      <c r="C67" t="s">
        <v>2166</v>
      </c>
    </row>
    <row r="68" spans="3:3" x14ac:dyDescent="0.2">
      <c r="C68" t="s">
        <v>2167</v>
      </c>
    </row>
    <row r="69" spans="3:3" x14ac:dyDescent="0.2">
      <c r="C69" t="s">
        <v>2168</v>
      </c>
    </row>
    <row r="70" spans="3:3" x14ac:dyDescent="0.2">
      <c r="C70" t="s">
        <v>2169</v>
      </c>
    </row>
    <row r="71" spans="3:3" x14ac:dyDescent="0.2">
      <c r="C71" t="s">
        <v>2170</v>
      </c>
    </row>
    <row r="72" spans="3:3" x14ac:dyDescent="0.2">
      <c r="C72" t="s">
        <v>2171</v>
      </c>
    </row>
    <row r="73" spans="3:3" x14ac:dyDescent="0.2">
      <c r="C73" t="s">
        <v>2172</v>
      </c>
    </row>
    <row r="74" spans="3:3" x14ac:dyDescent="0.2">
      <c r="C74" t="s">
        <v>2173</v>
      </c>
    </row>
    <row r="75" spans="3:3" x14ac:dyDescent="0.2">
      <c r="C75" t="s">
        <v>2174</v>
      </c>
    </row>
    <row r="76" spans="3:3" x14ac:dyDescent="0.2">
      <c r="C76" t="s">
        <v>2175</v>
      </c>
    </row>
    <row r="77" spans="3:3" x14ac:dyDescent="0.2">
      <c r="C77" t="s">
        <v>2176</v>
      </c>
    </row>
    <row r="78" spans="3:3" x14ac:dyDescent="0.2">
      <c r="C78" t="s">
        <v>2177</v>
      </c>
    </row>
    <row r="79" spans="3:3" x14ac:dyDescent="0.2">
      <c r="C79" t="s">
        <v>2178</v>
      </c>
    </row>
    <row r="80" spans="3:3" x14ac:dyDescent="0.2">
      <c r="C80" t="s">
        <v>2179</v>
      </c>
    </row>
    <row r="81" spans="3:3" x14ac:dyDescent="0.2">
      <c r="C81" t="s">
        <v>2180</v>
      </c>
    </row>
    <row r="82" spans="3:3" x14ac:dyDescent="0.2">
      <c r="C82" t="s">
        <v>2181</v>
      </c>
    </row>
    <row r="83" spans="3:3" x14ac:dyDescent="0.2">
      <c r="C83" t="s">
        <v>2182</v>
      </c>
    </row>
    <row r="84" spans="3:3" x14ac:dyDescent="0.2">
      <c r="C84" t="s">
        <v>2183</v>
      </c>
    </row>
    <row r="85" spans="3:3" x14ac:dyDescent="0.2">
      <c r="C85" t="s">
        <v>2184</v>
      </c>
    </row>
    <row r="86" spans="3:3" x14ac:dyDescent="0.2">
      <c r="C86" t="s">
        <v>2185</v>
      </c>
    </row>
    <row r="87" spans="3:3" x14ac:dyDescent="0.2">
      <c r="C87" t="s">
        <v>2186</v>
      </c>
    </row>
    <row r="88" spans="3:3" x14ac:dyDescent="0.2">
      <c r="C88" t="s">
        <v>2187</v>
      </c>
    </row>
    <row r="89" spans="3:3" x14ac:dyDescent="0.2">
      <c r="C89" t="s">
        <v>2188</v>
      </c>
    </row>
    <row r="90" spans="3:3" x14ac:dyDescent="0.2">
      <c r="C90" t="s">
        <v>2189</v>
      </c>
    </row>
    <row r="91" spans="3:3" x14ac:dyDescent="0.2">
      <c r="C91" t="s">
        <v>2190</v>
      </c>
    </row>
    <row r="92" spans="3:3" x14ac:dyDescent="0.2">
      <c r="C92" t="s">
        <v>2191</v>
      </c>
    </row>
    <row r="93" spans="3:3" x14ac:dyDescent="0.2">
      <c r="C93" t="s">
        <v>2192</v>
      </c>
    </row>
    <row r="94" spans="3:3" x14ac:dyDescent="0.2">
      <c r="C94" t="s">
        <v>2193</v>
      </c>
    </row>
    <row r="95" spans="3:3" x14ac:dyDescent="0.2">
      <c r="C95" t="s">
        <v>2194</v>
      </c>
    </row>
    <row r="96" spans="3:3" x14ac:dyDescent="0.2">
      <c r="C96" t="s">
        <v>2195</v>
      </c>
    </row>
    <row r="97" spans="3:3" x14ac:dyDescent="0.2">
      <c r="C97" t="s">
        <v>2196</v>
      </c>
    </row>
    <row r="98" spans="3:3" x14ac:dyDescent="0.2">
      <c r="C98" t="s">
        <v>2197</v>
      </c>
    </row>
    <row r="99" spans="3:3" x14ac:dyDescent="0.2">
      <c r="C99" t="s">
        <v>2198</v>
      </c>
    </row>
    <row r="100" spans="3:3" x14ac:dyDescent="0.2">
      <c r="C100" t="s">
        <v>2199</v>
      </c>
    </row>
    <row r="101" spans="3:3" x14ac:dyDescent="0.2">
      <c r="C101" t="s">
        <v>2200</v>
      </c>
    </row>
    <row r="102" spans="3:3" x14ac:dyDescent="0.2">
      <c r="C102" t="s">
        <v>2201</v>
      </c>
    </row>
    <row r="103" spans="3:3" x14ac:dyDescent="0.2">
      <c r="C103" t="s">
        <v>2202</v>
      </c>
    </row>
    <row r="104" spans="3:3" x14ac:dyDescent="0.2">
      <c r="C104" t="s">
        <v>2203</v>
      </c>
    </row>
    <row r="105" spans="3:3" x14ac:dyDescent="0.2">
      <c r="C105" t="s">
        <v>2204</v>
      </c>
    </row>
    <row r="106" spans="3:3" x14ac:dyDescent="0.2">
      <c r="C106" t="s">
        <v>2205</v>
      </c>
    </row>
    <row r="107" spans="3:3" x14ac:dyDescent="0.2">
      <c r="C107" t="s">
        <v>2206</v>
      </c>
    </row>
    <row r="108" spans="3:3" x14ac:dyDescent="0.2">
      <c r="C108" t="s">
        <v>2207</v>
      </c>
    </row>
    <row r="109" spans="3:3" x14ac:dyDescent="0.2">
      <c r="C109" t="s">
        <v>2208</v>
      </c>
    </row>
    <row r="110" spans="3:3" x14ac:dyDescent="0.2">
      <c r="C110" t="s">
        <v>2209</v>
      </c>
    </row>
    <row r="111" spans="3:3" x14ac:dyDescent="0.2">
      <c r="C111" t="s">
        <v>2210</v>
      </c>
    </row>
    <row r="112" spans="3:3" x14ac:dyDescent="0.2">
      <c r="C112" t="s">
        <v>2211</v>
      </c>
    </row>
    <row r="113" spans="3:3" x14ac:dyDescent="0.2">
      <c r="C113" t="s">
        <v>2212</v>
      </c>
    </row>
    <row r="114" spans="3:3" x14ac:dyDescent="0.2">
      <c r="C114" t="s">
        <v>2213</v>
      </c>
    </row>
    <row r="115" spans="3:3" x14ac:dyDescent="0.2">
      <c r="C115" t="s">
        <v>2214</v>
      </c>
    </row>
    <row r="116" spans="3:3" x14ac:dyDescent="0.2">
      <c r="C116" t="s">
        <v>2215</v>
      </c>
    </row>
    <row r="117" spans="3:3" x14ac:dyDescent="0.2">
      <c r="C117" t="s">
        <v>2216</v>
      </c>
    </row>
    <row r="118" spans="3:3" x14ac:dyDescent="0.2">
      <c r="C118" t="s">
        <v>2217</v>
      </c>
    </row>
    <row r="119" spans="3:3" x14ac:dyDescent="0.2">
      <c r="C119" t="s">
        <v>2218</v>
      </c>
    </row>
    <row r="120" spans="3:3" x14ac:dyDescent="0.2">
      <c r="C120" t="s">
        <v>2219</v>
      </c>
    </row>
    <row r="121" spans="3:3" x14ac:dyDescent="0.2">
      <c r="C121" t="s">
        <v>2220</v>
      </c>
    </row>
    <row r="122" spans="3:3" x14ac:dyDescent="0.2">
      <c r="C122" t="s">
        <v>2221</v>
      </c>
    </row>
    <row r="123" spans="3:3" x14ac:dyDescent="0.2">
      <c r="C123" t="s">
        <v>2222</v>
      </c>
    </row>
    <row r="124" spans="3:3" x14ac:dyDescent="0.2">
      <c r="C124" t="s">
        <v>2223</v>
      </c>
    </row>
    <row r="125" spans="3:3" x14ac:dyDescent="0.2">
      <c r="C125" t="s">
        <v>2224</v>
      </c>
    </row>
    <row r="126" spans="3:3" x14ac:dyDescent="0.2">
      <c r="C126" t="s">
        <v>2225</v>
      </c>
    </row>
    <row r="127" spans="3:3" x14ac:dyDescent="0.2">
      <c r="C127" t="s">
        <v>2226</v>
      </c>
    </row>
    <row r="128" spans="3:3" x14ac:dyDescent="0.2">
      <c r="C128" t="s">
        <v>2227</v>
      </c>
    </row>
    <row r="129" spans="3:3" x14ac:dyDescent="0.2">
      <c r="C129" t="s">
        <v>2228</v>
      </c>
    </row>
    <row r="130" spans="3:3" x14ac:dyDescent="0.2">
      <c r="C130" t="s">
        <v>2229</v>
      </c>
    </row>
    <row r="131" spans="3:3" x14ac:dyDescent="0.2">
      <c r="C131" t="s">
        <v>2230</v>
      </c>
    </row>
    <row r="132" spans="3:3" x14ac:dyDescent="0.2">
      <c r="C132" t="s">
        <v>2231</v>
      </c>
    </row>
    <row r="133" spans="3:3" x14ac:dyDescent="0.2">
      <c r="C133" t="s">
        <v>2232</v>
      </c>
    </row>
    <row r="134" spans="3:3" x14ac:dyDescent="0.2">
      <c r="C134" t="s">
        <v>2233</v>
      </c>
    </row>
    <row r="135" spans="3:3" x14ac:dyDescent="0.2">
      <c r="C135" t="s">
        <v>2234</v>
      </c>
    </row>
    <row r="136" spans="3:3" x14ac:dyDescent="0.2">
      <c r="C136" t="s">
        <v>2235</v>
      </c>
    </row>
    <row r="137" spans="3:3" x14ac:dyDescent="0.2">
      <c r="C137" t="s">
        <v>2236</v>
      </c>
    </row>
    <row r="138" spans="3:3" x14ac:dyDescent="0.2">
      <c r="C138" t="s">
        <v>2237</v>
      </c>
    </row>
    <row r="139" spans="3:3" x14ac:dyDescent="0.2">
      <c r="C139" t="s">
        <v>2238</v>
      </c>
    </row>
    <row r="140" spans="3:3" x14ac:dyDescent="0.2">
      <c r="C140" t="s">
        <v>2239</v>
      </c>
    </row>
    <row r="141" spans="3:3" x14ac:dyDescent="0.2">
      <c r="C141" t="s">
        <v>2240</v>
      </c>
    </row>
    <row r="142" spans="3:3" x14ac:dyDescent="0.2">
      <c r="C142" t="s">
        <v>2241</v>
      </c>
    </row>
    <row r="143" spans="3:3" x14ac:dyDescent="0.2">
      <c r="C143" t="s">
        <v>2242</v>
      </c>
    </row>
    <row r="144" spans="3:3" x14ac:dyDescent="0.2">
      <c r="C144" t="s">
        <v>2243</v>
      </c>
    </row>
    <row r="145" spans="3:3" x14ac:dyDescent="0.2">
      <c r="C145" t="s">
        <v>2244</v>
      </c>
    </row>
    <row r="146" spans="3:3" x14ac:dyDescent="0.2">
      <c r="C146" t="s">
        <v>2245</v>
      </c>
    </row>
    <row r="147" spans="3:3" x14ac:dyDescent="0.2">
      <c r="C147" t="s">
        <v>2246</v>
      </c>
    </row>
    <row r="148" spans="3:3" x14ac:dyDescent="0.2">
      <c r="C148" t="s">
        <v>2247</v>
      </c>
    </row>
    <row r="149" spans="3:3" x14ac:dyDescent="0.2">
      <c r="C149" t="s">
        <v>2248</v>
      </c>
    </row>
    <row r="150" spans="3:3" x14ac:dyDescent="0.2">
      <c r="C150" t="s">
        <v>2249</v>
      </c>
    </row>
    <row r="151" spans="3:3" x14ac:dyDescent="0.2">
      <c r="C151" t="s">
        <v>2250</v>
      </c>
    </row>
    <row r="152" spans="3:3" x14ac:dyDescent="0.2">
      <c r="C152" t="s">
        <v>2251</v>
      </c>
    </row>
    <row r="153" spans="3:3" x14ac:dyDescent="0.2">
      <c r="C153" t="s">
        <v>2252</v>
      </c>
    </row>
    <row r="154" spans="3:3" x14ac:dyDescent="0.2">
      <c r="C154" t="s">
        <v>2253</v>
      </c>
    </row>
    <row r="155" spans="3:3" x14ac:dyDescent="0.2">
      <c r="C155" t="s">
        <v>2254</v>
      </c>
    </row>
    <row r="156" spans="3:3" x14ac:dyDescent="0.2">
      <c r="C156" t="s">
        <v>2255</v>
      </c>
    </row>
    <row r="157" spans="3:3" x14ac:dyDescent="0.2">
      <c r="C157" t="s">
        <v>2256</v>
      </c>
    </row>
    <row r="158" spans="3:3" x14ac:dyDescent="0.2">
      <c r="C158" t="s">
        <v>2257</v>
      </c>
    </row>
    <row r="159" spans="3:3" x14ac:dyDescent="0.2">
      <c r="C159" t="s">
        <v>2258</v>
      </c>
    </row>
    <row r="160" spans="3:3" x14ac:dyDescent="0.2">
      <c r="C160" t="s">
        <v>2259</v>
      </c>
    </row>
    <row r="161" spans="3:3" x14ac:dyDescent="0.2">
      <c r="C161" t="s">
        <v>2260</v>
      </c>
    </row>
    <row r="162" spans="3:3" x14ac:dyDescent="0.2">
      <c r="C162" t="s">
        <v>2261</v>
      </c>
    </row>
    <row r="163" spans="3:3" x14ac:dyDescent="0.2">
      <c r="C163" t="s">
        <v>2262</v>
      </c>
    </row>
    <row r="164" spans="3:3" x14ac:dyDescent="0.2">
      <c r="C164" t="s">
        <v>2263</v>
      </c>
    </row>
    <row r="165" spans="3:3" x14ac:dyDescent="0.2">
      <c r="C165" t="s">
        <v>2264</v>
      </c>
    </row>
    <row r="166" spans="3:3" x14ac:dyDescent="0.2">
      <c r="C166" t="s">
        <v>2265</v>
      </c>
    </row>
    <row r="167" spans="3:3" x14ac:dyDescent="0.2">
      <c r="C167" t="s">
        <v>2266</v>
      </c>
    </row>
    <row r="168" spans="3:3" x14ac:dyDescent="0.2">
      <c r="C168" t="s">
        <v>2267</v>
      </c>
    </row>
    <row r="169" spans="3:3" x14ac:dyDescent="0.2">
      <c r="C169" t="s">
        <v>2268</v>
      </c>
    </row>
    <row r="170" spans="3:3" x14ac:dyDescent="0.2">
      <c r="C170" t="s">
        <v>2269</v>
      </c>
    </row>
    <row r="171" spans="3:3" x14ac:dyDescent="0.2">
      <c r="C171" t="s">
        <v>2270</v>
      </c>
    </row>
    <row r="172" spans="3:3" x14ac:dyDescent="0.2">
      <c r="C172" t="s">
        <v>2271</v>
      </c>
    </row>
    <row r="173" spans="3:3" x14ac:dyDescent="0.2">
      <c r="C173" t="s">
        <v>2272</v>
      </c>
    </row>
    <row r="174" spans="3:3" x14ac:dyDescent="0.2">
      <c r="C174" t="s">
        <v>2273</v>
      </c>
    </row>
    <row r="175" spans="3:3" x14ac:dyDescent="0.2">
      <c r="C175" t="s">
        <v>2274</v>
      </c>
    </row>
    <row r="176" spans="3:3" x14ac:dyDescent="0.2">
      <c r="C176" t="s">
        <v>2275</v>
      </c>
    </row>
    <row r="177" spans="3:3" x14ac:dyDescent="0.2">
      <c r="C177" t="s">
        <v>2276</v>
      </c>
    </row>
    <row r="178" spans="3:3" x14ac:dyDescent="0.2">
      <c r="C178" t="s">
        <v>2277</v>
      </c>
    </row>
    <row r="179" spans="3:3" x14ac:dyDescent="0.2">
      <c r="C179" t="s">
        <v>2278</v>
      </c>
    </row>
    <row r="180" spans="3:3" x14ac:dyDescent="0.2">
      <c r="C180" t="s">
        <v>2279</v>
      </c>
    </row>
    <row r="181" spans="3:3" x14ac:dyDescent="0.2">
      <c r="C181" t="s">
        <v>2280</v>
      </c>
    </row>
    <row r="182" spans="3:3" x14ac:dyDescent="0.2">
      <c r="C182" t="s">
        <v>2281</v>
      </c>
    </row>
    <row r="183" spans="3:3" x14ac:dyDescent="0.2">
      <c r="C183" t="s">
        <v>2282</v>
      </c>
    </row>
    <row r="184" spans="3:3" x14ac:dyDescent="0.2">
      <c r="C184" t="s">
        <v>2283</v>
      </c>
    </row>
    <row r="185" spans="3:3" x14ac:dyDescent="0.2">
      <c r="C185" t="s">
        <v>2284</v>
      </c>
    </row>
    <row r="186" spans="3:3" x14ac:dyDescent="0.2">
      <c r="C186" t="s">
        <v>2285</v>
      </c>
    </row>
    <row r="187" spans="3:3" x14ac:dyDescent="0.2">
      <c r="C187" t="s">
        <v>2286</v>
      </c>
    </row>
    <row r="188" spans="3:3" x14ac:dyDescent="0.2">
      <c r="C188" t="s">
        <v>2287</v>
      </c>
    </row>
    <row r="189" spans="3:3" x14ac:dyDescent="0.2">
      <c r="C189" t="s">
        <v>2288</v>
      </c>
    </row>
    <row r="190" spans="3:3" x14ac:dyDescent="0.2">
      <c r="C190" t="s">
        <v>2289</v>
      </c>
    </row>
    <row r="191" spans="3:3" x14ac:dyDescent="0.2">
      <c r="C191" t="s">
        <v>2290</v>
      </c>
    </row>
    <row r="192" spans="3:3" x14ac:dyDescent="0.2">
      <c r="C192" t="s">
        <v>2291</v>
      </c>
    </row>
    <row r="193" spans="3:3" x14ac:dyDescent="0.2">
      <c r="C193" t="s">
        <v>2292</v>
      </c>
    </row>
    <row r="194" spans="3:3" x14ac:dyDescent="0.2">
      <c r="C194" t="s">
        <v>2293</v>
      </c>
    </row>
    <row r="195" spans="3:3" x14ac:dyDescent="0.2">
      <c r="C195" t="s">
        <v>2294</v>
      </c>
    </row>
    <row r="196" spans="3:3" x14ac:dyDescent="0.2">
      <c r="C196" t="s">
        <v>2295</v>
      </c>
    </row>
    <row r="197" spans="3:3" x14ac:dyDescent="0.2">
      <c r="C197" t="s">
        <v>2296</v>
      </c>
    </row>
    <row r="198" spans="3:3" x14ac:dyDescent="0.2">
      <c r="C198" t="s">
        <v>2297</v>
      </c>
    </row>
    <row r="199" spans="3:3" x14ac:dyDescent="0.2">
      <c r="C199" t="s">
        <v>2298</v>
      </c>
    </row>
    <row r="200" spans="3:3" x14ac:dyDescent="0.2">
      <c r="C200" t="s">
        <v>2299</v>
      </c>
    </row>
    <row r="201" spans="3:3" x14ac:dyDescent="0.2">
      <c r="C201" t="s">
        <v>2300</v>
      </c>
    </row>
    <row r="202" spans="3:3" x14ac:dyDescent="0.2">
      <c r="C202" t="s">
        <v>2301</v>
      </c>
    </row>
    <row r="203" spans="3:3" x14ac:dyDescent="0.2">
      <c r="C203" t="s">
        <v>2302</v>
      </c>
    </row>
    <row r="204" spans="3:3" x14ac:dyDescent="0.2">
      <c r="C204" t="s">
        <v>2303</v>
      </c>
    </row>
    <row r="205" spans="3:3" x14ac:dyDescent="0.2">
      <c r="C205" t="s">
        <v>2304</v>
      </c>
    </row>
    <row r="206" spans="3:3" x14ac:dyDescent="0.2">
      <c r="C206" t="s">
        <v>2305</v>
      </c>
    </row>
    <row r="207" spans="3:3" x14ac:dyDescent="0.2">
      <c r="C207" t="s">
        <v>2306</v>
      </c>
    </row>
    <row r="208" spans="3:3" x14ac:dyDescent="0.2">
      <c r="C208" t="s">
        <v>2307</v>
      </c>
    </row>
    <row r="209" spans="3:3" x14ac:dyDescent="0.2">
      <c r="C209" t="s">
        <v>2308</v>
      </c>
    </row>
    <row r="210" spans="3:3" x14ac:dyDescent="0.2">
      <c r="C210" t="s">
        <v>2309</v>
      </c>
    </row>
    <row r="211" spans="3:3" x14ac:dyDescent="0.2">
      <c r="C211" t="s">
        <v>2310</v>
      </c>
    </row>
    <row r="212" spans="3:3" x14ac:dyDescent="0.2">
      <c r="C212" t="s">
        <v>2311</v>
      </c>
    </row>
    <row r="213" spans="3:3" x14ac:dyDescent="0.2">
      <c r="C213" t="s">
        <v>2312</v>
      </c>
    </row>
    <row r="214" spans="3:3" x14ac:dyDescent="0.2">
      <c r="C214" t="s">
        <v>2313</v>
      </c>
    </row>
    <row r="215" spans="3:3" x14ac:dyDescent="0.2">
      <c r="C215" t="s">
        <v>2314</v>
      </c>
    </row>
    <row r="216" spans="3:3" x14ac:dyDescent="0.2">
      <c r="C216" t="s">
        <v>2315</v>
      </c>
    </row>
    <row r="217" spans="3:3" x14ac:dyDescent="0.2">
      <c r="C217" t="s">
        <v>2316</v>
      </c>
    </row>
    <row r="218" spans="3:3" x14ac:dyDescent="0.2">
      <c r="C218" t="s">
        <v>2317</v>
      </c>
    </row>
    <row r="219" spans="3:3" x14ac:dyDescent="0.2">
      <c r="C219" t="s">
        <v>2318</v>
      </c>
    </row>
    <row r="220" spans="3:3" x14ac:dyDescent="0.2">
      <c r="C220" t="s">
        <v>2319</v>
      </c>
    </row>
    <row r="221" spans="3:3" x14ac:dyDescent="0.2">
      <c r="C221" t="s">
        <v>2320</v>
      </c>
    </row>
    <row r="222" spans="3:3" x14ac:dyDescent="0.2">
      <c r="C222" t="s">
        <v>2321</v>
      </c>
    </row>
    <row r="223" spans="3:3" x14ac:dyDescent="0.2">
      <c r="C223" t="s">
        <v>2322</v>
      </c>
    </row>
    <row r="224" spans="3:3" x14ac:dyDescent="0.2">
      <c r="C224" t="s">
        <v>2323</v>
      </c>
    </row>
    <row r="225" spans="3:3" x14ac:dyDescent="0.2">
      <c r="C225" t="s">
        <v>2324</v>
      </c>
    </row>
    <row r="226" spans="3:3" x14ac:dyDescent="0.2">
      <c r="C226" t="s">
        <v>2325</v>
      </c>
    </row>
    <row r="227" spans="3:3" x14ac:dyDescent="0.2">
      <c r="C227" t="s">
        <v>2326</v>
      </c>
    </row>
    <row r="228" spans="3:3" x14ac:dyDescent="0.2">
      <c r="C228" t="s">
        <v>2327</v>
      </c>
    </row>
    <row r="229" spans="3:3" x14ac:dyDescent="0.2">
      <c r="C229" t="s">
        <v>2328</v>
      </c>
    </row>
    <row r="230" spans="3:3" x14ac:dyDescent="0.2">
      <c r="C230" t="s">
        <v>2329</v>
      </c>
    </row>
    <row r="231" spans="3:3" x14ac:dyDescent="0.2">
      <c r="C231" t="s">
        <v>2330</v>
      </c>
    </row>
    <row r="232" spans="3:3" x14ac:dyDescent="0.2">
      <c r="C232" t="s">
        <v>2331</v>
      </c>
    </row>
    <row r="233" spans="3:3" x14ac:dyDescent="0.2">
      <c r="C233" t="s">
        <v>2332</v>
      </c>
    </row>
    <row r="234" spans="3:3" x14ac:dyDescent="0.2">
      <c r="C234" t="s">
        <v>2333</v>
      </c>
    </row>
    <row r="235" spans="3:3" x14ac:dyDescent="0.2">
      <c r="C235" t="s">
        <v>2334</v>
      </c>
    </row>
    <row r="236" spans="3:3" x14ac:dyDescent="0.2">
      <c r="C236" t="s">
        <v>2335</v>
      </c>
    </row>
    <row r="237" spans="3:3" x14ac:dyDescent="0.2">
      <c r="C237" t="s">
        <v>2336</v>
      </c>
    </row>
    <row r="238" spans="3:3" x14ac:dyDescent="0.2">
      <c r="C238" t="s">
        <v>2337</v>
      </c>
    </row>
    <row r="239" spans="3:3" x14ac:dyDescent="0.2">
      <c r="C239" t="s">
        <v>2338</v>
      </c>
    </row>
    <row r="240" spans="3:3" x14ac:dyDescent="0.2">
      <c r="C240" t="s">
        <v>2339</v>
      </c>
    </row>
    <row r="241" spans="3:3" x14ac:dyDescent="0.2">
      <c r="C241" t="s">
        <v>2340</v>
      </c>
    </row>
    <row r="242" spans="3:3" x14ac:dyDescent="0.2">
      <c r="C242" t="s">
        <v>2341</v>
      </c>
    </row>
    <row r="243" spans="3:3" x14ac:dyDescent="0.2">
      <c r="C243" t="s">
        <v>2342</v>
      </c>
    </row>
    <row r="244" spans="3:3" x14ac:dyDescent="0.2">
      <c r="C244" t="s">
        <v>2343</v>
      </c>
    </row>
    <row r="245" spans="3:3" x14ac:dyDescent="0.2">
      <c r="C245" t="s">
        <v>2344</v>
      </c>
    </row>
    <row r="246" spans="3:3" x14ac:dyDescent="0.2">
      <c r="C246" t="s">
        <v>2345</v>
      </c>
    </row>
    <row r="247" spans="3:3" x14ac:dyDescent="0.2">
      <c r="C247" t="s">
        <v>2346</v>
      </c>
    </row>
    <row r="248" spans="3:3" x14ac:dyDescent="0.2">
      <c r="C248" t="s">
        <v>2347</v>
      </c>
    </row>
    <row r="249" spans="3:3" x14ac:dyDescent="0.2">
      <c r="C249" t="s">
        <v>2348</v>
      </c>
    </row>
    <row r="250" spans="3:3" x14ac:dyDescent="0.2">
      <c r="C250" t="s">
        <v>2349</v>
      </c>
    </row>
    <row r="251" spans="3:3" x14ac:dyDescent="0.2">
      <c r="C251" t="s">
        <v>2350</v>
      </c>
    </row>
    <row r="252" spans="3:3" x14ac:dyDescent="0.2">
      <c r="C252" t="s">
        <v>2351</v>
      </c>
    </row>
    <row r="253" spans="3:3" x14ac:dyDescent="0.2">
      <c r="C253" t="s">
        <v>2352</v>
      </c>
    </row>
    <row r="254" spans="3:3" x14ac:dyDescent="0.2">
      <c r="C254" t="s">
        <v>2353</v>
      </c>
    </row>
    <row r="255" spans="3:3" x14ac:dyDescent="0.2">
      <c r="C255" t="s">
        <v>2354</v>
      </c>
    </row>
    <row r="256" spans="3:3" x14ac:dyDescent="0.2">
      <c r="C256" t="s">
        <v>2355</v>
      </c>
    </row>
    <row r="257" spans="3:3" x14ac:dyDescent="0.2">
      <c r="C257" t="s">
        <v>2356</v>
      </c>
    </row>
    <row r="258" spans="3:3" x14ac:dyDescent="0.2">
      <c r="C258" t="s">
        <v>2357</v>
      </c>
    </row>
    <row r="259" spans="3:3" x14ac:dyDescent="0.2">
      <c r="C259" t="s">
        <v>2358</v>
      </c>
    </row>
    <row r="260" spans="3:3" x14ac:dyDescent="0.2">
      <c r="C260" t="s">
        <v>2359</v>
      </c>
    </row>
    <row r="261" spans="3:3" x14ac:dyDescent="0.2">
      <c r="C261" t="s">
        <v>2360</v>
      </c>
    </row>
    <row r="262" spans="3:3" x14ac:dyDescent="0.2">
      <c r="C262" t="s">
        <v>2361</v>
      </c>
    </row>
    <row r="263" spans="3:3" x14ac:dyDescent="0.2">
      <c r="C263" t="s">
        <v>2362</v>
      </c>
    </row>
    <row r="264" spans="3:3" x14ac:dyDescent="0.2">
      <c r="C264" t="s">
        <v>2363</v>
      </c>
    </row>
    <row r="265" spans="3:3" x14ac:dyDescent="0.2">
      <c r="C265" t="s">
        <v>2364</v>
      </c>
    </row>
    <row r="266" spans="3:3" x14ac:dyDescent="0.2">
      <c r="C266" t="s">
        <v>2365</v>
      </c>
    </row>
    <row r="267" spans="3:3" x14ac:dyDescent="0.2">
      <c r="C267" t="s">
        <v>2366</v>
      </c>
    </row>
    <row r="268" spans="3:3" x14ac:dyDescent="0.2">
      <c r="C268" t="s">
        <v>2367</v>
      </c>
    </row>
    <row r="269" spans="3:3" x14ac:dyDescent="0.2">
      <c r="C269" t="s">
        <v>2368</v>
      </c>
    </row>
    <row r="270" spans="3:3" x14ac:dyDescent="0.2">
      <c r="C270" t="s">
        <v>2369</v>
      </c>
    </row>
    <row r="271" spans="3:3" x14ac:dyDescent="0.2">
      <c r="C271" t="s">
        <v>2370</v>
      </c>
    </row>
    <row r="272" spans="3:3" x14ac:dyDescent="0.2">
      <c r="C272" t="s">
        <v>2371</v>
      </c>
    </row>
    <row r="273" spans="3:3" x14ac:dyDescent="0.2">
      <c r="C273" t="s">
        <v>2372</v>
      </c>
    </row>
    <row r="274" spans="3:3" x14ac:dyDescent="0.2">
      <c r="C274" t="s">
        <v>2373</v>
      </c>
    </row>
    <row r="275" spans="3:3" x14ac:dyDescent="0.2">
      <c r="C275" t="s">
        <v>2374</v>
      </c>
    </row>
    <row r="276" spans="3:3" x14ac:dyDescent="0.2">
      <c r="C276" t="s">
        <v>2375</v>
      </c>
    </row>
    <row r="277" spans="3:3" x14ac:dyDescent="0.2">
      <c r="C277" t="s">
        <v>2376</v>
      </c>
    </row>
    <row r="278" spans="3:3" x14ac:dyDescent="0.2">
      <c r="C278" t="s">
        <v>2377</v>
      </c>
    </row>
    <row r="279" spans="3:3" x14ac:dyDescent="0.2">
      <c r="C279" t="s">
        <v>2378</v>
      </c>
    </row>
    <row r="280" spans="3:3" x14ac:dyDescent="0.2">
      <c r="C280" t="s">
        <v>2379</v>
      </c>
    </row>
    <row r="281" spans="3:3" x14ac:dyDescent="0.2">
      <c r="C281" t="s">
        <v>2380</v>
      </c>
    </row>
    <row r="282" spans="3:3" x14ac:dyDescent="0.2">
      <c r="C282" t="s">
        <v>2381</v>
      </c>
    </row>
    <row r="283" spans="3:3" x14ac:dyDescent="0.2">
      <c r="C283" t="s">
        <v>2382</v>
      </c>
    </row>
    <row r="284" spans="3:3" x14ac:dyDescent="0.2">
      <c r="C284" t="s">
        <v>2383</v>
      </c>
    </row>
    <row r="285" spans="3:3" x14ac:dyDescent="0.2">
      <c r="C285" t="s">
        <v>2384</v>
      </c>
    </row>
    <row r="286" spans="3:3" x14ac:dyDescent="0.2">
      <c r="C286" t="s">
        <v>2385</v>
      </c>
    </row>
    <row r="287" spans="3:3" x14ac:dyDescent="0.2">
      <c r="C287" t="s">
        <v>2386</v>
      </c>
    </row>
    <row r="288" spans="3:3" x14ac:dyDescent="0.2">
      <c r="C288" t="s">
        <v>2387</v>
      </c>
    </row>
    <row r="289" spans="3:3" x14ac:dyDescent="0.2">
      <c r="C289" t="s">
        <v>2388</v>
      </c>
    </row>
    <row r="290" spans="3:3" x14ac:dyDescent="0.2">
      <c r="C290" t="s">
        <v>2389</v>
      </c>
    </row>
    <row r="291" spans="3:3" x14ac:dyDescent="0.2">
      <c r="C291" t="s">
        <v>2390</v>
      </c>
    </row>
    <row r="292" spans="3:3" x14ac:dyDescent="0.2">
      <c r="C292" t="s">
        <v>2391</v>
      </c>
    </row>
    <row r="293" spans="3:3" x14ac:dyDescent="0.2">
      <c r="C293" t="s">
        <v>2392</v>
      </c>
    </row>
    <row r="294" spans="3:3" x14ac:dyDescent="0.2">
      <c r="C294" t="s">
        <v>2393</v>
      </c>
    </row>
    <row r="295" spans="3:3" x14ac:dyDescent="0.2">
      <c r="C295" t="s">
        <v>2394</v>
      </c>
    </row>
    <row r="296" spans="3:3" x14ac:dyDescent="0.2">
      <c r="C296" t="s">
        <v>2395</v>
      </c>
    </row>
    <row r="297" spans="3:3" x14ac:dyDescent="0.2">
      <c r="C297" t="s">
        <v>2396</v>
      </c>
    </row>
    <row r="298" spans="3:3" x14ac:dyDescent="0.2">
      <c r="C298" t="s">
        <v>2397</v>
      </c>
    </row>
    <row r="299" spans="3:3" x14ac:dyDescent="0.2">
      <c r="C299" t="s">
        <v>2398</v>
      </c>
    </row>
    <row r="300" spans="3:3" x14ac:dyDescent="0.2">
      <c r="C300" t="s">
        <v>2399</v>
      </c>
    </row>
    <row r="301" spans="3:3" x14ac:dyDescent="0.2">
      <c r="C301" t="s">
        <v>2400</v>
      </c>
    </row>
    <row r="302" spans="3:3" x14ac:dyDescent="0.2">
      <c r="C302" t="s">
        <v>2401</v>
      </c>
    </row>
    <row r="303" spans="3:3" x14ac:dyDescent="0.2">
      <c r="C303" t="s">
        <v>2402</v>
      </c>
    </row>
    <row r="304" spans="3:3" x14ac:dyDescent="0.2">
      <c r="C304" t="s">
        <v>2403</v>
      </c>
    </row>
    <row r="305" spans="3:3" x14ac:dyDescent="0.2">
      <c r="C305" t="s">
        <v>2404</v>
      </c>
    </row>
    <row r="306" spans="3:3" x14ac:dyDescent="0.2">
      <c r="C306" t="s">
        <v>2405</v>
      </c>
    </row>
    <row r="307" spans="3:3" x14ac:dyDescent="0.2">
      <c r="C307" t="s">
        <v>2406</v>
      </c>
    </row>
    <row r="308" spans="3:3" x14ac:dyDescent="0.2">
      <c r="C308" t="s">
        <v>2407</v>
      </c>
    </row>
    <row r="309" spans="3:3" x14ac:dyDescent="0.2">
      <c r="C309" t="s">
        <v>2408</v>
      </c>
    </row>
    <row r="310" spans="3:3" x14ac:dyDescent="0.2">
      <c r="C310" t="s">
        <v>2409</v>
      </c>
    </row>
    <row r="311" spans="3:3" x14ac:dyDescent="0.2">
      <c r="C311" t="s">
        <v>2410</v>
      </c>
    </row>
    <row r="312" spans="3:3" x14ac:dyDescent="0.2">
      <c r="C312" t="s">
        <v>2411</v>
      </c>
    </row>
    <row r="313" spans="3:3" x14ac:dyDescent="0.2">
      <c r="C313" t="s">
        <v>2412</v>
      </c>
    </row>
    <row r="314" spans="3:3" x14ac:dyDescent="0.2">
      <c r="C314" t="s">
        <v>2413</v>
      </c>
    </row>
    <row r="315" spans="3:3" x14ac:dyDescent="0.2">
      <c r="C315" t="s">
        <v>2414</v>
      </c>
    </row>
    <row r="316" spans="3:3" x14ac:dyDescent="0.2">
      <c r="C316" t="s">
        <v>2415</v>
      </c>
    </row>
    <row r="317" spans="3:3" x14ac:dyDescent="0.2">
      <c r="C317" t="s">
        <v>2416</v>
      </c>
    </row>
    <row r="318" spans="3:3" x14ac:dyDescent="0.2">
      <c r="C318" t="s">
        <v>2417</v>
      </c>
    </row>
    <row r="319" spans="3:3" x14ac:dyDescent="0.2">
      <c r="C319" t="s">
        <v>2418</v>
      </c>
    </row>
    <row r="320" spans="3:3" x14ac:dyDescent="0.2">
      <c r="C320" t="s">
        <v>2419</v>
      </c>
    </row>
    <row r="321" spans="3:3" x14ac:dyDescent="0.2">
      <c r="C321" t="s">
        <v>2420</v>
      </c>
    </row>
    <row r="322" spans="3:3" x14ac:dyDescent="0.2">
      <c r="C322" t="s">
        <v>2421</v>
      </c>
    </row>
    <row r="323" spans="3:3" x14ac:dyDescent="0.2">
      <c r="C323" t="s">
        <v>2422</v>
      </c>
    </row>
    <row r="324" spans="3:3" x14ac:dyDescent="0.2">
      <c r="C324" t="s">
        <v>2423</v>
      </c>
    </row>
    <row r="325" spans="3:3" x14ac:dyDescent="0.2">
      <c r="C325" t="s">
        <v>2424</v>
      </c>
    </row>
    <row r="326" spans="3:3" x14ac:dyDescent="0.2">
      <c r="C326" t="s">
        <v>2425</v>
      </c>
    </row>
    <row r="327" spans="3:3" x14ac:dyDescent="0.2">
      <c r="C327" t="s">
        <v>2426</v>
      </c>
    </row>
    <row r="328" spans="3:3" x14ac:dyDescent="0.2">
      <c r="C328" t="s">
        <v>2427</v>
      </c>
    </row>
    <row r="329" spans="3:3" x14ac:dyDescent="0.2">
      <c r="C329" t="s">
        <v>2428</v>
      </c>
    </row>
    <row r="330" spans="3:3" x14ac:dyDescent="0.2">
      <c r="C330" t="s">
        <v>2429</v>
      </c>
    </row>
    <row r="331" spans="3:3" x14ac:dyDescent="0.2">
      <c r="C331" t="s">
        <v>2430</v>
      </c>
    </row>
    <row r="332" spans="3:3" x14ac:dyDescent="0.2">
      <c r="C332" t="s">
        <v>2431</v>
      </c>
    </row>
    <row r="333" spans="3:3" x14ac:dyDescent="0.2">
      <c r="C333" t="s">
        <v>2432</v>
      </c>
    </row>
    <row r="334" spans="3:3" x14ac:dyDescent="0.2">
      <c r="C334" t="s">
        <v>2433</v>
      </c>
    </row>
    <row r="335" spans="3:3" x14ac:dyDescent="0.2">
      <c r="C335" t="s">
        <v>2434</v>
      </c>
    </row>
    <row r="336" spans="3:3" x14ac:dyDescent="0.2">
      <c r="C336" t="s">
        <v>2435</v>
      </c>
    </row>
    <row r="337" spans="3:3" x14ac:dyDescent="0.2">
      <c r="C337" t="s">
        <v>2436</v>
      </c>
    </row>
    <row r="338" spans="3:3" x14ac:dyDescent="0.2">
      <c r="C338" t="s">
        <v>2437</v>
      </c>
    </row>
    <row r="339" spans="3:3" x14ac:dyDescent="0.2">
      <c r="C339" t="s">
        <v>2438</v>
      </c>
    </row>
    <row r="340" spans="3:3" x14ac:dyDescent="0.2">
      <c r="C340" t="s">
        <v>2439</v>
      </c>
    </row>
    <row r="341" spans="3:3" x14ac:dyDescent="0.2">
      <c r="C341" t="s">
        <v>2440</v>
      </c>
    </row>
    <row r="342" spans="3:3" x14ac:dyDescent="0.2">
      <c r="C342" t="s">
        <v>2441</v>
      </c>
    </row>
    <row r="343" spans="3:3" x14ac:dyDescent="0.2">
      <c r="C343" t="s">
        <v>2442</v>
      </c>
    </row>
    <row r="344" spans="3:3" x14ac:dyDescent="0.2">
      <c r="C344" t="s">
        <v>2443</v>
      </c>
    </row>
    <row r="345" spans="3:3" x14ac:dyDescent="0.2">
      <c r="C345" t="s">
        <v>2444</v>
      </c>
    </row>
  </sheetData>
  <conditionalFormatting sqref="A3:A4">
    <cfRule type="duplicateValues" dxfId="3" priority="4"/>
  </conditionalFormatting>
  <conditionalFormatting sqref="B3:B7">
    <cfRule type="duplicateValues" dxfId="2" priority="3"/>
  </conditionalFormatting>
  <conditionalFormatting sqref="C3:C344">
    <cfRule type="duplicateValues" dxfId="1" priority="2"/>
  </conditionalFormatting>
  <conditionalFormatting sqref="D3:D14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06008-E322-9A40-A2CF-146EB41D4BB4}">
  <dimension ref="A1:N237"/>
  <sheetViews>
    <sheetView topLeftCell="D1" zoomScale="150" workbookViewId="0">
      <pane ySplit="2" topLeftCell="A5" activePane="bottomLeft" state="frozen"/>
      <selection pane="bottomLeft" activeCell="K22" sqref="K22"/>
    </sheetView>
  </sheetViews>
  <sheetFormatPr baseColWidth="10" defaultRowHeight="16" x14ac:dyDescent="0.2"/>
  <cols>
    <col min="1" max="5" width="11" customWidth="1"/>
    <col min="6" max="6" width="16.5" customWidth="1"/>
    <col min="7" max="8" width="11" customWidth="1"/>
    <col min="9" max="9" width="12.5" customWidth="1"/>
    <col min="10" max="10" width="11" customWidth="1"/>
    <col min="11" max="11" width="14.1640625" customWidth="1"/>
    <col min="12" max="12" width="12" customWidth="1"/>
    <col min="13" max="13" width="21.33203125" customWidth="1"/>
    <col min="14" max="14" width="19" customWidth="1"/>
  </cols>
  <sheetData>
    <row r="1" spans="1:14" x14ac:dyDescent="0.2">
      <c r="A1" s="9" t="s">
        <v>2996</v>
      </c>
    </row>
    <row r="2" spans="1:14" s="24" customFormat="1" ht="85" x14ac:dyDescent="0.2">
      <c r="A2" s="37" t="s">
        <v>0</v>
      </c>
      <c r="B2" s="37" t="s">
        <v>268</v>
      </c>
      <c r="C2" s="37" t="s">
        <v>269</v>
      </c>
      <c r="D2" s="37" t="s">
        <v>270</v>
      </c>
      <c r="E2" s="37" t="s">
        <v>271</v>
      </c>
      <c r="F2" s="37" t="s">
        <v>272</v>
      </c>
      <c r="G2" s="37" t="s">
        <v>273</v>
      </c>
      <c r="H2" s="37" t="s">
        <v>274</v>
      </c>
      <c r="I2" s="37" t="s">
        <v>275</v>
      </c>
      <c r="J2" s="37" t="s">
        <v>276</v>
      </c>
      <c r="K2" s="43" t="s">
        <v>2992</v>
      </c>
      <c r="L2" s="43" t="s">
        <v>2991</v>
      </c>
      <c r="M2" s="43" t="s">
        <v>3017</v>
      </c>
      <c r="N2" s="43" t="s">
        <v>3018</v>
      </c>
    </row>
    <row r="3" spans="1:14" x14ac:dyDescent="0.2">
      <c r="A3" t="s">
        <v>1</v>
      </c>
      <c r="B3">
        <v>104</v>
      </c>
      <c r="C3">
        <v>24</v>
      </c>
      <c r="D3">
        <v>26</v>
      </c>
      <c r="E3">
        <v>4</v>
      </c>
      <c r="F3">
        <v>109</v>
      </c>
      <c r="G3" s="11">
        <v>95.412844036697251</v>
      </c>
      <c r="H3" s="11">
        <v>22.018348623853214</v>
      </c>
      <c r="I3" s="11">
        <v>23.853211009174313</v>
      </c>
      <c r="J3" s="11">
        <v>3.669724770642202</v>
      </c>
      <c r="K3" t="s">
        <v>279</v>
      </c>
      <c r="L3" t="s">
        <v>2445</v>
      </c>
      <c r="M3">
        <v>0</v>
      </c>
    </row>
    <row r="4" spans="1:14" x14ac:dyDescent="0.2">
      <c r="A4" t="s">
        <v>3</v>
      </c>
      <c r="B4">
        <v>35</v>
      </c>
      <c r="C4">
        <v>11</v>
      </c>
      <c r="D4">
        <v>15</v>
      </c>
      <c r="E4">
        <v>16</v>
      </c>
      <c r="F4">
        <v>44</v>
      </c>
      <c r="G4" s="11">
        <v>79.545454545454547</v>
      </c>
      <c r="H4" s="11">
        <v>25</v>
      </c>
      <c r="I4" s="11">
        <v>34.090909090909086</v>
      </c>
      <c r="J4" s="11">
        <v>36.363636363636367</v>
      </c>
      <c r="K4" t="s">
        <v>2068</v>
      </c>
      <c r="L4" t="s">
        <v>2068</v>
      </c>
      <c r="M4">
        <v>1</v>
      </c>
    </row>
    <row r="5" spans="1:14" x14ac:dyDescent="0.2">
      <c r="A5" t="s">
        <v>4</v>
      </c>
      <c r="B5">
        <v>147</v>
      </c>
      <c r="C5">
        <v>36</v>
      </c>
      <c r="D5">
        <v>25</v>
      </c>
      <c r="E5">
        <v>5</v>
      </c>
      <c r="F5">
        <v>149</v>
      </c>
      <c r="G5" s="11">
        <v>98.65771812080537</v>
      </c>
      <c r="H5" s="11">
        <v>24.161073825503358</v>
      </c>
      <c r="I5" s="11">
        <v>16.778523489932887</v>
      </c>
      <c r="J5" s="11">
        <v>3.3557046979865772</v>
      </c>
      <c r="K5" t="s">
        <v>279</v>
      </c>
      <c r="L5" t="s">
        <v>280</v>
      </c>
      <c r="M5">
        <v>0</v>
      </c>
      <c r="N5">
        <v>1</v>
      </c>
    </row>
    <row r="6" spans="1:14" x14ac:dyDescent="0.2">
      <c r="A6" t="s">
        <v>5</v>
      </c>
      <c r="B6">
        <v>9</v>
      </c>
      <c r="C6">
        <v>1</v>
      </c>
      <c r="D6">
        <v>5</v>
      </c>
      <c r="E6">
        <v>3</v>
      </c>
      <c r="F6">
        <v>13</v>
      </c>
      <c r="G6" s="11">
        <v>69.230769230769226</v>
      </c>
      <c r="H6" s="11">
        <v>7.6923076923076925</v>
      </c>
      <c r="I6" s="11">
        <v>38.461538461538467</v>
      </c>
      <c r="J6" s="11">
        <v>23.076923076923077</v>
      </c>
      <c r="K6" t="s">
        <v>2445</v>
      </c>
      <c r="L6" t="s">
        <v>284</v>
      </c>
      <c r="M6">
        <v>0</v>
      </c>
      <c r="N6">
        <v>1</v>
      </c>
    </row>
    <row r="7" spans="1:14" x14ac:dyDescent="0.2">
      <c r="A7" t="s">
        <v>8</v>
      </c>
      <c r="B7">
        <v>98</v>
      </c>
      <c r="C7">
        <v>25</v>
      </c>
      <c r="D7">
        <v>27</v>
      </c>
      <c r="E7">
        <v>6</v>
      </c>
      <c r="F7">
        <v>98</v>
      </c>
      <c r="G7" s="11">
        <v>100</v>
      </c>
      <c r="H7" s="11">
        <v>25.510204081632654</v>
      </c>
      <c r="I7" s="11">
        <v>27.551020408163261</v>
      </c>
      <c r="J7" s="11">
        <v>6.1224489795918364</v>
      </c>
      <c r="K7" t="s">
        <v>279</v>
      </c>
      <c r="L7" t="s">
        <v>279</v>
      </c>
      <c r="M7">
        <v>1</v>
      </c>
    </row>
    <row r="8" spans="1:14" x14ac:dyDescent="0.2">
      <c r="A8" t="s">
        <v>9</v>
      </c>
      <c r="B8">
        <v>19</v>
      </c>
      <c r="C8">
        <v>5</v>
      </c>
      <c r="D8">
        <v>11</v>
      </c>
      <c r="E8">
        <v>0</v>
      </c>
      <c r="F8">
        <v>22</v>
      </c>
      <c r="G8" s="11">
        <v>86.36363636363636</v>
      </c>
      <c r="H8" s="11">
        <v>22.727272727272727</v>
      </c>
      <c r="I8" s="11">
        <v>50</v>
      </c>
      <c r="J8" s="11">
        <v>0</v>
      </c>
      <c r="K8" t="s">
        <v>284</v>
      </c>
      <c r="L8" t="s">
        <v>284</v>
      </c>
      <c r="M8">
        <v>1</v>
      </c>
    </row>
    <row r="9" spans="1:14" x14ac:dyDescent="0.2">
      <c r="A9" t="s">
        <v>10</v>
      </c>
      <c r="B9">
        <v>3</v>
      </c>
      <c r="C9">
        <v>0</v>
      </c>
      <c r="D9">
        <v>13</v>
      </c>
      <c r="E9">
        <v>2</v>
      </c>
      <c r="F9">
        <v>13</v>
      </c>
      <c r="G9" s="11">
        <v>23.076923076923077</v>
      </c>
      <c r="H9" s="11">
        <v>0</v>
      </c>
      <c r="I9" s="11">
        <v>100</v>
      </c>
      <c r="J9" s="11">
        <v>15.384615384615385</v>
      </c>
      <c r="K9" t="s">
        <v>281</v>
      </c>
      <c r="L9" t="s">
        <v>281</v>
      </c>
      <c r="M9">
        <v>1</v>
      </c>
    </row>
    <row r="10" spans="1:14" x14ac:dyDescent="0.2">
      <c r="A10" t="s">
        <v>12</v>
      </c>
      <c r="B10">
        <v>59</v>
      </c>
      <c r="C10">
        <v>28</v>
      </c>
      <c r="D10">
        <v>30</v>
      </c>
      <c r="E10">
        <v>3</v>
      </c>
      <c r="F10">
        <v>76</v>
      </c>
      <c r="G10" s="11">
        <v>77.631578947368425</v>
      </c>
      <c r="H10" s="11">
        <v>36.84210526315789</v>
      </c>
      <c r="I10" s="11">
        <v>39.473684210526315</v>
      </c>
      <c r="J10" s="11">
        <v>3.9473684210526314</v>
      </c>
      <c r="K10" t="s">
        <v>280</v>
      </c>
      <c r="L10" t="s">
        <v>280</v>
      </c>
      <c r="M10">
        <v>1</v>
      </c>
    </row>
    <row r="11" spans="1:14" x14ac:dyDescent="0.2">
      <c r="A11" t="s">
        <v>13</v>
      </c>
      <c r="B11">
        <v>508</v>
      </c>
      <c r="C11">
        <v>113</v>
      </c>
      <c r="D11">
        <v>221</v>
      </c>
      <c r="E11">
        <v>12</v>
      </c>
      <c r="F11">
        <v>566</v>
      </c>
      <c r="G11" s="11">
        <v>89.752650176678443</v>
      </c>
      <c r="H11" s="11">
        <v>19.964664310954063</v>
      </c>
      <c r="I11" s="11">
        <v>39.045936395759718</v>
      </c>
      <c r="J11" s="11">
        <v>2.1201413427561837</v>
      </c>
      <c r="K11" t="s">
        <v>279</v>
      </c>
      <c r="L11" t="s">
        <v>279</v>
      </c>
      <c r="M11">
        <v>1</v>
      </c>
    </row>
    <row r="12" spans="1:14" x14ac:dyDescent="0.2">
      <c r="A12" t="s">
        <v>14</v>
      </c>
      <c r="B12">
        <v>38</v>
      </c>
      <c r="C12">
        <v>11</v>
      </c>
      <c r="D12">
        <v>15</v>
      </c>
      <c r="E12">
        <v>1</v>
      </c>
      <c r="F12">
        <v>43</v>
      </c>
      <c r="G12" s="11">
        <v>88.372093023255815</v>
      </c>
      <c r="H12" s="11">
        <v>25.581395348837212</v>
      </c>
      <c r="I12" s="11">
        <v>34.883720930232556</v>
      </c>
      <c r="J12" s="11">
        <v>2.3255813953488373</v>
      </c>
      <c r="K12" t="s">
        <v>279</v>
      </c>
      <c r="L12" t="s">
        <v>279</v>
      </c>
      <c r="M12">
        <v>1</v>
      </c>
    </row>
    <row r="13" spans="1:14" x14ac:dyDescent="0.2">
      <c r="A13" t="s">
        <v>15</v>
      </c>
      <c r="B13">
        <v>9</v>
      </c>
      <c r="C13">
        <v>5</v>
      </c>
      <c r="D13">
        <v>5</v>
      </c>
      <c r="E13">
        <v>1</v>
      </c>
      <c r="F13">
        <v>11</v>
      </c>
      <c r="G13" s="11">
        <v>81.818181818181827</v>
      </c>
      <c r="H13" s="11">
        <v>45.454545454545453</v>
      </c>
      <c r="I13" s="11">
        <v>45.454545454545453</v>
      </c>
      <c r="J13" s="11">
        <v>9.0909090909090917</v>
      </c>
      <c r="K13" t="s">
        <v>280</v>
      </c>
      <c r="L13" t="s">
        <v>279</v>
      </c>
      <c r="M13">
        <v>0</v>
      </c>
    </row>
    <row r="14" spans="1:14" x14ac:dyDescent="0.2">
      <c r="A14" t="s">
        <v>17</v>
      </c>
      <c r="B14">
        <v>13</v>
      </c>
      <c r="C14">
        <v>1</v>
      </c>
      <c r="D14">
        <v>10</v>
      </c>
      <c r="E14">
        <v>4</v>
      </c>
      <c r="F14">
        <v>13</v>
      </c>
      <c r="G14" s="11">
        <v>100</v>
      </c>
      <c r="H14" s="11">
        <v>7.6923076923076925</v>
      </c>
      <c r="I14" s="11">
        <v>76.923076923076934</v>
      </c>
      <c r="J14" s="11">
        <v>30.76923076923077</v>
      </c>
      <c r="K14" t="s">
        <v>284</v>
      </c>
      <c r="L14" t="s">
        <v>284</v>
      </c>
      <c r="M14">
        <v>1</v>
      </c>
    </row>
    <row r="15" spans="1:14" x14ac:dyDescent="0.2">
      <c r="A15" t="s">
        <v>20</v>
      </c>
      <c r="B15">
        <v>13</v>
      </c>
      <c r="C15">
        <v>5</v>
      </c>
      <c r="D15">
        <v>11</v>
      </c>
      <c r="E15">
        <v>1</v>
      </c>
      <c r="F15">
        <v>13</v>
      </c>
      <c r="G15" s="11">
        <v>100</v>
      </c>
      <c r="H15" s="11">
        <v>38.461538461538467</v>
      </c>
      <c r="I15" s="11">
        <v>84.615384615384613</v>
      </c>
      <c r="J15" s="11">
        <v>7.6923076923076925</v>
      </c>
      <c r="K15" t="s">
        <v>284</v>
      </c>
      <c r="L15" t="s">
        <v>284</v>
      </c>
      <c r="M15">
        <v>1</v>
      </c>
    </row>
    <row r="16" spans="1:14" x14ac:dyDescent="0.2">
      <c r="A16" t="s">
        <v>21</v>
      </c>
      <c r="B16">
        <v>382</v>
      </c>
      <c r="C16">
        <v>94</v>
      </c>
      <c r="D16">
        <v>138</v>
      </c>
      <c r="E16">
        <v>13</v>
      </c>
      <c r="F16">
        <v>412</v>
      </c>
      <c r="G16" s="11">
        <v>92.71844660194175</v>
      </c>
      <c r="H16" s="11">
        <v>22.815533980582526</v>
      </c>
      <c r="I16" s="11">
        <v>33.495145631067963</v>
      </c>
      <c r="J16" s="11">
        <v>3.1553398058252426</v>
      </c>
      <c r="K16" t="s">
        <v>279</v>
      </c>
      <c r="L16" t="s">
        <v>279</v>
      </c>
      <c r="M16">
        <v>1</v>
      </c>
    </row>
    <row r="17" spans="1:14" x14ac:dyDescent="0.2">
      <c r="A17" t="s">
        <v>22</v>
      </c>
      <c r="B17">
        <v>64</v>
      </c>
      <c r="C17">
        <v>9</v>
      </c>
      <c r="D17">
        <v>9</v>
      </c>
      <c r="E17">
        <v>6</v>
      </c>
      <c r="F17">
        <v>67</v>
      </c>
      <c r="G17" s="11">
        <v>95.522388059701484</v>
      </c>
      <c r="H17" s="11">
        <v>13.432835820895523</v>
      </c>
      <c r="I17" s="11">
        <v>13.432835820895523</v>
      </c>
      <c r="J17" s="11">
        <v>8.9552238805970141</v>
      </c>
      <c r="K17" t="s">
        <v>279</v>
      </c>
      <c r="L17" t="s">
        <v>2445</v>
      </c>
      <c r="M17">
        <v>0</v>
      </c>
    </row>
    <row r="18" spans="1:14" x14ac:dyDescent="0.2">
      <c r="A18" t="s">
        <v>23</v>
      </c>
      <c r="B18">
        <v>15</v>
      </c>
      <c r="C18">
        <v>6</v>
      </c>
      <c r="D18">
        <v>15</v>
      </c>
      <c r="E18">
        <v>5</v>
      </c>
      <c r="F18">
        <v>19</v>
      </c>
      <c r="G18" s="11">
        <v>78.94736842105263</v>
      </c>
      <c r="H18" s="11">
        <v>31.578947368421051</v>
      </c>
      <c r="I18" s="11">
        <v>78.94736842105263</v>
      </c>
      <c r="J18" s="11">
        <v>26.315789473684209</v>
      </c>
      <c r="K18" t="s">
        <v>2445</v>
      </c>
      <c r="L18" t="s">
        <v>281</v>
      </c>
      <c r="M18">
        <v>0</v>
      </c>
    </row>
    <row r="19" spans="1:14" x14ac:dyDescent="0.2">
      <c r="A19" t="s">
        <v>24</v>
      </c>
      <c r="B19">
        <v>68</v>
      </c>
      <c r="C19">
        <v>36</v>
      </c>
      <c r="D19">
        <v>41</v>
      </c>
      <c r="E19">
        <v>4</v>
      </c>
      <c r="F19">
        <v>91</v>
      </c>
      <c r="G19" s="11">
        <v>74.72527472527473</v>
      </c>
      <c r="H19" s="11">
        <v>39.560439560439562</v>
      </c>
      <c r="I19" s="11">
        <v>45.054945054945058</v>
      </c>
      <c r="J19" s="11">
        <v>4.395604395604396</v>
      </c>
      <c r="K19" t="s">
        <v>280</v>
      </c>
      <c r="L19" t="s">
        <v>280</v>
      </c>
      <c r="M19">
        <v>1</v>
      </c>
    </row>
    <row r="20" spans="1:14" x14ac:dyDescent="0.2">
      <c r="A20" t="s">
        <v>25</v>
      </c>
      <c r="B20">
        <v>28</v>
      </c>
      <c r="C20">
        <v>3</v>
      </c>
      <c r="D20">
        <v>11</v>
      </c>
      <c r="E20">
        <v>2</v>
      </c>
      <c r="F20">
        <v>28</v>
      </c>
      <c r="G20" s="11">
        <v>100</v>
      </c>
      <c r="H20" s="11">
        <v>10.714285714285714</v>
      </c>
      <c r="I20" s="11">
        <v>39.285714285714285</v>
      </c>
      <c r="J20" s="11">
        <v>7.1428571428571423</v>
      </c>
      <c r="K20" t="s">
        <v>284</v>
      </c>
      <c r="L20" t="s">
        <v>279</v>
      </c>
      <c r="M20">
        <v>0</v>
      </c>
    </row>
    <row r="21" spans="1:14" x14ac:dyDescent="0.2">
      <c r="A21" t="s">
        <v>26</v>
      </c>
      <c r="B21">
        <v>54</v>
      </c>
      <c r="C21">
        <v>7</v>
      </c>
      <c r="D21">
        <v>21</v>
      </c>
      <c r="E21">
        <v>8</v>
      </c>
      <c r="F21">
        <v>58</v>
      </c>
      <c r="G21" s="11">
        <v>93.103448275862064</v>
      </c>
      <c r="H21" s="11">
        <v>12.068965517241379</v>
      </c>
      <c r="I21" s="11">
        <v>36.206896551724135</v>
      </c>
      <c r="J21" s="11">
        <v>13.793103448275861</v>
      </c>
      <c r="K21" t="s">
        <v>279</v>
      </c>
      <c r="L21" t="s">
        <v>284</v>
      </c>
      <c r="M21">
        <v>0</v>
      </c>
      <c r="N21">
        <v>1</v>
      </c>
    </row>
    <row r="22" spans="1:14" x14ac:dyDescent="0.2">
      <c r="A22" t="s">
        <v>27</v>
      </c>
      <c r="B22">
        <v>164</v>
      </c>
      <c r="C22">
        <v>36</v>
      </c>
      <c r="D22">
        <v>44</v>
      </c>
      <c r="E22">
        <v>16</v>
      </c>
      <c r="F22">
        <v>171</v>
      </c>
      <c r="G22" s="11">
        <v>95.906432748538009</v>
      </c>
      <c r="H22" s="11">
        <v>21.052631578947366</v>
      </c>
      <c r="I22" s="11">
        <v>25.730994152046783</v>
      </c>
      <c r="J22" s="11">
        <v>9.3567251461988299</v>
      </c>
      <c r="K22" t="s">
        <v>279</v>
      </c>
      <c r="L22" t="s">
        <v>279</v>
      </c>
      <c r="M22">
        <v>1</v>
      </c>
    </row>
    <row r="23" spans="1:14" x14ac:dyDescent="0.2">
      <c r="A23" t="s">
        <v>28</v>
      </c>
      <c r="B23">
        <v>20</v>
      </c>
      <c r="C23">
        <v>6</v>
      </c>
      <c r="D23">
        <v>9</v>
      </c>
      <c r="E23">
        <v>19</v>
      </c>
      <c r="F23">
        <v>31</v>
      </c>
      <c r="G23" s="11">
        <v>64.516129032258064</v>
      </c>
      <c r="H23" s="11">
        <v>19.35483870967742</v>
      </c>
      <c r="I23" s="11">
        <v>29.032258064516132</v>
      </c>
      <c r="J23" s="11">
        <v>61.29032258064516</v>
      </c>
      <c r="K23" t="s">
        <v>2068</v>
      </c>
      <c r="L23" t="s">
        <v>2068</v>
      </c>
      <c r="M23">
        <v>1</v>
      </c>
    </row>
    <row r="24" spans="1:14" x14ac:dyDescent="0.2">
      <c r="A24" t="s">
        <v>29</v>
      </c>
      <c r="B24">
        <v>82</v>
      </c>
      <c r="C24">
        <v>14</v>
      </c>
      <c r="D24">
        <v>69</v>
      </c>
      <c r="E24">
        <v>17</v>
      </c>
      <c r="F24">
        <v>102</v>
      </c>
      <c r="G24" s="11">
        <v>80.392156862745097</v>
      </c>
      <c r="H24" s="11">
        <v>13.725490196078432</v>
      </c>
      <c r="I24" s="11">
        <v>67.64705882352942</v>
      </c>
      <c r="J24" s="11">
        <v>16.666666666666664</v>
      </c>
      <c r="K24" t="s">
        <v>284</v>
      </c>
      <c r="L24" t="s">
        <v>2445</v>
      </c>
      <c r="M24">
        <v>0</v>
      </c>
    </row>
    <row r="25" spans="1:14" x14ac:dyDescent="0.2">
      <c r="A25" t="s">
        <v>31</v>
      </c>
      <c r="B25">
        <v>65</v>
      </c>
      <c r="C25">
        <v>7</v>
      </c>
      <c r="D25">
        <v>16</v>
      </c>
      <c r="E25">
        <v>8</v>
      </c>
      <c r="F25">
        <v>70</v>
      </c>
      <c r="G25" s="11">
        <v>92.857142857142861</v>
      </c>
      <c r="H25" s="11">
        <v>10</v>
      </c>
      <c r="I25" s="11">
        <v>22.857142857142858</v>
      </c>
      <c r="J25" s="11">
        <v>11.428571428571429</v>
      </c>
      <c r="K25" t="s">
        <v>279</v>
      </c>
      <c r="L25" t="s">
        <v>279</v>
      </c>
      <c r="M25">
        <v>1</v>
      </c>
    </row>
    <row r="26" spans="1:14" x14ac:dyDescent="0.2">
      <c r="A26" t="s">
        <v>32</v>
      </c>
      <c r="B26">
        <v>111</v>
      </c>
      <c r="C26">
        <v>44</v>
      </c>
      <c r="D26">
        <v>21</v>
      </c>
      <c r="E26">
        <v>7</v>
      </c>
      <c r="F26">
        <v>115</v>
      </c>
      <c r="G26" s="11">
        <v>96.521739130434781</v>
      </c>
      <c r="H26" s="11">
        <v>38.260869565217391</v>
      </c>
      <c r="I26" s="11">
        <v>18.260869565217391</v>
      </c>
      <c r="J26" s="11">
        <v>6.0869565217391308</v>
      </c>
      <c r="K26" t="s">
        <v>279</v>
      </c>
      <c r="L26" t="s">
        <v>279</v>
      </c>
      <c r="M26">
        <v>1</v>
      </c>
    </row>
    <row r="27" spans="1:14" x14ac:dyDescent="0.2">
      <c r="A27" t="s">
        <v>33</v>
      </c>
      <c r="B27">
        <v>53</v>
      </c>
      <c r="C27">
        <v>18</v>
      </c>
      <c r="D27">
        <v>18</v>
      </c>
      <c r="E27">
        <v>1</v>
      </c>
      <c r="F27">
        <v>59</v>
      </c>
      <c r="G27" s="11">
        <v>89.830508474576277</v>
      </c>
      <c r="H27" s="11">
        <v>30.508474576271187</v>
      </c>
      <c r="I27" s="11">
        <v>30.508474576271187</v>
      </c>
      <c r="J27" s="11">
        <v>1.6949152542372881</v>
      </c>
      <c r="K27" t="s">
        <v>279</v>
      </c>
      <c r="L27" t="s">
        <v>279</v>
      </c>
      <c r="M27">
        <v>1</v>
      </c>
    </row>
    <row r="28" spans="1:14" x14ac:dyDescent="0.2">
      <c r="A28" t="s">
        <v>34</v>
      </c>
      <c r="B28">
        <v>109</v>
      </c>
      <c r="C28">
        <v>25</v>
      </c>
      <c r="D28">
        <v>47</v>
      </c>
      <c r="E28">
        <v>5</v>
      </c>
      <c r="F28">
        <v>121</v>
      </c>
      <c r="G28" s="11">
        <v>90.082644628099175</v>
      </c>
      <c r="H28" s="11">
        <v>20.66115702479339</v>
      </c>
      <c r="I28" s="11">
        <v>38.84297520661157</v>
      </c>
      <c r="J28" s="11">
        <v>4.1322314049586781</v>
      </c>
      <c r="K28" t="s">
        <v>279</v>
      </c>
      <c r="L28" t="s">
        <v>281</v>
      </c>
      <c r="M28">
        <v>0</v>
      </c>
    </row>
    <row r="29" spans="1:14" x14ac:dyDescent="0.2">
      <c r="A29" t="s">
        <v>35</v>
      </c>
      <c r="B29">
        <v>9</v>
      </c>
      <c r="C29">
        <v>2</v>
      </c>
      <c r="D29">
        <v>7</v>
      </c>
      <c r="E29">
        <v>2</v>
      </c>
      <c r="F29">
        <v>14</v>
      </c>
      <c r="G29" s="11">
        <v>64.285714285714292</v>
      </c>
      <c r="H29" s="11">
        <v>14.285714285714285</v>
      </c>
      <c r="I29" s="11">
        <v>50</v>
      </c>
      <c r="J29" s="11">
        <v>14.285714285714285</v>
      </c>
      <c r="K29" t="s">
        <v>2445</v>
      </c>
      <c r="L29" t="s">
        <v>281</v>
      </c>
      <c r="M29">
        <v>0</v>
      </c>
    </row>
    <row r="30" spans="1:14" x14ac:dyDescent="0.2">
      <c r="A30" t="s">
        <v>36</v>
      </c>
      <c r="B30">
        <v>26</v>
      </c>
      <c r="C30">
        <v>17</v>
      </c>
      <c r="D30">
        <v>8</v>
      </c>
      <c r="E30">
        <v>0</v>
      </c>
      <c r="F30">
        <v>31</v>
      </c>
      <c r="G30" s="11">
        <v>83.870967741935488</v>
      </c>
      <c r="H30" s="11">
        <v>54.838709677419352</v>
      </c>
      <c r="I30" s="11">
        <v>25.806451612903224</v>
      </c>
      <c r="J30" s="11">
        <v>0</v>
      </c>
      <c r="K30" t="s">
        <v>280</v>
      </c>
      <c r="L30" t="s">
        <v>280</v>
      </c>
      <c r="M30">
        <v>1</v>
      </c>
    </row>
    <row r="31" spans="1:14" x14ac:dyDescent="0.2">
      <c r="A31" t="s">
        <v>37</v>
      </c>
      <c r="B31">
        <v>35</v>
      </c>
      <c r="C31">
        <v>15</v>
      </c>
      <c r="D31">
        <v>7</v>
      </c>
      <c r="E31">
        <v>2</v>
      </c>
      <c r="F31">
        <v>36</v>
      </c>
      <c r="G31" s="11">
        <v>97.222222222222214</v>
      </c>
      <c r="H31" s="11">
        <v>41.666666666666671</v>
      </c>
      <c r="I31" s="11">
        <v>19.444444444444446</v>
      </c>
      <c r="J31" s="11">
        <v>5.5555555555555554</v>
      </c>
      <c r="K31" t="s">
        <v>280</v>
      </c>
      <c r="L31" t="s">
        <v>279</v>
      </c>
      <c r="M31">
        <v>0</v>
      </c>
    </row>
    <row r="32" spans="1:14" x14ac:dyDescent="0.2">
      <c r="A32" t="s">
        <v>38</v>
      </c>
      <c r="B32">
        <v>322</v>
      </c>
      <c r="C32">
        <v>78</v>
      </c>
      <c r="D32">
        <v>192</v>
      </c>
      <c r="E32">
        <v>35</v>
      </c>
      <c r="F32">
        <v>378</v>
      </c>
      <c r="G32" s="11">
        <v>85.18518518518519</v>
      </c>
      <c r="H32" s="11">
        <v>20.634920634920633</v>
      </c>
      <c r="I32" s="11">
        <v>50.793650793650791</v>
      </c>
      <c r="J32" s="11">
        <v>9.2592592592592595</v>
      </c>
      <c r="K32" t="s">
        <v>284</v>
      </c>
      <c r="L32" t="s">
        <v>2445</v>
      </c>
      <c r="M32">
        <v>0</v>
      </c>
    </row>
    <row r="33" spans="1:14" x14ac:dyDescent="0.2">
      <c r="A33" t="s">
        <v>39</v>
      </c>
      <c r="B33">
        <v>18</v>
      </c>
      <c r="C33">
        <v>1</v>
      </c>
      <c r="D33">
        <v>12</v>
      </c>
      <c r="E33">
        <v>2</v>
      </c>
      <c r="F33">
        <v>21</v>
      </c>
      <c r="G33" s="11">
        <v>85.714285714285708</v>
      </c>
      <c r="H33" s="11">
        <v>4.7619047619047619</v>
      </c>
      <c r="I33" s="11">
        <v>57.142857142857139</v>
      </c>
      <c r="J33" s="11">
        <v>9.5238095238095237</v>
      </c>
      <c r="K33" t="s">
        <v>284</v>
      </c>
      <c r="L33" t="s">
        <v>2445</v>
      </c>
      <c r="M33">
        <v>0</v>
      </c>
    </row>
    <row r="34" spans="1:14" x14ac:dyDescent="0.2">
      <c r="A34" t="s">
        <v>40</v>
      </c>
      <c r="B34">
        <v>33</v>
      </c>
      <c r="C34">
        <v>9</v>
      </c>
      <c r="D34">
        <v>13</v>
      </c>
      <c r="E34">
        <v>1</v>
      </c>
      <c r="F34">
        <v>36</v>
      </c>
      <c r="G34" s="11">
        <v>91.666666666666657</v>
      </c>
      <c r="H34" s="11">
        <v>25</v>
      </c>
      <c r="I34" s="11">
        <v>36.111111111111107</v>
      </c>
      <c r="J34" s="11">
        <v>2.7777777777777777</v>
      </c>
      <c r="K34" t="s">
        <v>279</v>
      </c>
      <c r="L34" t="s">
        <v>284</v>
      </c>
      <c r="M34">
        <v>0</v>
      </c>
      <c r="N34">
        <v>1</v>
      </c>
    </row>
    <row r="35" spans="1:14" x14ac:dyDescent="0.2">
      <c r="A35" t="s">
        <v>41</v>
      </c>
      <c r="B35">
        <v>29</v>
      </c>
      <c r="C35">
        <v>4</v>
      </c>
      <c r="D35">
        <v>9</v>
      </c>
      <c r="E35">
        <v>2</v>
      </c>
      <c r="F35">
        <v>33</v>
      </c>
      <c r="G35" s="11">
        <v>87.878787878787875</v>
      </c>
      <c r="H35" s="11">
        <v>12.121212121212121</v>
      </c>
      <c r="I35" s="11">
        <v>27.27272727272727</v>
      </c>
      <c r="J35" s="11">
        <v>6.0606060606060606</v>
      </c>
      <c r="K35" t="s">
        <v>279</v>
      </c>
      <c r="L35" t="s">
        <v>284</v>
      </c>
      <c r="M35">
        <v>0</v>
      </c>
      <c r="N35">
        <v>1</v>
      </c>
    </row>
    <row r="36" spans="1:14" x14ac:dyDescent="0.2">
      <c r="A36" t="s">
        <v>42</v>
      </c>
      <c r="B36">
        <v>84</v>
      </c>
      <c r="C36">
        <v>19</v>
      </c>
      <c r="D36">
        <v>25</v>
      </c>
      <c r="E36">
        <v>10</v>
      </c>
      <c r="F36">
        <v>94</v>
      </c>
      <c r="G36" s="11">
        <v>89.361702127659569</v>
      </c>
      <c r="H36" s="11">
        <v>20.212765957446805</v>
      </c>
      <c r="I36" s="11">
        <v>26.595744680851062</v>
      </c>
      <c r="J36" s="11">
        <v>10.638297872340425</v>
      </c>
      <c r="K36" t="s">
        <v>279</v>
      </c>
      <c r="L36" t="s">
        <v>279</v>
      </c>
      <c r="M36">
        <v>1</v>
      </c>
    </row>
    <row r="37" spans="1:14" x14ac:dyDescent="0.2">
      <c r="A37" t="s">
        <v>43</v>
      </c>
      <c r="B37">
        <v>19</v>
      </c>
      <c r="C37">
        <v>4</v>
      </c>
      <c r="D37">
        <v>8</v>
      </c>
      <c r="E37">
        <v>1</v>
      </c>
      <c r="F37">
        <v>22</v>
      </c>
      <c r="G37" s="11">
        <v>86.36363636363636</v>
      </c>
      <c r="H37" s="11">
        <v>18.181818181818183</v>
      </c>
      <c r="I37" s="11">
        <v>36.363636363636367</v>
      </c>
      <c r="J37" s="11">
        <v>4.5454545454545459</v>
      </c>
      <c r="K37" t="s">
        <v>279</v>
      </c>
      <c r="L37" t="s">
        <v>284</v>
      </c>
      <c r="M37">
        <v>0</v>
      </c>
      <c r="N37">
        <v>1</v>
      </c>
    </row>
    <row r="38" spans="1:14" x14ac:dyDescent="0.2">
      <c r="A38" t="s">
        <v>44</v>
      </c>
      <c r="B38">
        <v>115</v>
      </c>
      <c r="C38">
        <v>33</v>
      </c>
      <c r="D38">
        <v>18</v>
      </c>
      <c r="E38">
        <v>9</v>
      </c>
      <c r="F38">
        <v>122</v>
      </c>
      <c r="G38" s="11">
        <v>94.262295081967224</v>
      </c>
      <c r="H38" s="11">
        <v>27.049180327868854</v>
      </c>
      <c r="I38" s="11">
        <v>14.754098360655737</v>
      </c>
      <c r="J38" s="11">
        <v>7.3770491803278686</v>
      </c>
      <c r="K38" t="s">
        <v>279</v>
      </c>
      <c r="L38" t="s">
        <v>279</v>
      </c>
      <c r="M38">
        <v>1</v>
      </c>
    </row>
    <row r="39" spans="1:14" x14ac:dyDescent="0.2">
      <c r="A39" t="s">
        <v>45</v>
      </c>
      <c r="B39">
        <v>13</v>
      </c>
      <c r="C39">
        <v>2</v>
      </c>
      <c r="D39">
        <v>16</v>
      </c>
      <c r="E39">
        <v>4</v>
      </c>
      <c r="F39">
        <v>16</v>
      </c>
      <c r="G39" s="11">
        <v>81.25</v>
      </c>
      <c r="H39" s="11">
        <v>12.5</v>
      </c>
      <c r="I39" s="11">
        <v>100</v>
      </c>
      <c r="J39" s="11">
        <v>25</v>
      </c>
      <c r="K39" t="s">
        <v>284</v>
      </c>
      <c r="L39" t="s">
        <v>284</v>
      </c>
      <c r="M39">
        <v>1</v>
      </c>
    </row>
    <row r="40" spans="1:14" x14ac:dyDescent="0.2">
      <c r="A40" t="s">
        <v>46</v>
      </c>
      <c r="B40">
        <v>30</v>
      </c>
      <c r="C40">
        <v>6</v>
      </c>
      <c r="D40">
        <v>5</v>
      </c>
      <c r="E40">
        <v>3</v>
      </c>
      <c r="F40">
        <v>31</v>
      </c>
      <c r="G40" s="11">
        <v>96.774193548387103</v>
      </c>
      <c r="H40" s="11">
        <v>19.35483870967742</v>
      </c>
      <c r="I40" s="11">
        <v>16.129032258064516</v>
      </c>
      <c r="J40" s="11">
        <v>9.67741935483871</v>
      </c>
      <c r="K40" t="s">
        <v>279</v>
      </c>
      <c r="L40" t="s">
        <v>279</v>
      </c>
      <c r="M40">
        <v>1</v>
      </c>
    </row>
    <row r="41" spans="1:14" x14ac:dyDescent="0.2">
      <c r="A41" t="s">
        <v>47</v>
      </c>
      <c r="B41">
        <v>95</v>
      </c>
      <c r="C41">
        <v>55</v>
      </c>
      <c r="D41">
        <v>93</v>
      </c>
      <c r="E41">
        <v>4</v>
      </c>
      <c r="F41">
        <v>123</v>
      </c>
      <c r="G41" s="11">
        <v>77.235772357723576</v>
      </c>
      <c r="H41" s="11">
        <v>44.715447154471541</v>
      </c>
      <c r="I41" s="11">
        <v>75.609756097560975</v>
      </c>
      <c r="J41" s="11">
        <v>3.2520325203252036</v>
      </c>
      <c r="K41" t="s">
        <v>284</v>
      </c>
      <c r="L41" t="s">
        <v>284</v>
      </c>
      <c r="M41">
        <v>1</v>
      </c>
    </row>
    <row r="42" spans="1:14" x14ac:dyDescent="0.2">
      <c r="A42" t="s">
        <v>48</v>
      </c>
      <c r="B42">
        <v>113</v>
      </c>
      <c r="C42">
        <v>31</v>
      </c>
      <c r="D42">
        <v>28</v>
      </c>
      <c r="E42">
        <v>9</v>
      </c>
      <c r="F42">
        <v>123</v>
      </c>
      <c r="G42" s="11">
        <v>91.869918699186996</v>
      </c>
      <c r="H42" s="11">
        <v>25.203252032520325</v>
      </c>
      <c r="I42" s="11">
        <v>22.76422764227642</v>
      </c>
      <c r="J42" s="11">
        <v>7.3170731707317067</v>
      </c>
      <c r="K42" t="s">
        <v>279</v>
      </c>
      <c r="L42" t="s">
        <v>279</v>
      </c>
      <c r="M42">
        <v>1</v>
      </c>
    </row>
    <row r="43" spans="1:14" x14ac:dyDescent="0.2">
      <c r="A43" t="s">
        <v>49</v>
      </c>
      <c r="B43">
        <v>135</v>
      </c>
      <c r="C43">
        <v>25</v>
      </c>
      <c r="D43">
        <v>46</v>
      </c>
      <c r="E43">
        <v>7</v>
      </c>
      <c r="F43">
        <v>152</v>
      </c>
      <c r="G43" s="11">
        <v>88.81578947368422</v>
      </c>
      <c r="H43" s="11">
        <v>16.447368421052634</v>
      </c>
      <c r="I43" s="11">
        <v>30.263157894736842</v>
      </c>
      <c r="J43" s="11">
        <v>4.6052631578947363</v>
      </c>
      <c r="K43" t="s">
        <v>279</v>
      </c>
      <c r="L43" t="s">
        <v>279</v>
      </c>
      <c r="M43">
        <v>1</v>
      </c>
    </row>
    <row r="44" spans="1:14" x14ac:dyDescent="0.2">
      <c r="A44" t="s">
        <v>50</v>
      </c>
      <c r="B44">
        <v>127</v>
      </c>
      <c r="C44">
        <v>69</v>
      </c>
      <c r="D44">
        <v>35</v>
      </c>
      <c r="E44">
        <v>7</v>
      </c>
      <c r="F44">
        <v>155</v>
      </c>
      <c r="G44" s="11">
        <v>81.935483870967744</v>
      </c>
      <c r="H44" s="11">
        <v>44.516129032258064</v>
      </c>
      <c r="I44" s="11">
        <v>22.58064516129032</v>
      </c>
      <c r="J44" s="11">
        <v>4.5161290322580641</v>
      </c>
      <c r="K44" t="s">
        <v>280</v>
      </c>
      <c r="L44" t="s">
        <v>280</v>
      </c>
      <c r="M44">
        <v>1</v>
      </c>
    </row>
    <row r="45" spans="1:14" x14ac:dyDescent="0.2">
      <c r="A45" t="s">
        <v>51</v>
      </c>
      <c r="B45">
        <v>85</v>
      </c>
      <c r="C45">
        <v>26</v>
      </c>
      <c r="D45">
        <v>23</v>
      </c>
      <c r="E45">
        <v>4</v>
      </c>
      <c r="F45">
        <v>92</v>
      </c>
      <c r="G45" s="11">
        <v>92.391304347826093</v>
      </c>
      <c r="H45" s="11">
        <v>28.260869565217391</v>
      </c>
      <c r="I45" s="11">
        <v>25</v>
      </c>
      <c r="J45" s="11">
        <v>4.3478260869565215</v>
      </c>
      <c r="K45" t="s">
        <v>279</v>
      </c>
      <c r="L45" t="s">
        <v>279</v>
      </c>
      <c r="M45">
        <v>1</v>
      </c>
    </row>
    <row r="46" spans="1:14" x14ac:dyDescent="0.2">
      <c r="A46" t="s">
        <v>52</v>
      </c>
      <c r="B46">
        <v>23</v>
      </c>
      <c r="C46">
        <v>13</v>
      </c>
      <c r="D46">
        <v>18</v>
      </c>
      <c r="E46">
        <v>0</v>
      </c>
      <c r="F46">
        <v>26</v>
      </c>
      <c r="G46" s="11">
        <v>88.461538461538453</v>
      </c>
      <c r="H46" s="11">
        <v>50</v>
      </c>
      <c r="I46" s="11">
        <v>69.230769230769226</v>
      </c>
      <c r="J46" s="11">
        <v>0</v>
      </c>
      <c r="K46" t="s">
        <v>284</v>
      </c>
      <c r="L46" t="s">
        <v>284</v>
      </c>
      <c r="M46">
        <v>1</v>
      </c>
    </row>
    <row r="47" spans="1:14" x14ac:dyDescent="0.2">
      <c r="A47" t="s">
        <v>53</v>
      </c>
      <c r="B47">
        <v>57</v>
      </c>
      <c r="C47">
        <v>12</v>
      </c>
      <c r="D47">
        <v>5</v>
      </c>
      <c r="E47">
        <v>4</v>
      </c>
      <c r="F47">
        <v>58</v>
      </c>
      <c r="G47" s="11">
        <v>98.275862068965509</v>
      </c>
      <c r="H47" s="11">
        <v>20.689655172413794</v>
      </c>
      <c r="I47" s="11">
        <v>8.6206896551724146</v>
      </c>
      <c r="J47" s="11">
        <v>6.8965517241379306</v>
      </c>
      <c r="K47" t="s">
        <v>279</v>
      </c>
      <c r="L47" t="s">
        <v>280</v>
      </c>
      <c r="M47">
        <v>0</v>
      </c>
      <c r="N47">
        <v>1</v>
      </c>
    </row>
    <row r="48" spans="1:14" x14ac:dyDescent="0.2">
      <c r="A48" t="s">
        <v>54</v>
      </c>
      <c r="B48">
        <v>124</v>
      </c>
      <c r="C48">
        <v>13</v>
      </c>
      <c r="D48">
        <v>106</v>
      </c>
      <c r="E48">
        <v>62</v>
      </c>
      <c r="F48">
        <v>151</v>
      </c>
      <c r="G48" s="11">
        <v>82.119205298013242</v>
      </c>
      <c r="H48" s="11">
        <v>8.6092715231788084</v>
      </c>
      <c r="I48" s="11">
        <v>70.19867549668875</v>
      </c>
      <c r="J48" s="11">
        <v>41.059602649006621</v>
      </c>
      <c r="K48" t="s">
        <v>279</v>
      </c>
      <c r="L48" t="s">
        <v>2068</v>
      </c>
      <c r="M48">
        <v>0</v>
      </c>
    </row>
    <row r="49" spans="1:14" x14ac:dyDescent="0.2">
      <c r="A49" t="s">
        <v>56</v>
      </c>
      <c r="B49">
        <v>164</v>
      </c>
      <c r="C49">
        <v>32</v>
      </c>
      <c r="D49">
        <v>38</v>
      </c>
      <c r="E49">
        <v>15</v>
      </c>
      <c r="F49">
        <v>178</v>
      </c>
      <c r="G49" s="11">
        <v>92.134831460674164</v>
      </c>
      <c r="H49" s="11">
        <v>17.977528089887642</v>
      </c>
      <c r="I49" s="11">
        <v>21.348314606741571</v>
      </c>
      <c r="J49" s="11">
        <v>8.4269662921348321</v>
      </c>
      <c r="K49" t="s">
        <v>279</v>
      </c>
      <c r="L49" t="s">
        <v>279</v>
      </c>
      <c r="M49">
        <v>1</v>
      </c>
    </row>
    <row r="50" spans="1:14" x14ac:dyDescent="0.2">
      <c r="A50" t="s">
        <v>57</v>
      </c>
      <c r="B50">
        <v>16</v>
      </c>
      <c r="C50">
        <v>12</v>
      </c>
      <c r="D50">
        <v>8</v>
      </c>
      <c r="E50">
        <v>1</v>
      </c>
      <c r="F50">
        <v>23</v>
      </c>
      <c r="G50" s="11">
        <v>69.565217391304344</v>
      </c>
      <c r="H50" s="11">
        <v>52.173913043478258</v>
      </c>
      <c r="I50" s="11">
        <v>34.782608695652172</v>
      </c>
      <c r="J50" s="11">
        <v>4.3478260869565215</v>
      </c>
      <c r="K50" t="s">
        <v>280</v>
      </c>
      <c r="L50" t="s">
        <v>280</v>
      </c>
      <c r="M50">
        <v>1</v>
      </c>
    </row>
    <row r="51" spans="1:14" x14ac:dyDescent="0.2">
      <c r="A51" t="s">
        <v>58</v>
      </c>
      <c r="B51">
        <v>100</v>
      </c>
      <c r="C51">
        <v>18</v>
      </c>
      <c r="D51">
        <v>45</v>
      </c>
      <c r="E51">
        <v>4</v>
      </c>
      <c r="F51">
        <v>112</v>
      </c>
      <c r="G51" s="11">
        <v>89.285714285714292</v>
      </c>
      <c r="H51" s="11">
        <v>16.071428571428573</v>
      </c>
      <c r="I51" s="11">
        <v>40.178571428571431</v>
      </c>
      <c r="J51" s="11">
        <v>3.5714285714285712</v>
      </c>
      <c r="K51" t="s">
        <v>279</v>
      </c>
      <c r="L51" t="s">
        <v>279</v>
      </c>
      <c r="M51">
        <v>1</v>
      </c>
    </row>
    <row r="52" spans="1:14" x14ac:dyDescent="0.2">
      <c r="A52" t="s">
        <v>59</v>
      </c>
      <c r="B52">
        <v>97</v>
      </c>
      <c r="C52">
        <v>19</v>
      </c>
      <c r="D52">
        <v>96</v>
      </c>
      <c r="E52">
        <v>3</v>
      </c>
      <c r="F52">
        <v>129</v>
      </c>
      <c r="G52" s="11">
        <v>75.193798449612402</v>
      </c>
      <c r="H52" s="11">
        <v>14.728682170542637</v>
      </c>
      <c r="I52" s="11">
        <v>74.418604651162795</v>
      </c>
      <c r="J52" s="11">
        <v>2.3255813953488373</v>
      </c>
      <c r="K52" t="s">
        <v>284</v>
      </c>
      <c r="L52" t="s">
        <v>284</v>
      </c>
      <c r="M52">
        <v>1</v>
      </c>
    </row>
    <row r="53" spans="1:14" x14ac:dyDescent="0.2">
      <c r="A53" t="s">
        <v>60</v>
      </c>
      <c r="B53">
        <v>100</v>
      </c>
      <c r="C53">
        <v>32</v>
      </c>
      <c r="D53">
        <v>28</v>
      </c>
      <c r="E53">
        <v>2</v>
      </c>
      <c r="F53">
        <v>106</v>
      </c>
      <c r="G53" s="11">
        <v>94.339622641509436</v>
      </c>
      <c r="H53" s="11">
        <v>30.188679245283019</v>
      </c>
      <c r="I53" s="11">
        <v>26.415094339622641</v>
      </c>
      <c r="J53" s="11">
        <v>1.8867924528301887</v>
      </c>
      <c r="K53" t="s">
        <v>279</v>
      </c>
      <c r="L53" t="s">
        <v>280</v>
      </c>
      <c r="M53">
        <v>0</v>
      </c>
      <c r="N53">
        <v>1</v>
      </c>
    </row>
    <row r="54" spans="1:14" x14ac:dyDescent="0.2">
      <c r="A54" t="s">
        <v>61</v>
      </c>
      <c r="B54">
        <v>176</v>
      </c>
      <c r="C54">
        <v>22</v>
      </c>
      <c r="D54">
        <v>22</v>
      </c>
      <c r="E54">
        <v>54</v>
      </c>
      <c r="F54">
        <v>183</v>
      </c>
      <c r="G54" s="11">
        <v>96.174863387978135</v>
      </c>
      <c r="H54" s="11">
        <v>12.021857923497267</v>
      </c>
      <c r="I54" s="11">
        <v>12.021857923497267</v>
      </c>
      <c r="J54" s="11">
        <v>29.508196721311474</v>
      </c>
      <c r="K54" t="s">
        <v>2445</v>
      </c>
      <c r="L54" t="s">
        <v>2445</v>
      </c>
      <c r="M54">
        <v>1</v>
      </c>
    </row>
    <row r="55" spans="1:14" x14ac:dyDescent="0.2">
      <c r="A55" t="s">
        <v>62</v>
      </c>
      <c r="B55">
        <v>93</v>
      </c>
      <c r="C55">
        <v>31</v>
      </c>
      <c r="D55">
        <v>23</v>
      </c>
      <c r="E55">
        <v>6</v>
      </c>
      <c r="F55">
        <v>100</v>
      </c>
      <c r="G55" s="11">
        <v>93</v>
      </c>
      <c r="H55" s="11">
        <v>31</v>
      </c>
      <c r="I55" s="11">
        <v>23</v>
      </c>
      <c r="J55" s="11">
        <v>6</v>
      </c>
      <c r="K55" t="s">
        <v>279</v>
      </c>
      <c r="L55" t="s">
        <v>280</v>
      </c>
      <c r="M55">
        <v>0</v>
      </c>
      <c r="N55">
        <v>1</v>
      </c>
    </row>
    <row r="56" spans="1:14" x14ac:dyDescent="0.2">
      <c r="A56" t="s">
        <v>63</v>
      </c>
      <c r="B56">
        <v>47</v>
      </c>
      <c r="C56">
        <v>13</v>
      </c>
      <c r="D56">
        <v>15</v>
      </c>
      <c r="E56">
        <v>2</v>
      </c>
      <c r="F56">
        <v>49</v>
      </c>
      <c r="G56" s="11">
        <v>95.918367346938766</v>
      </c>
      <c r="H56" s="11">
        <v>26.530612244897959</v>
      </c>
      <c r="I56" s="11">
        <v>30.612244897959183</v>
      </c>
      <c r="J56" s="11">
        <v>4.0816326530612246</v>
      </c>
      <c r="K56" t="s">
        <v>279</v>
      </c>
      <c r="L56" t="s">
        <v>279</v>
      </c>
      <c r="M56">
        <v>1</v>
      </c>
    </row>
    <row r="57" spans="1:14" x14ac:dyDescent="0.2">
      <c r="A57" t="s">
        <v>65</v>
      </c>
      <c r="B57">
        <v>21</v>
      </c>
      <c r="C57">
        <v>5</v>
      </c>
      <c r="D57">
        <v>13</v>
      </c>
      <c r="E57">
        <v>3</v>
      </c>
      <c r="F57">
        <v>23</v>
      </c>
      <c r="G57" s="11">
        <v>91.304347826086953</v>
      </c>
      <c r="H57" s="11">
        <v>21.739130434782609</v>
      </c>
      <c r="I57" s="11">
        <v>56.521739130434781</v>
      </c>
      <c r="J57" s="11">
        <v>13.043478260869565</v>
      </c>
      <c r="K57" t="s">
        <v>284</v>
      </c>
      <c r="L57" t="s">
        <v>284</v>
      </c>
      <c r="M57">
        <v>1</v>
      </c>
    </row>
    <row r="58" spans="1:14" x14ac:dyDescent="0.2">
      <c r="A58" t="s">
        <v>67</v>
      </c>
      <c r="B58">
        <v>22</v>
      </c>
      <c r="C58">
        <v>8</v>
      </c>
      <c r="D58">
        <v>6</v>
      </c>
      <c r="E58">
        <v>4</v>
      </c>
      <c r="F58">
        <v>25</v>
      </c>
      <c r="G58" s="11">
        <v>88</v>
      </c>
      <c r="H58" s="11">
        <v>32</v>
      </c>
      <c r="I58" s="11">
        <v>24</v>
      </c>
      <c r="J58" s="11">
        <v>16</v>
      </c>
      <c r="K58" t="s">
        <v>279</v>
      </c>
      <c r="L58" t="s">
        <v>279</v>
      </c>
      <c r="M58">
        <v>1</v>
      </c>
    </row>
    <row r="59" spans="1:14" x14ac:dyDescent="0.2">
      <c r="A59" t="s">
        <v>69</v>
      </c>
      <c r="B59">
        <v>48</v>
      </c>
      <c r="C59">
        <v>28</v>
      </c>
      <c r="D59">
        <v>92</v>
      </c>
      <c r="E59">
        <v>3</v>
      </c>
      <c r="F59">
        <v>111</v>
      </c>
      <c r="G59" s="11">
        <v>43.243243243243242</v>
      </c>
      <c r="H59" s="11">
        <v>25.225225225225223</v>
      </c>
      <c r="I59" s="11">
        <v>82.882882882882882</v>
      </c>
      <c r="J59" s="11">
        <v>2.7027027027027026</v>
      </c>
      <c r="K59" t="s">
        <v>281</v>
      </c>
      <c r="L59" t="s">
        <v>281</v>
      </c>
      <c r="M59">
        <v>1</v>
      </c>
    </row>
    <row r="60" spans="1:14" x14ac:dyDescent="0.2">
      <c r="A60" t="s">
        <v>70</v>
      </c>
      <c r="B60">
        <v>31</v>
      </c>
      <c r="C60">
        <v>6</v>
      </c>
      <c r="D60">
        <v>25</v>
      </c>
      <c r="E60">
        <v>1</v>
      </c>
      <c r="F60">
        <v>33</v>
      </c>
      <c r="G60" s="11">
        <v>93.939393939393938</v>
      </c>
      <c r="H60" s="11">
        <v>18.181818181818183</v>
      </c>
      <c r="I60" s="11">
        <v>75.757575757575751</v>
      </c>
      <c r="J60" s="11">
        <v>3.0303030303030303</v>
      </c>
      <c r="K60" t="s">
        <v>284</v>
      </c>
      <c r="L60" t="s">
        <v>284</v>
      </c>
      <c r="M60">
        <v>1</v>
      </c>
    </row>
    <row r="61" spans="1:14" x14ac:dyDescent="0.2">
      <c r="A61" t="s">
        <v>71</v>
      </c>
      <c r="B61">
        <v>70</v>
      </c>
      <c r="C61">
        <v>25</v>
      </c>
      <c r="D61">
        <v>34</v>
      </c>
      <c r="E61">
        <v>7</v>
      </c>
      <c r="F61">
        <v>77</v>
      </c>
      <c r="G61" s="11">
        <v>90.909090909090907</v>
      </c>
      <c r="H61" s="11">
        <v>32.467532467532465</v>
      </c>
      <c r="I61" s="11">
        <v>44.155844155844157</v>
      </c>
      <c r="J61" s="11">
        <v>9.0909090909090917</v>
      </c>
      <c r="K61" t="s">
        <v>284</v>
      </c>
      <c r="L61" t="s">
        <v>280</v>
      </c>
      <c r="M61">
        <v>0</v>
      </c>
    </row>
    <row r="62" spans="1:14" x14ac:dyDescent="0.2">
      <c r="A62" t="s">
        <v>72</v>
      </c>
      <c r="B62">
        <v>49</v>
      </c>
      <c r="C62">
        <v>9</v>
      </c>
      <c r="D62">
        <v>39</v>
      </c>
      <c r="E62">
        <v>4</v>
      </c>
      <c r="F62">
        <v>57</v>
      </c>
      <c r="G62" s="11">
        <v>85.964912280701753</v>
      </c>
      <c r="H62" s="11">
        <v>15.789473684210526</v>
      </c>
      <c r="I62" s="11">
        <v>68.421052631578945</v>
      </c>
      <c r="J62" s="11">
        <v>7.0175438596491224</v>
      </c>
      <c r="K62" t="s">
        <v>284</v>
      </c>
      <c r="L62" t="s">
        <v>284</v>
      </c>
      <c r="M62">
        <v>1</v>
      </c>
    </row>
    <row r="63" spans="1:14" x14ac:dyDescent="0.2">
      <c r="A63" t="s">
        <v>73</v>
      </c>
      <c r="B63">
        <v>124</v>
      </c>
      <c r="C63">
        <v>45</v>
      </c>
      <c r="D63">
        <v>58</v>
      </c>
      <c r="E63">
        <v>12</v>
      </c>
      <c r="F63">
        <v>142</v>
      </c>
      <c r="G63" s="11">
        <v>87.323943661971825</v>
      </c>
      <c r="H63" s="11">
        <v>31.690140845070424</v>
      </c>
      <c r="I63" s="11">
        <v>40.845070422535215</v>
      </c>
      <c r="J63" s="11">
        <v>8.4507042253521121</v>
      </c>
      <c r="K63" t="s">
        <v>284</v>
      </c>
      <c r="L63" t="s">
        <v>279</v>
      </c>
      <c r="M63">
        <v>0</v>
      </c>
    </row>
    <row r="64" spans="1:14" x14ac:dyDescent="0.2">
      <c r="A64" t="s">
        <v>74</v>
      </c>
      <c r="B64">
        <v>160</v>
      </c>
      <c r="C64">
        <v>44</v>
      </c>
      <c r="D64">
        <v>89</v>
      </c>
      <c r="E64">
        <v>26</v>
      </c>
      <c r="F64">
        <v>179</v>
      </c>
      <c r="G64" s="11">
        <v>89.385474860335194</v>
      </c>
      <c r="H64" s="11">
        <v>24.581005586592177</v>
      </c>
      <c r="I64" s="11">
        <v>49.720670391061446</v>
      </c>
      <c r="J64" s="11">
        <v>14.52513966480447</v>
      </c>
      <c r="K64" t="s">
        <v>279</v>
      </c>
      <c r="L64" t="s">
        <v>284</v>
      </c>
      <c r="M64">
        <v>0</v>
      </c>
      <c r="N64">
        <v>1</v>
      </c>
    </row>
    <row r="65" spans="1:14" x14ac:dyDescent="0.2">
      <c r="A65" t="s">
        <v>75</v>
      </c>
      <c r="B65">
        <v>135</v>
      </c>
      <c r="C65">
        <v>32</v>
      </c>
      <c r="D65">
        <v>90</v>
      </c>
      <c r="E65">
        <v>11</v>
      </c>
      <c r="F65">
        <v>149</v>
      </c>
      <c r="G65" s="11">
        <v>90.604026845637591</v>
      </c>
      <c r="H65" s="11">
        <v>21.476510067114095</v>
      </c>
      <c r="I65" s="11">
        <v>60.402684563758392</v>
      </c>
      <c r="J65" s="11">
        <v>7.3825503355704702</v>
      </c>
      <c r="K65" t="s">
        <v>284</v>
      </c>
      <c r="L65" t="s">
        <v>280</v>
      </c>
      <c r="M65">
        <v>0</v>
      </c>
    </row>
    <row r="66" spans="1:14" x14ac:dyDescent="0.2">
      <c r="A66" t="s">
        <v>76</v>
      </c>
      <c r="B66">
        <v>42</v>
      </c>
      <c r="C66">
        <v>11</v>
      </c>
      <c r="D66">
        <v>29</v>
      </c>
      <c r="E66">
        <v>4</v>
      </c>
      <c r="F66">
        <v>51</v>
      </c>
      <c r="G66" s="11">
        <v>82.35294117647058</v>
      </c>
      <c r="H66" s="11">
        <v>21.568627450980394</v>
      </c>
      <c r="I66" s="11">
        <v>56.862745098039213</v>
      </c>
      <c r="J66" s="11">
        <v>7.8431372549019605</v>
      </c>
      <c r="K66" t="s">
        <v>284</v>
      </c>
      <c r="L66" t="s">
        <v>284</v>
      </c>
      <c r="M66">
        <v>1</v>
      </c>
    </row>
    <row r="67" spans="1:14" x14ac:dyDescent="0.2">
      <c r="A67" t="s">
        <v>77</v>
      </c>
      <c r="B67">
        <v>91</v>
      </c>
      <c r="C67">
        <v>10</v>
      </c>
      <c r="D67">
        <v>41</v>
      </c>
      <c r="E67">
        <v>1</v>
      </c>
      <c r="F67">
        <v>101</v>
      </c>
      <c r="G67" s="11">
        <v>90.099009900990097</v>
      </c>
      <c r="H67" s="11">
        <v>9.9009900990099009</v>
      </c>
      <c r="I67" s="11">
        <v>40.594059405940598</v>
      </c>
      <c r="J67" s="11">
        <v>0.99009900990099009</v>
      </c>
      <c r="K67" t="s">
        <v>279</v>
      </c>
      <c r="L67" t="s">
        <v>284</v>
      </c>
      <c r="M67">
        <v>0</v>
      </c>
      <c r="N67">
        <v>1</v>
      </c>
    </row>
    <row r="68" spans="1:14" x14ac:dyDescent="0.2">
      <c r="A68" t="s">
        <v>78</v>
      </c>
      <c r="B68">
        <v>147</v>
      </c>
      <c r="C68">
        <v>37</v>
      </c>
      <c r="D68">
        <v>37</v>
      </c>
      <c r="E68">
        <v>7</v>
      </c>
      <c r="F68">
        <v>155</v>
      </c>
      <c r="G68" s="11">
        <v>94.838709677419359</v>
      </c>
      <c r="H68" s="11">
        <v>23.870967741935484</v>
      </c>
      <c r="I68" s="11">
        <v>23.870967741935484</v>
      </c>
      <c r="J68" s="11">
        <v>4.5161290322580641</v>
      </c>
      <c r="K68" t="s">
        <v>279</v>
      </c>
      <c r="L68" t="s">
        <v>279</v>
      </c>
      <c r="M68">
        <v>1</v>
      </c>
    </row>
    <row r="69" spans="1:14" x14ac:dyDescent="0.2">
      <c r="A69" t="s">
        <v>79</v>
      </c>
      <c r="B69">
        <v>134</v>
      </c>
      <c r="C69">
        <v>30</v>
      </c>
      <c r="D69">
        <v>45</v>
      </c>
      <c r="E69">
        <v>8</v>
      </c>
      <c r="F69">
        <v>148</v>
      </c>
      <c r="G69" s="11">
        <v>90.540540540540533</v>
      </c>
      <c r="H69" s="11">
        <v>20.27027027027027</v>
      </c>
      <c r="I69" s="11">
        <v>30.405405405405407</v>
      </c>
      <c r="J69" s="11">
        <v>5.4054054054054053</v>
      </c>
      <c r="K69" t="s">
        <v>279</v>
      </c>
      <c r="L69" t="s">
        <v>279</v>
      </c>
      <c r="M69">
        <v>1</v>
      </c>
    </row>
    <row r="70" spans="1:14" x14ac:dyDescent="0.2">
      <c r="A70" t="s">
        <v>80</v>
      </c>
      <c r="B70">
        <v>16</v>
      </c>
      <c r="C70">
        <v>0</v>
      </c>
      <c r="D70">
        <v>0</v>
      </c>
      <c r="E70">
        <v>2</v>
      </c>
      <c r="F70">
        <v>16</v>
      </c>
      <c r="G70" s="11">
        <v>100</v>
      </c>
      <c r="H70" s="11">
        <v>0</v>
      </c>
      <c r="I70" s="11">
        <v>0</v>
      </c>
      <c r="J70" s="11">
        <v>12.5</v>
      </c>
      <c r="K70" t="s">
        <v>279</v>
      </c>
      <c r="L70" t="s">
        <v>279</v>
      </c>
      <c r="M70">
        <v>1</v>
      </c>
    </row>
    <row r="71" spans="1:14" x14ac:dyDescent="0.2">
      <c r="A71" t="s">
        <v>82</v>
      </c>
      <c r="B71">
        <v>125</v>
      </c>
      <c r="C71">
        <v>12</v>
      </c>
      <c r="D71">
        <v>49</v>
      </c>
      <c r="E71">
        <v>27</v>
      </c>
      <c r="F71">
        <v>129</v>
      </c>
      <c r="G71" s="11">
        <v>96.899224806201545</v>
      </c>
      <c r="H71" s="11">
        <v>9.3023255813953494</v>
      </c>
      <c r="I71" s="11">
        <v>37.984496124031011</v>
      </c>
      <c r="J71" s="11">
        <v>20.930232558139537</v>
      </c>
      <c r="K71" t="s">
        <v>279</v>
      </c>
      <c r="L71" t="s">
        <v>284</v>
      </c>
      <c r="M71">
        <v>0</v>
      </c>
      <c r="N71">
        <v>1</v>
      </c>
    </row>
    <row r="72" spans="1:14" x14ac:dyDescent="0.2">
      <c r="A72" t="s">
        <v>83</v>
      </c>
      <c r="B72">
        <v>178</v>
      </c>
      <c r="C72">
        <v>52</v>
      </c>
      <c r="D72">
        <v>25</v>
      </c>
      <c r="E72">
        <v>19</v>
      </c>
      <c r="F72">
        <v>189</v>
      </c>
      <c r="G72" s="11">
        <v>94.179894179894177</v>
      </c>
      <c r="H72" s="11">
        <v>27.513227513227513</v>
      </c>
      <c r="I72" s="11">
        <v>13.227513227513226</v>
      </c>
      <c r="J72" s="11">
        <v>10.052910052910052</v>
      </c>
      <c r="K72" t="s">
        <v>279</v>
      </c>
      <c r="L72" t="s">
        <v>280</v>
      </c>
      <c r="M72">
        <v>0</v>
      </c>
      <c r="N72">
        <v>1</v>
      </c>
    </row>
    <row r="73" spans="1:14" x14ac:dyDescent="0.2">
      <c r="A73" t="s">
        <v>84</v>
      </c>
      <c r="B73">
        <v>26</v>
      </c>
      <c r="C73">
        <v>13</v>
      </c>
      <c r="D73">
        <v>31</v>
      </c>
      <c r="E73">
        <v>1</v>
      </c>
      <c r="F73">
        <v>36</v>
      </c>
      <c r="G73" s="11">
        <v>72.222222222222214</v>
      </c>
      <c r="H73" s="11">
        <v>36.111111111111107</v>
      </c>
      <c r="I73" s="11">
        <v>86.111111111111114</v>
      </c>
      <c r="J73" s="11">
        <v>2.7777777777777777</v>
      </c>
      <c r="K73" t="s">
        <v>284</v>
      </c>
      <c r="L73" t="s">
        <v>284</v>
      </c>
      <c r="M73">
        <v>1</v>
      </c>
    </row>
    <row r="74" spans="1:14" x14ac:dyDescent="0.2">
      <c r="A74" t="s">
        <v>85</v>
      </c>
      <c r="B74">
        <v>24</v>
      </c>
      <c r="C74">
        <v>3</v>
      </c>
      <c r="D74">
        <v>29</v>
      </c>
      <c r="E74">
        <v>4</v>
      </c>
      <c r="F74">
        <v>32</v>
      </c>
      <c r="G74" s="11">
        <v>75</v>
      </c>
      <c r="H74" s="11">
        <v>9.375</v>
      </c>
      <c r="I74" s="11">
        <v>90.625</v>
      </c>
      <c r="J74" s="11">
        <v>12.5</v>
      </c>
      <c r="K74" t="s">
        <v>284</v>
      </c>
      <c r="L74" t="s">
        <v>284</v>
      </c>
      <c r="M74">
        <v>1</v>
      </c>
    </row>
    <row r="75" spans="1:14" x14ac:dyDescent="0.2">
      <c r="A75" t="s">
        <v>86</v>
      </c>
      <c r="B75">
        <v>44</v>
      </c>
      <c r="C75">
        <v>11</v>
      </c>
      <c r="D75">
        <v>48</v>
      </c>
      <c r="E75">
        <v>2</v>
      </c>
      <c r="F75">
        <v>59</v>
      </c>
      <c r="G75" s="11">
        <v>74.576271186440678</v>
      </c>
      <c r="H75" s="11">
        <v>18.64406779661017</v>
      </c>
      <c r="I75" s="11">
        <v>81.355932203389841</v>
      </c>
      <c r="J75" s="11">
        <v>3.3898305084745761</v>
      </c>
      <c r="K75" t="s">
        <v>284</v>
      </c>
      <c r="L75" t="s">
        <v>284</v>
      </c>
      <c r="M75">
        <v>1</v>
      </c>
    </row>
    <row r="76" spans="1:14" x14ac:dyDescent="0.2">
      <c r="A76" t="s">
        <v>87</v>
      </c>
      <c r="B76">
        <v>42</v>
      </c>
      <c r="C76">
        <v>14</v>
      </c>
      <c r="D76">
        <v>59</v>
      </c>
      <c r="E76">
        <v>2</v>
      </c>
      <c r="F76">
        <v>67</v>
      </c>
      <c r="G76" s="11">
        <v>62.68656716417911</v>
      </c>
      <c r="H76" s="11">
        <v>20.8955223880597</v>
      </c>
      <c r="I76" s="11">
        <v>88.059701492537314</v>
      </c>
      <c r="J76" s="11">
        <v>2.9850746268656714</v>
      </c>
      <c r="K76" t="s">
        <v>281</v>
      </c>
      <c r="L76" t="s">
        <v>281</v>
      </c>
      <c r="M76">
        <v>1</v>
      </c>
    </row>
    <row r="77" spans="1:14" x14ac:dyDescent="0.2">
      <c r="A77" t="s">
        <v>88</v>
      </c>
      <c r="B77">
        <v>90</v>
      </c>
      <c r="C77">
        <v>15</v>
      </c>
      <c r="D77">
        <v>19</v>
      </c>
      <c r="E77">
        <v>10</v>
      </c>
      <c r="F77">
        <v>92</v>
      </c>
      <c r="G77" s="11">
        <v>97.826086956521735</v>
      </c>
      <c r="H77" s="11">
        <v>16.304347826086957</v>
      </c>
      <c r="I77" s="11">
        <v>20.652173913043477</v>
      </c>
      <c r="J77" s="11">
        <v>10.869565217391305</v>
      </c>
      <c r="K77" t="s">
        <v>279</v>
      </c>
      <c r="L77" t="s">
        <v>279</v>
      </c>
      <c r="M77">
        <v>1</v>
      </c>
    </row>
    <row r="78" spans="1:14" x14ac:dyDescent="0.2">
      <c r="A78" t="s">
        <v>89</v>
      </c>
      <c r="B78">
        <v>12</v>
      </c>
      <c r="C78">
        <v>2</v>
      </c>
      <c r="D78">
        <v>4</v>
      </c>
      <c r="E78">
        <v>0</v>
      </c>
      <c r="F78">
        <v>12</v>
      </c>
      <c r="G78" s="11">
        <v>100</v>
      </c>
      <c r="H78" s="11">
        <v>16.666666666666664</v>
      </c>
      <c r="I78" s="11">
        <v>33.333333333333329</v>
      </c>
      <c r="J78" s="11">
        <v>0</v>
      </c>
      <c r="K78" t="s">
        <v>279</v>
      </c>
      <c r="L78" t="s">
        <v>284</v>
      </c>
      <c r="M78">
        <v>0</v>
      </c>
      <c r="N78">
        <v>1</v>
      </c>
    </row>
    <row r="79" spans="1:14" x14ac:dyDescent="0.2">
      <c r="A79" t="s">
        <v>90</v>
      </c>
      <c r="B79">
        <v>83</v>
      </c>
      <c r="C79">
        <v>10</v>
      </c>
      <c r="D79">
        <v>38</v>
      </c>
      <c r="E79">
        <v>24</v>
      </c>
      <c r="F79">
        <v>93</v>
      </c>
      <c r="G79" s="11">
        <v>89.247311827956992</v>
      </c>
      <c r="H79" s="11">
        <v>10.75268817204301</v>
      </c>
      <c r="I79" s="11">
        <v>40.86021505376344</v>
      </c>
      <c r="J79" s="11">
        <v>25.806451612903224</v>
      </c>
      <c r="K79" t="s">
        <v>279</v>
      </c>
      <c r="L79" t="s">
        <v>2445</v>
      </c>
      <c r="M79">
        <v>0</v>
      </c>
    </row>
    <row r="80" spans="1:14" x14ac:dyDescent="0.2">
      <c r="A80" t="s">
        <v>91</v>
      </c>
      <c r="B80">
        <v>88</v>
      </c>
      <c r="C80">
        <v>11</v>
      </c>
      <c r="D80">
        <v>38</v>
      </c>
      <c r="E80">
        <v>17</v>
      </c>
      <c r="F80">
        <v>91</v>
      </c>
      <c r="G80" s="11">
        <v>96.703296703296701</v>
      </c>
      <c r="H80" s="11">
        <v>12.087912087912088</v>
      </c>
      <c r="I80" s="11">
        <v>41.758241758241759</v>
      </c>
      <c r="J80" s="11">
        <v>18.681318681318682</v>
      </c>
      <c r="K80" t="s">
        <v>279</v>
      </c>
      <c r="L80" t="s">
        <v>2445</v>
      </c>
      <c r="M80">
        <v>0</v>
      </c>
    </row>
    <row r="81" spans="1:14" x14ac:dyDescent="0.2">
      <c r="A81" t="s">
        <v>93</v>
      </c>
      <c r="B81">
        <v>74</v>
      </c>
      <c r="C81">
        <v>9</v>
      </c>
      <c r="D81">
        <v>40</v>
      </c>
      <c r="E81">
        <v>15</v>
      </c>
      <c r="F81">
        <v>81</v>
      </c>
      <c r="G81" s="11">
        <v>91.358024691358025</v>
      </c>
      <c r="H81" s="11">
        <v>11.111111111111111</v>
      </c>
      <c r="I81" s="11">
        <v>49.382716049382715</v>
      </c>
      <c r="J81" s="11">
        <v>18.518518518518519</v>
      </c>
      <c r="K81" t="s">
        <v>279</v>
      </c>
      <c r="L81" t="s">
        <v>284</v>
      </c>
      <c r="M81">
        <v>0</v>
      </c>
      <c r="N81">
        <v>1</v>
      </c>
    </row>
    <row r="82" spans="1:14" x14ac:dyDescent="0.2">
      <c r="A82" t="s">
        <v>94</v>
      </c>
      <c r="B82">
        <v>82</v>
      </c>
      <c r="C82">
        <v>23</v>
      </c>
      <c r="D82">
        <v>64</v>
      </c>
      <c r="E82">
        <v>4</v>
      </c>
      <c r="F82">
        <v>105</v>
      </c>
      <c r="G82" s="11">
        <v>78.095238095238102</v>
      </c>
      <c r="H82" s="11">
        <v>21.904761904761905</v>
      </c>
      <c r="I82" s="11">
        <v>60.952380952380956</v>
      </c>
      <c r="J82" s="11">
        <v>3.8095238095238098</v>
      </c>
      <c r="K82" t="s">
        <v>284</v>
      </c>
      <c r="L82" t="s">
        <v>284</v>
      </c>
      <c r="M82">
        <v>1</v>
      </c>
    </row>
    <row r="83" spans="1:14" x14ac:dyDescent="0.2">
      <c r="A83" t="s">
        <v>95</v>
      </c>
      <c r="B83">
        <v>204</v>
      </c>
      <c r="C83">
        <v>53</v>
      </c>
      <c r="D83">
        <v>62</v>
      </c>
      <c r="E83">
        <v>24</v>
      </c>
      <c r="F83">
        <v>216</v>
      </c>
      <c r="G83" s="11">
        <v>94.444444444444443</v>
      </c>
      <c r="H83" s="11">
        <v>24.537037037037038</v>
      </c>
      <c r="I83" s="11">
        <v>28.703703703703702</v>
      </c>
      <c r="J83" s="11">
        <v>11.111111111111111</v>
      </c>
      <c r="K83" t="s">
        <v>279</v>
      </c>
      <c r="L83" t="s">
        <v>280</v>
      </c>
      <c r="M83">
        <v>0</v>
      </c>
    </row>
    <row r="84" spans="1:14" x14ac:dyDescent="0.2">
      <c r="A84" t="s">
        <v>96</v>
      </c>
      <c r="B84">
        <v>38</v>
      </c>
      <c r="C84">
        <v>5</v>
      </c>
      <c r="D84">
        <v>7</v>
      </c>
      <c r="E84">
        <v>1</v>
      </c>
      <c r="F84">
        <v>39</v>
      </c>
      <c r="G84" s="11">
        <v>97.435897435897431</v>
      </c>
      <c r="H84" s="11">
        <v>12.820512820512819</v>
      </c>
      <c r="I84" s="11">
        <v>17.948717948717949</v>
      </c>
      <c r="J84" s="11">
        <v>2.5641025641025639</v>
      </c>
      <c r="K84" t="s">
        <v>279</v>
      </c>
      <c r="L84" t="s">
        <v>279</v>
      </c>
      <c r="M84">
        <v>1</v>
      </c>
    </row>
    <row r="85" spans="1:14" x14ac:dyDescent="0.2">
      <c r="A85" t="s">
        <v>98</v>
      </c>
      <c r="B85">
        <v>12</v>
      </c>
      <c r="C85">
        <v>5</v>
      </c>
      <c r="D85">
        <v>10</v>
      </c>
      <c r="E85">
        <v>0</v>
      </c>
      <c r="F85">
        <v>14</v>
      </c>
      <c r="G85" s="11">
        <v>85.714285714285708</v>
      </c>
      <c r="H85" s="11">
        <v>35.714285714285715</v>
      </c>
      <c r="I85" s="11">
        <v>71.428571428571431</v>
      </c>
      <c r="J85" s="11">
        <v>0</v>
      </c>
      <c r="K85" t="s">
        <v>284</v>
      </c>
      <c r="L85" t="s">
        <v>281</v>
      </c>
      <c r="M85">
        <v>0</v>
      </c>
    </row>
    <row r="86" spans="1:14" x14ac:dyDescent="0.2">
      <c r="A86" t="s">
        <v>100</v>
      </c>
      <c r="B86">
        <v>42</v>
      </c>
      <c r="C86">
        <v>7</v>
      </c>
      <c r="D86">
        <v>23</v>
      </c>
      <c r="E86">
        <v>5</v>
      </c>
      <c r="F86">
        <v>45</v>
      </c>
      <c r="G86" s="11">
        <v>93.333333333333329</v>
      </c>
      <c r="H86" s="11">
        <v>15.555555555555555</v>
      </c>
      <c r="I86" s="11">
        <v>51.111111111111107</v>
      </c>
      <c r="J86" s="11">
        <v>11.111111111111111</v>
      </c>
      <c r="K86" t="s">
        <v>279</v>
      </c>
      <c r="L86" t="s">
        <v>2445</v>
      </c>
      <c r="M86">
        <v>0</v>
      </c>
    </row>
    <row r="87" spans="1:14" x14ac:dyDescent="0.2">
      <c r="A87" t="s">
        <v>101</v>
      </c>
      <c r="B87">
        <v>47</v>
      </c>
      <c r="C87">
        <v>18</v>
      </c>
      <c r="D87">
        <v>14</v>
      </c>
      <c r="E87">
        <v>2</v>
      </c>
      <c r="F87">
        <v>52</v>
      </c>
      <c r="G87" s="11">
        <v>90.384615384615387</v>
      </c>
      <c r="H87" s="11">
        <v>34.615384615384613</v>
      </c>
      <c r="I87" s="11">
        <v>26.923076923076923</v>
      </c>
      <c r="J87" s="11">
        <v>3.8461538461538463</v>
      </c>
      <c r="K87" t="s">
        <v>280</v>
      </c>
      <c r="L87" t="s">
        <v>279</v>
      </c>
      <c r="M87">
        <v>0</v>
      </c>
    </row>
    <row r="88" spans="1:14" x14ac:dyDescent="0.2">
      <c r="A88" t="s">
        <v>102</v>
      </c>
      <c r="B88">
        <v>57</v>
      </c>
      <c r="C88">
        <v>18</v>
      </c>
      <c r="D88">
        <v>52</v>
      </c>
      <c r="E88">
        <v>3</v>
      </c>
      <c r="F88">
        <v>62</v>
      </c>
      <c r="G88" s="11">
        <v>91.935483870967744</v>
      </c>
      <c r="H88" s="11">
        <v>29.032258064516132</v>
      </c>
      <c r="I88" s="11">
        <v>83.870967741935488</v>
      </c>
      <c r="J88" s="11">
        <v>4.838709677419355</v>
      </c>
      <c r="K88" t="s">
        <v>284</v>
      </c>
      <c r="L88" t="s">
        <v>284</v>
      </c>
      <c r="M88">
        <v>1</v>
      </c>
    </row>
    <row r="89" spans="1:14" x14ac:dyDescent="0.2">
      <c r="A89" t="s">
        <v>104</v>
      </c>
      <c r="B89">
        <v>41</v>
      </c>
      <c r="C89">
        <v>8</v>
      </c>
      <c r="D89">
        <v>16</v>
      </c>
      <c r="E89">
        <v>3</v>
      </c>
      <c r="F89">
        <v>41</v>
      </c>
      <c r="G89" s="11">
        <v>100</v>
      </c>
      <c r="H89" s="11">
        <v>19.512195121951219</v>
      </c>
      <c r="I89" s="11">
        <v>39.024390243902438</v>
      </c>
      <c r="J89" s="11">
        <v>7.3170731707317067</v>
      </c>
      <c r="K89" t="s">
        <v>279</v>
      </c>
      <c r="L89" t="s">
        <v>279</v>
      </c>
      <c r="M89">
        <v>1</v>
      </c>
    </row>
    <row r="90" spans="1:14" x14ac:dyDescent="0.2">
      <c r="A90" t="s">
        <v>105</v>
      </c>
      <c r="B90">
        <v>11</v>
      </c>
      <c r="C90">
        <v>2</v>
      </c>
      <c r="D90">
        <v>2</v>
      </c>
      <c r="E90">
        <v>0</v>
      </c>
      <c r="F90">
        <v>11</v>
      </c>
      <c r="G90" s="11">
        <v>100</v>
      </c>
      <c r="H90" s="11">
        <v>18.181818181818183</v>
      </c>
      <c r="I90" s="11">
        <v>18.181818181818183</v>
      </c>
      <c r="J90" s="11">
        <v>0</v>
      </c>
      <c r="K90" t="s">
        <v>279</v>
      </c>
      <c r="L90" t="s">
        <v>279</v>
      </c>
      <c r="M90">
        <v>1</v>
      </c>
    </row>
    <row r="91" spans="1:14" x14ac:dyDescent="0.2">
      <c r="A91" t="s">
        <v>106</v>
      </c>
      <c r="B91">
        <v>49</v>
      </c>
      <c r="C91">
        <v>14</v>
      </c>
      <c r="D91">
        <v>34</v>
      </c>
      <c r="E91">
        <v>4</v>
      </c>
      <c r="F91">
        <v>51</v>
      </c>
      <c r="G91" s="11">
        <v>96.078431372549019</v>
      </c>
      <c r="H91" s="11">
        <v>27.450980392156865</v>
      </c>
      <c r="I91" s="11">
        <v>66.666666666666657</v>
      </c>
      <c r="J91" s="11">
        <v>7.8431372549019605</v>
      </c>
      <c r="K91" t="s">
        <v>284</v>
      </c>
      <c r="L91" t="s">
        <v>284</v>
      </c>
      <c r="M91">
        <v>1</v>
      </c>
    </row>
    <row r="92" spans="1:14" x14ac:dyDescent="0.2">
      <c r="A92" t="s">
        <v>107</v>
      </c>
      <c r="B92">
        <v>78</v>
      </c>
      <c r="C92">
        <v>23</v>
      </c>
      <c r="D92">
        <v>50</v>
      </c>
      <c r="E92">
        <v>11</v>
      </c>
      <c r="F92">
        <v>90</v>
      </c>
      <c r="G92" s="11">
        <v>86.666666666666671</v>
      </c>
      <c r="H92" s="11">
        <v>25.555555555555554</v>
      </c>
      <c r="I92" s="11">
        <v>55.555555555555557</v>
      </c>
      <c r="J92" s="11">
        <v>12.222222222222221</v>
      </c>
      <c r="K92" t="s">
        <v>284</v>
      </c>
      <c r="L92" t="s">
        <v>284</v>
      </c>
      <c r="M92">
        <v>1</v>
      </c>
    </row>
    <row r="93" spans="1:14" x14ac:dyDescent="0.2">
      <c r="A93" t="s">
        <v>108</v>
      </c>
      <c r="B93">
        <v>77</v>
      </c>
      <c r="C93">
        <v>7</v>
      </c>
      <c r="D93">
        <v>8</v>
      </c>
      <c r="E93">
        <v>8</v>
      </c>
      <c r="F93">
        <v>78</v>
      </c>
      <c r="G93" s="11">
        <v>98.71794871794873</v>
      </c>
      <c r="H93" s="11">
        <v>8.9743589743589745</v>
      </c>
      <c r="I93" s="11">
        <v>10.256410256410255</v>
      </c>
      <c r="J93" s="11">
        <v>10.256410256410255</v>
      </c>
      <c r="K93" t="s">
        <v>279</v>
      </c>
      <c r="L93" t="s">
        <v>2445</v>
      </c>
      <c r="M93">
        <v>0</v>
      </c>
    </row>
    <row r="94" spans="1:14" x14ac:dyDescent="0.2">
      <c r="A94" t="s">
        <v>109</v>
      </c>
      <c r="B94">
        <v>23</v>
      </c>
      <c r="C94">
        <v>13</v>
      </c>
      <c r="D94">
        <v>11</v>
      </c>
      <c r="E94">
        <v>2</v>
      </c>
      <c r="F94">
        <v>27</v>
      </c>
      <c r="G94" s="11">
        <v>85.18518518518519</v>
      </c>
      <c r="H94" s="11">
        <v>48.148148148148145</v>
      </c>
      <c r="I94" s="11">
        <v>40.74074074074074</v>
      </c>
      <c r="J94" s="11">
        <v>7.4074074074074066</v>
      </c>
      <c r="K94" t="s">
        <v>280</v>
      </c>
      <c r="L94" t="s">
        <v>279</v>
      </c>
      <c r="M94">
        <v>0</v>
      </c>
    </row>
    <row r="95" spans="1:14" x14ac:dyDescent="0.2">
      <c r="A95" t="s">
        <v>110</v>
      </c>
      <c r="B95">
        <v>102</v>
      </c>
      <c r="C95">
        <v>17</v>
      </c>
      <c r="D95">
        <v>54</v>
      </c>
      <c r="E95">
        <v>5</v>
      </c>
      <c r="F95">
        <v>112</v>
      </c>
      <c r="G95" s="11">
        <v>91.071428571428569</v>
      </c>
      <c r="H95" s="11">
        <v>15.178571428571427</v>
      </c>
      <c r="I95" s="11">
        <v>48.214285714285715</v>
      </c>
      <c r="J95" s="11">
        <v>4.4642857142857144</v>
      </c>
      <c r="K95" t="s">
        <v>279</v>
      </c>
      <c r="L95" t="s">
        <v>279</v>
      </c>
      <c r="M95">
        <v>1</v>
      </c>
    </row>
    <row r="96" spans="1:14" x14ac:dyDescent="0.2">
      <c r="A96" t="s">
        <v>111</v>
      </c>
      <c r="B96">
        <v>119</v>
      </c>
      <c r="C96">
        <v>16</v>
      </c>
      <c r="D96">
        <v>25</v>
      </c>
      <c r="E96">
        <v>21</v>
      </c>
      <c r="F96">
        <v>126</v>
      </c>
      <c r="G96" s="11">
        <v>94.444444444444443</v>
      </c>
      <c r="H96" s="11">
        <v>12.698412698412698</v>
      </c>
      <c r="I96" s="11">
        <v>19.841269841269842</v>
      </c>
      <c r="J96" s="11">
        <v>16.666666666666664</v>
      </c>
      <c r="K96" t="s">
        <v>279</v>
      </c>
      <c r="L96" t="s">
        <v>279</v>
      </c>
      <c r="M96">
        <v>1</v>
      </c>
    </row>
    <row r="97" spans="1:14" x14ac:dyDescent="0.2">
      <c r="A97" t="s">
        <v>112</v>
      </c>
      <c r="B97">
        <v>89</v>
      </c>
      <c r="C97">
        <v>9</v>
      </c>
      <c r="D97">
        <v>23</v>
      </c>
      <c r="E97">
        <v>9</v>
      </c>
      <c r="F97">
        <v>90</v>
      </c>
      <c r="G97" s="11">
        <v>98.888888888888886</v>
      </c>
      <c r="H97" s="11">
        <v>10</v>
      </c>
      <c r="I97" s="11">
        <v>25.555555555555554</v>
      </c>
      <c r="J97" s="11">
        <v>10</v>
      </c>
      <c r="K97" t="s">
        <v>279</v>
      </c>
      <c r="L97" t="s">
        <v>279</v>
      </c>
      <c r="M97">
        <v>1</v>
      </c>
    </row>
    <row r="98" spans="1:14" x14ac:dyDescent="0.2">
      <c r="A98" t="s">
        <v>113</v>
      </c>
      <c r="B98">
        <v>84</v>
      </c>
      <c r="C98">
        <v>14</v>
      </c>
      <c r="D98">
        <v>57</v>
      </c>
      <c r="E98">
        <v>9</v>
      </c>
      <c r="F98">
        <v>93</v>
      </c>
      <c r="G98" s="11">
        <v>90.322580645161281</v>
      </c>
      <c r="H98" s="11">
        <v>15.053763440860216</v>
      </c>
      <c r="I98" s="11">
        <v>61.29032258064516</v>
      </c>
      <c r="J98" s="11">
        <v>9.67741935483871</v>
      </c>
      <c r="K98" t="s">
        <v>284</v>
      </c>
      <c r="L98" t="s">
        <v>284</v>
      </c>
      <c r="M98">
        <v>1</v>
      </c>
    </row>
    <row r="99" spans="1:14" x14ac:dyDescent="0.2">
      <c r="A99" t="s">
        <v>114</v>
      </c>
      <c r="B99">
        <v>19</v>
      </c>
      <c r="C99">
        <v>4</v>
      </c>
      <c r="D99">
        <v>9</v>
      </c>
      <c r="E99">
        <v>1</v>
      </c>
      <c r="F99">
        <v>20</v>
      </c>
      <c r="G99" s="11">
        <v>95</v>
      </c>
      <c r="H99" s="11">
        <v>20</v>
      </c>
      <c r="I99" s="11">
        <v>45</v>
      </c>
      <c r="J99" s="11">
        <v>5</v>
      </c>
      <c r="K99" t="s">
        <v>279</v>
      </c>
      <c r="L99" t="s">
        <v>284</v>
      </c>
      <c r="M99">
        <v>0</v>
      </c>
      <c r="N99">
        <v>1</v>
      </c>
    </row>
    <row r="100" spans="1:14" x14ac:dyDescent="0.2">
      <c r="A100" t="s">
        <v>115</v>
      </c>
      <c r="B100">
        <v>29</v>
      </c>
      <c r="C100">
        <v>10</v>
      </c>
      <c r="D100">
        <v>24</v>
      </c>
      <c r="E100">
        <v>3</v>
      </c>
      <c r="F100">
        <v>33</v>
      </c>
      <c r="G100" s="11">
        <v>87.878787878787875</v>
      </c>
      <c r="H100" s="11">
        <v>30.303030303030305</v>
      </c>
      <c r="I100" s="11">
        <v>72.727272727272734</v>
      </c>
      <c r="J100" s="11">
        <v>9.0909090909090917</v>
      </c>
      <c r="K100" t="s">
        <v>284</v>
      </c>
      <c r="L100" t="s">
        <v>2445</v>
      </c>
      <c r="M100">
        <v>0</v>
      </c>
    </row>
    <row r="101" spans="1:14" x14ac:dyDescent="0.2">
      <c r="A101" t="s">
        <v>116</v>
      </c>
      <c r="B101">
        <v>136</v>
      </c>
      <c r="C101">
        <v>44</v>
      </c>
      <c r="D101">
        <v>188</v>
      </c>
      <c r="E101">
        <v>33</v>
      </c>
      <c r="F101">
        <v>221</v>
      </c>
      <c r="G101" s="11">
        <v>61.53846153846154</v>
      </c>
      <c r="H101" s="11">
        <v>19.909502262443439</v>
      </c>
      <c r="I101" s="11">
        <v>85.067873303167417</v>
      </c>
      <c r="J101" s="11">
        <v>14.932126696832579</v>
      </c>
      <c r="K101" t="s">
        <v>281</v>
      </c>
      <c r="L101" t="s">
        <v>281</v>
      </c>
      <c r="M101">
        <v>1</v>
      </c>
    </row>
    <row r="102" spans="1:14" x14ac:dyDescent="0.2">
      <c r="A102" t="s">
        <v>117</v>
      </c>
      <c r="B102">
        <v>47</v>
      </c>
      <c r="C102">
        <v>8</v>
      </c>
      <c r="D102">
        <v>56</v>
      </c>
      <c r="E102">
        <v>9</v>
      </c>
      <c r="F102">
        <v>58</v>
      </c>
      <c r="G102" s="11">
        <v>81.034482758620683</v>
      </c>
      <c r="H102" s="11">
        <v>13.793103448275861</v>
      </c>
      <c r="I102" s="11">
        <v>96.551724137931032</v>
      </c>
      <c r="J102" s="11">
        <v>15.517241379310345</v>
      </c>
      <c r="K102" t="s">
        <v>284</v>
      </c>
      <c r="L102" t="s">
        <v>281</v>
      </c>
      <c r="M102">
        <v>0</v>
      </c>
      <c r="N102">
        <v>1</v>
      </c>
    </row>
    <row r="103" spans="1:14" x14ac:dyDescent="0.2">
      <c r="A103" t="s">
        <v>118</v>
      </c>
      <c r="B103">
        <v>59</v>
      </c>
      <c r="C103">
        <v>16</v>
      </c>
      <c r="D103">
        <v>15</v>
      </c>
      <c r="E103">
        <v>2</v>
      </c>
      <c r="F103">
        <v>63</v>
      </c>
      <c r="G103" s="11">
        <v>93.650793650793645</v>
      </c>
      <c r="H103" s="11">
        <v>25.396825396825395</v>
      </c>
      <c r="I103" s="11">
        <v>23.809523809523807</v>
      </c>
      <c r="J103" s="11">
        <v>3.1746031746031744</v>
      </c>
      <c r="K103" t="s">
        <v>279</v>
      </c>
      <c r="L103" t="s">
        <v>279</v>
      </c>
      <c r="M103">
        <v>1</v>
      </c>
    </row>
    <row r="104" spans="1:14" x14ac:dyDescent="0.2">
      <c r="A104" t="s">
        <v>119</v>
      </c>
      <c r="B104">
        <v>69</v>
      </c>
      <c r="C104">
        <v>11</v>
      </c>
      <c r="D104">
        <v>31</v>
      </c>
      <c r="E104">
        <v>9</v>
      </c>
      <c r="F104">
        <v>69</v>
      </c>
      <c r="G104" s="11">
        <v>100</v>
      </c>
      <c r="H104" s="11">
        <v>15.942028985507244</v>
      </c>
      <c r="I104" s="11">
        <v>44.927536231884055</v>
      </c>
      <c r="J104" s="11">
        <v>13.043478260869565</v>
      </c>
      <c r="K104" t="s">
        <v>279</v>
      </c>
      <c r="L104" t="s">
        <v>279</v>
      </c>
      <c r="M104">
        <v>1</v>
      </c>
    </row>
    <row r="105" spans="1:14" x14ac:dyDescent="0.2">
      <c r="A105" t="s">
        <v>120</v>
      </c>
      <c r="B105">
        <v>23</v>
      </c>
      <c r="C105">
        <v>3</v>
      </c>
      <c r="D105">
        <v>9</v>
      </c>
      <c r="E105">
        <v>1</v>
      </c>
      <c r="F105">
        <v>26</v>
      </c>
      <c r="G105" s="11">
        <v>88.461538461538453</v>
      </c>
      <c r="H105" s="11">
        <v>11.538461538461538</v>
      </c>
      <c r="I105" s="11">
        <v>34.615384615384613</v>
      </c>
      <c r="J105" s="11">
        <v>3.8461538461538463</v>
      </c>
      <c r="K105" t="s">
        <v>279</v>
      </c>
      <c r="L105" t="s">
        <v>279</v>
      </c>
      <c r="M105">
        <v>1</v>
      </c>
    </row>
    <row r="106" spans="1:14" x14ac:dyDescent="0.2">
      <c r="A106" t="s">
        <v>121</v>
      </c>
      <c r="B106">
        <v>81</v>
      </c>
      <c r="C106">
        <v>36</v>
      </c>
      <c r="D106">
        <v>24</v>
      </c>
      <c r="E106">
        <v>2</v>
      </c>
      <c r="F106">
        <v>94</v>
      </c>
      <c r="G106" s="11">
        <v>86.170212765957444</v>
      </c>
      <c r="H106" s="11">
        <v>38.297872340425535</v>
      </c>
      <c r="I106" s="11">
        <v>25.531914893617021</v>
      </c>
      <c r="J106" s="11">
        <v>2.1276595744680851</v>
      </c>
      <c r="K106" t="s">
        <v>280</v>
      </c>
      <c r="L106" t="s">
        <v>280</v>
      </c>
      <c r="M106">
        <v>1</v>
      </c>
    </row>
    <row r="107" spans="1:14" x14ac:dyDescent="0.2">
      <c r="A107" t="s">
        <v>122</v>
      </c>
      <c r="B107">
        <v>45</v>
      </c>
      <c r="C107">
        <v>3</v>
      </c>
      <c r="D107">
        <v>17</v>
      </c>
      <c r="E107">
        <v>3</v>
      </c>
      <c r="F107">
        <v>50</v>
      </c>
      <c r="G107" s="11">
        <v>90</v>
      </c>
      <c r="H107" s="11">
        <v>6</v>
      </c>
      <c r="I107" s="11">
        <v>34</v>
      </c>
      <c r="J107" s="11">
        <v>6</v>
      </c>
      <c r="K107" t="s">
        <v>279</v>
      </c>
      <c r="L107" t="s">
        <v>279</v>
      </c>
      <c r="M107">
        <v>1</v>
      </c>
    </row>
    <row r="108" spans="1:14" x14ac:dyDescent="0.2">
      <c r="A108" t="s">
        <v>123</v>
      </c>
      <c r="B108">
        <v>113</v>
      </c>
      <c r="C108">
        <v>24</v>
      </c>
      <c r="D108">
        <v>37</v>
      </c>
      <c r="E108">
        <v>25</v>
      </c>
      <c r="F108">
        <v>126</v>
      </c>
      <c r="G108" s="11">
        <v>89.682539682539684</v>
      </c>
      <c r="H108" s="11">
        <v>19.047619047619047</v>
      </c>
      <c r="I108" s="11">
        <v>29.365079365079367</v>
      </c>
      <c r="J108" s="11">
        <v>19.841269841269842</v>
      </c>
      <c r="K108" t="s">
        <v>279</v>
      </c>
      <c r="L108" t="s">
        <v>2445</v>
      </c>
      <c r="M108">
        <v>0</v>
      </c>
    </row>
    <row r="109" spans="1:14" x14ac:dyDescent="0.2">
      <c r="A109" t="s">
        <v>124</v>
      </c>
      <c r="B109">
        <v>280</v>
      </c>
      <c r="C109">
        <v>56</v>
      </c>
      <c r="D109">
        <v>67</v>
      </c>
      <c r="E109">
        <v>15</v>
      </c>
      <c r="F109">
        <v>298</v>
      </c>
      <c r="G109" s="11">
        <v>93.959731543624159</v>
      </c>
      <c r="H109" s="11">
        <v>18.791946308724832</v>
      </c>
      <c r="I109" s="11">
        <v>22.483221476510067</v>
      </c>
      <c r="J109" s="11">
        <v>5.0335570469798654</v>
      </c>
      <c r="K109" t="s">
        <v>279</v>
      </c>
      <c r="L109" t="s">
        <v>279</v>
      </c>
      <c r="M109">
        <v>1</v>
      </c>
    </row>
    <row r="110" spans="1:14" x14ac:dyDescent="0.2">
      <c r="A110" t="s">
        <v>125</v>
      </c>
      <c r="B110">
        <v>64</v>
      </c>
      <c r="C110">
        <v>20</v>
      </c>
      <c r="D110">
        <v>12</v>
      </c>
      <c r="E110">
        <v>5</v>
      </c>
      <c r="F110">
        <v>70</v>
      </c>
      <c r="G110" s="11">
        <v>91.428571428571431</v>
      </c>
      <c r="H110" s="11">
        <v>28.571428571428569</v>
      </c>
      <c r="I110" s="11">
        <v>17.142857142857142</v>
      </c>
      <c r="J110" s="11">
        <v>7.1428571428571423</v>
      </c>
      <c r="K110" t="s">
        <v>279</v>
      </c>
      <c r="L110" t="s">
        <v>2445</v>
      </c>
      <c r="M110">
        <v>0</v>
      </c>
    </row>
    <row r="111" spans="1:14" x14ac:dyDescent="0.2">
      <c r="A111" t="s">
        <v>126</v>
      </c>
      <c r="B111">
        <v>97</v>
      </c>
      <c r="C111">
        <v>43</v>
      </c>
      <c r="D111">
        <v>32</v>
      </c>
      <c r="E111">
        <v>7</v>
      </c>
      <c r="F111">
        <v>108</v>
      </c>
      <c r="G111" s="11">
        <v>89.81481481481481</v>
      </c>
      <c r="H111" s="11">
        <v>39.814814814814817</v>
      </c>
      <c r="I111" s="11">
        <v>29.629629629629626</v>
      </c>
      <c r="J111" s="11">
        <v>6.481481481481481</v>
      </c>
      <c r="K111" t="s">
        <v>280</v>
      </c>
      <c r="L111" t="s">
        <v>280</v>
      </c>
      <c r="M111">
        <v>1</v>
      </c>
    </row>
    <row r="112" spans="1:14" x14ac:dyDescent="0.2">
      <c r="A112" t="s">
        <v>127</v>
      </c>
      <c r="B112">
        <v>233</v>
      </c>
      <c r="C112">
        <v>41</v>
      </c>
      <c r="D112">
        <v>66</v>
      </c>
      <c r="E112">
        <v>5</v>
      </c>
      <c r="F112">
        <v>262</v>
      </c>
      <c r="G112" s="11">
        <v>88.931297709923669</v>
      </c>
      <c r="H112" s="11">
        <v>15.648854961832063</v>
      </c>
      <c r="I112" s="11">
        <v>25.190839694656486</v>
      </c>
      <c r="J112" s="11">
        <v>1.9083969465648856</v>
      </c>
      <c r="K112" t="s">
        <v>279</v>
      </c>
      <c r="L112" t="s">
        <v>279</v>
      </c>
      <c r="M112">
        <v>1</v>
      </c>
    </row>
    <row r="113" spans="1:14" x14ac:dyDescent="0.2">
      <c r="A113" t="s">
        <v>128</v>
      </c>
      <c r="B113">
        <v>87</v>
      </c>
      <c r="C113">
        <v>24</v>
      </c>
      <c r="D113">
        <v>35</v>
      </c>
      <c r="E113">
        <v>5</v>
      </c>
      <c r="F113">
        <v>101</v>
      </c>
      <c r="G113" s="11">
        <v>86.138613861386133</v>
      </c>
      <c r="H113" s="11">
        <v>23.762376237623762</v>
      </c>
      <c r="I113" s="11">
        <v>34.653465346534652</v>
      </c>
      <c r="J113" s="11">
        <v>4.9504950495049505</v>
      </c>
      <c r="K113" t="s">
        <v>279</v>
      </c>
      <c r="L113" t="s">
        <v>279</v>
      </c>
      <c r="M113">
        <v>1</v>
      </c>
    </row>
    <row r="114" spans="1:14" x14ac:dyDescent="0.2">
      <c r="A114" t="s">
        <v>129</v>
      </c>
      <c r="B114">
        <v>67</v>
      </c>
      <c r="C114">
        <v>18</v>
      </c>
      <c r="D114">
        <v>25</v>
      </c>
      <c r="E114">
        <v>5</v>
      </c>
      <c r="F114">
        <v>72</v>
      </c>
      <c r="G114" s="11">
        <v>93.055555555555557</v>
      </c>
      <c r="H114" s="11">
        <v>25</v>
      </c>
      <c r="I114" s="11">
        <v>34.722222222222221</v>
      </c>
      <c r="J114" s="11">
        <v>6.9444444444444446</v>
      </c>
      <c r="K114" t="s">
        <v>279</v>
      </c>
      <c r="L114" t="s">
        <v>280</v>
      </c>
      <c r="M114">
        <v>0</v>
      </c>
    </row>
    <row r="115" spans="1:14" x14ac:dyDescent="0.2">
      <c r="A115" t="s">
        <v>130</v>
      </c>
      <c r="B115">
        <v>32</v>
      </c>
      <c r="C115">
        <v>3</v>
      </c>
      <c r="D115">
        <v>7</v>
      </c>
      <c r="E115">
        <v>9</v>
      </c>
      <c r="F115">
        <v>34</v>
      </c>
      <c r="G115" s="11">
        <v>94.117647058823522</v>
      </c>
      <c r="H115" s="11">
        <v>8.8235294117647065</v>
      </c>
      <c r="I115" s="11">
        <v>20.588235294117645</v>
      </c>
      <c r="J115" s="11">
        <v>26.47058823529412</v>
      </c>
      <c r="K115" t="s">
        <v>2445</v>
      </c>
      <c r="L115" t="s">
        <v>2445</v>
      </c>
      <c r="M115">
        <v>1</v>
      </c>
    </row>
    <row r="116" spans="1:14" x14ac:dyDescent="0.2">
      <c r="A116" t="s">
        <v>132</v>
      </c>
      <c r="B116">
        <v>14</v>
      </c>
      <c r="C116">
        <v>3</v>
      </c>
      <c r="D116">
        <v>2</v>
      </c>
      <c r="E116">
        <v>0</v>
      </c>
      <c r="F116">
        <v>14</v>
      </c>
      <c r="G116" s="11">
        <v>100</v>
      </c>
      <c r="H116" s="11">
        <v>21.428571428571427</v>
      </c>
      <c r="I116" s="11">
        <v>14.285714285714285</v>
      </c>
      <c r="J116" s="11">
        <v>0</v>
      </c>
      <c r="K116" t="s">
        <v>279</v>
      </c>
      <c r="L116" t="s">
        <v>279</v>
      </c>
      <c r="M116">
        <v>1</v>
      </c>
    </row>
    <row r="117" spans="1:14" x14ac:dyDescent="0.2">
      <c r="A117" t="s">
        <v>134</v>
      </c>
      <c r="B117">
        <v>51</v>
      </c>
      <c r="C117">
        <v>7</v>
      </c>
      <c r="D117">
        <v>18</v>
      </c>
      <c r="E117">
        <v>5</v>
      </c>
      <c r="F117">
        <v>57</v>
      </c>
      <c r="G117" s="11">
        <v>89.473684210526315</v>
      </c>
      <c r="H117" s="11">
        <v>12.280701754385964</v>
      </c>
      <c r="I117" s="11">
        <v>31.578947368421051</v>
      </c>
      <c r="J117" s="11">
        <v>8.7719298245614024</v>
      </c>
      <c r="K117" t="s">
        <v>279</v>
      </c>
      <c r="L117" t="s">
        <v>279</v>
      </c>
      <c r="M117">
        <v>1</v>
      </c>
    </row>
    <row r="118" spans="1:14" x14ac:dyDescent="0.2">
      <c r="A118" t="s">
        <v>135</v>
      </c>
      <c r="B118">
        <v>43</v>
      </c>
      <c r="C118">
        <v>6</v>
      </c>
      <c r="D118">
        <v>17</v>
      </c>
      <c r="E118">
        <v>5</v>
      </c>
      <c r="F118">
        <v>45</v>
      </c>
      <c r="G118" s="11">
        <v>95.555555555555557</v>
      </c>
      <c r="H118" s="11">
        <v>13.333333333333334</v>
      </c>
      <c r="I118" s="11">
        <v>37.777777777777779</v>
      </c>
      <c r="J118" s="11">
        <v>11.111111111111111</v>
      </c>
      <c r="K118" t="s">
        <v>279</v>
      </c>
      <c r="L118" t="s">
        <v>2445</v>
      </c>
      <c r="M118">
        <v>0</v>
      </c>
    </row>
    <row r="119" spans="1:14" x14ac:dyDescent="0.2">
      <c r="A119" t="s">
        <v>136</v>
      </c>
      <c r="B119">
        <v>46</v>
      </c>
      <c r="C119">
        <v>8</v>
      </c>
      <c r="D119">
        <v>10</v>
      </c>
      <c r="E119">
        <v>5</v>
      </c>
      <c r="F119">
        <v>49</v>
      </c>
      <c r="G119" s="11">
        <v>93.877551020408163</v>
      </c>
      <c r="H119" s="11">
        <v>16.326530612244898</v>
      </c>
      <c r="I119" s="11">
        <v>20.408163265306122</v>
      </c>
      <c r="J119" s="11">
        <v>10.204081632653061</v>
      </c>
      <c r="K119" t="s">
        <v>279</v>
      </c>
      <c r="L119" t="s">
        <v>279</v>
      </c>
      <c r="M119">
        <v>1</v>
      </c>
    </row>
    <row r="120" spans="1:14" x14ac:dyDescent="0.2">
      <c r="A120" t="s">
        <v>137</v>
      </c>
      <c r="B120">
        <v>13</v>
      </c>
      <c r="C120">
        <v>1</v>
      </c>
      <c r="D120">
        <v>4</v>
      </c>
      <c r="E120">
        <v>1</v>
      </c>
      <c r="F120">
        <v>13</v>
      </c>
      <c r="G120" s="11">
        <v>100</v>
      </c>
      <c r="H120" s="11">
        <v>7.6923076923076925</v>
      </c>
      <c r="I120" s="11">
        <v>30.76923076923077</v>
      </c>
      <c r="J120" s="11">
        <v>7.6923076923076925</v>
      </c>
      <c r="K120" t="s">
        <v>279</v>
      </c>
      <c r="L120" t="s">
        <v>279</v>
      </c>
      <c r="M120">
        <v>1</v>
      </c>
    </row>
    <row r="121" spans="1:14" x14ac:dyDescent="0.2">
      <c r="A121" t="s">
        <v>138</v>
      </c>
      <c r="B121">
        <v>41</v>
      </c>
      <c r="C121">
        <v>19</v>
      </c>
      <c r="D121">
        <v>24</v>
      </c>
      <c r="E121">
        <v>3</v>
      </c>
      <c r="F121">
        <v>51</v>
      </c>
      <c r="G121" s="11">
        <v>80.392156862745097</v>
      </c>
      <c r="H121" s="11">
        <v>37.254901960784316</v>
      </c>
      <c r="I121" s="11">
        <v>47.058823529411761</v>
      </c>
      <c r="J121" s="11">
        <v>5.8823529411764701</v>
      </c>
      <c r="K121" t="s">
        <v>280</v>
      </c>
      <c r="L121" t="s">
        <v>280</v>
      </c>
      <c r="M121">
        <v>1</v>
      </c>
    </row>
    <row r="122" spans="1:14" x14ac:dyDescent="0.2">
      <c r="A122" t="s">
        <v>139</v>
      </c>
      <c r="B122">
        <v>87</v>
      </c>
      <c r="C122">
        <v>21</v>
      </c>
      <c r="D122">
        <v>34</v>
      </c>
      <c r="E122">
        <v>8</v>
      </c>
      <c r="F122">
        <v>92</v>
      </c>
      <c r="G122" s="11">
        <v>94.565217391304344</v>
      </c>
      <c r="H122" s="11">
        <v>22.826086956521738</v>
      </c>
      <c r="I122" s="11">
        <v>36.95652173913043</v>
      </c>
      <c r="J122" s="11">
        <v>8.695652173913043</v>
      </c>
      <c r="K122" t="s">
        <v>279</v>
      </c>
      <c r="L122" t="s">
        <v>284</v>
      </c>
      <c r="M122">
        <v>0</v>
      </c>
      <c r="N122">
        <v>1</v>
      </c>
    </row>
    <row r="123" spans="1:14" x14ac:dyDescent="0.2">
      <c r="A123" t="s">
        <v>140</v>
      </c>
      <c r="B123">
        <v>33</v>
      </c>
      <c r="C123">
        <v>8</v>
      </c>
      <c r="D123">
        <v>9</v>
      </c>
      <c r="E123">
        <v>1</v>
      </c>
      <c r="F123">
        <v>37</v>
      </c>
      <c r="G123" s="11">
        <v>89.189189189189193</v>
      </c>
      <c r="H123" s="11">
        <v>21.621621621621621</v>
      </c>
      <c r="I123" s="11">
        <v>24.324324324324326</v>
      </c>
      <c r="J123" s="11">
        <v>2.7027027027027026</v>
      </c>
      <c r="K123" t="s">
        <v>279</v>
      </c>
      <c r="L123" t="s">
        <v>279</v>
      </c>
      <c r="M123">
        <v>1</v>
      </c>
    </row>
    <row r="124" spans="1:14" x14ac:dyDescent="0.2">
      <c r="A124" t="s">
        <v>141</v>
      </c>
      <c r="B124">
        <v>174</v>
      </c>
      <c r="C124">
        <v>32</v>
      </c>
      <c r="D124">
        <v>43</v>
      </c>
      <c r="E124">
        <v>10</v>
      </c>
      <c r="F124">
        <v>180</v>
      </c>
      <c r="G124" s="11">
        <v>96.666666666666671</v>
      </c>
      <c r="H124" s="11">
        <v>17.777777777777779</v>
      </c>
      <c r="I124" s="11">
        <v>23.888888888888889</v>
      </c>
      <c r="J124" s="11">
        <v>5.5555555555555554</v>
      </c>
      <c r="K124" t="s">
        <v>279</v>
      </c>
      <c r="L124" t="s">
        <v>279</v>
      </c>
      <c r="M124">
        <v>1</v>
      </c>
    </row>
    <row r="125" spans="1:14" x14ac:dyDescent="0.2">
      <c r="A125" t="s">
        <v>142</v>
      </c>
      <c r="B125">
        <v>67</v>
      </c>
      <c r="C125">
        <v>20</v>
      </c>
      <c r="D125">
        <v>44</v>
      </c>
      <c r="E125">
        <v>6</v>
      </c>
      <c r="F125">
        <v>74</v>
      </c>
      <c r="G125" s="11">
        <v>90.540540540540533</v>
      </c>
      <c r="H125" s="11">
        <v>27.027027027027028</v>
      </c>
      <c r="I125" s="11">
        <v>59.45945945945946</v>
      </c>
      <c r="J125" s="11">
        <v>8.1081081081081088</v>
      </c>
      <c r="K125" t="s">
        <v>284</v>
      </c>
      <c r="L125" t="s">
        <v>284</v>
      </c>
      <c r="M125">
        <v>1</v>
      </c>
    </row>
    <row r="126" spans="1:14" x14ac:dyDescent="0.2">
      <c r="A126" t="s">
        <v>143</v>
      </c>
      <c r="B126">
        <v>17</v>
      </c>
      <c r="C126">
        <v>2</v>
      </c>
      <c r="D126">
        <v>1</v>
      </c>
      <c r="E126">
        <v>3</v>
      </c>
      <c r="F126">
        <v>17</v>
      </c>
      <c r="G126" s="11">
        <v>100</v>
      </c>
      <c r="H126" s="11">
        <v>11.76470588235294</v>
      </c>
      <c r="I126" s="11">
        <v>5.8823529411764701</v>
      </c>
      <c r="J126" s="11">
        <v>17.647058823529413</v>
      </c>
      <c r="K126" t="s">
        <v>279</v>
      </c>
      <c r="L126" t="s">
        <v>279</v>
      </c>
      <c r="M126">
        <v>1</v>
      </c>
    </row>
    <row r="127" spans="1:14" x14ac:dyDescent="0.2">
      <c r="A127" t="s">
        <v>144</v>
      </c>
      <c r="B127">
        <v>43</v>
      </c>
      <c r="C127">
        <v>17</v>
      </c>
      <c r="D127">
        <v>15</v>
      </c>
      <c r="E127">
        <v>1</v>
      </c>
      <c r="F127">
        <v>47</v>
      </c>
      <c r="G127" s="11">
        <v>91.489361702127653</v>
      </c>
      <c r="H127" s="11">
        <v>36.170212765957451</v>
      </c>
      <c r="I127" s="11">
        <v>31.914893617021278</v>
      </c>
      <c r="J127" s="11">
        <v>2.1276595744680851</v>
      </c>
      <c r="K127" t="s">
        <v>280</v>
      </c>
      <c r="L127" t="s">
        <v>284</v>
      </c>
      <c r="M127">
        <v>0</v>
      </c>
    </row>
    <row r="128" spans="1:14" x14ac:dyDescent="0.2">
      <c r="A128" t="s">
        <v>145</v>
      </c>
      <c r="B128">
        <v>80</v>
      </c>
      <c r="C128">
        <v>27</v>
      </c>
      <c r="D128">
        <v>25</v>
      </c>
      <c r="E128">
        <v>1</v>
      </c>
      <c r="F128">
        <v>82</v>
      </c>
      <c r="G128" s="11">
        <v>97.560975609756099</v>
      </c>
      <c r="H128" s="11">
        <v>32.926829268292686</v>
      </c>
      <c r="I128" s="11">
        <v>30.487804878048781</v>
      </c>
      <c r="J128" s="11">
        <v>1.2195121951219512</v>
      </c>
      <c r="K128" t="s">
        <v>279</v>
      </c>
      <c r="L128" t="s">
        <v>280</v>
      </c>
      <c r="M128">
        <v>0</v>
      </c>
      <c r="N128">
        <v>1</v>
      </c>
    </row>
    <row r="129" spans="1:14" x14ac:dyDescent="0.2">
      <c r="A129" t="s">
        <v>146</v>
      </c>
      <c r="B129">
        <v>9</v>
      </c>
      <c r="C129">
        <v>2</v>
      </c>
      <c r="D129">
        <v>4</v>
      </c>
      <c r="E129">
        <v>0</v>
      </c>
      <c r="F129">
        <v>10</v>
      </c>
      <c r="G129" s="11">
        <v>90</v>
      </c>
      <c r="H129" s="11">
        <v>20</v>
      </c>
      <c r="I129" s="11">
        <v>40</v>
      </c>
      <c r="J129" s="11">
        <v>0</v>
      </c>
      <c r="K129" t="s">
        <v>279</v>
      </c>
      <c r="L129" t="s">
        <v>279</v>
      </c>
      <c r="M129">
        <v>1</v>
      </c>
    </row>
    <row r="130" spans="1:14" x14ac:dyDescent="0.2">
      <c r="A130" t="s">
        <v>147</v>
      </c>
      <c r="B130">
        <v>155</v>
      </c>
      <c r="C130">
        <v>53</v>
      </c>
      <c r="D130">
        <v>38</v>
      </c>
      <c r="E130">
        <v>5</v>
      </c>
      <c r="F130">
        <v>166</v>
      </c>
      <c r="G130" s="11">
        <v>93.373493975903614</v>
      </c>
      <c r="H130" s="11">
        <v>31.92771084337349</v>
      </c>
      <c r="I130" s="11">
        <v>22.891566265060241</v>
      </c>
      <c r="J130" s="11">
        <v>3.0120481927710845</v>
      </c>
      <c r="K130" t="s">
        <v>279</v>
      </c>
      <c r="L130" t="s">
        <v>280</v>
      </c>
      <c r="M130">
        <v>0</v>
      </c>
      <c r="N130">
        <v>1</v>
      </c>
    </row>
    <row r="131" spans="1:14" x14ac:dyDescent="0.2">
      <c r="A131" t="s">
        <v>148</v>
      </c>
      <c r="B131">
        <v>41</v>
      </c>
      <c r="C131">
        <v>13</v>
      </c>
      <c r="D131">
        <v>24</v>
      </c>
      <c r="E131">
        <v>3</v>
      </c>
      <c r="F131">
        <v>52</v>
      </c>
      <c r="G131" s="11">
        <v>78.84615384615384</v>
      </c>
      <c r="H131" s="11">
        <v>25</v>
      </c>
      <c r="I131" s="11">
        <v>46.153846153846153</v>
      </c>
      <c r="J131" s="11">
        <v>5.7692307692307692</v>
      </c>
      <c r="K131" t="s">
        <v>284</v>
      </c>
      <c r="L131" t="s">
        <v>284</v>
      </c>
      <c r="M131">
        <v>1</v>
      </c>
    </row>
    <row r="132" spans="1:14" x14ac:dyDescent="0.2">
      <c r="A132" t="s">
        <v>149</v>
      </c>
      <c r="B132">
        <v>31</v>
      </c>
      <c r="C132">
        <v>9</v>
      </c>
      <c r="D132">
        <v>20</v>
      </c>
      <c r="E132">
        <v>2</v>
      </c>
      <c r="F132">
        <v>37</v>
      </c>
      <c r="G132" s="11">
        <v>83.78378378378379</v>
      </c>
      <c r="H132" s="11">
        <v>24.324324324324326</v>
      </c>
      <c r="I132" s="11">
        <v>54.054054054054056</v>
      </c>
      <c r="J132" s="11">
        <v>5.4054054054054053</v>
      </c>
      <c r="K132" t="s">
        <v>284</v>
      </c>
      <c r="L132" t="s">
        <v>284</v>
      </c>
      <c r="M132">
        <v>1</v>
      </c>
    </row>
    <row r="133" spans="1:14" x14ac:dyDescent="0.2">
      <c r="A133" t="s">
        <v>150</v>
      </c>
      <c r="B133">
        <v>268</v>
      </c>
      <c r="C133">
        <v>71</v>
      </c>
      <c r="D133">
        <v>118</v>
      </c>
      <c r="E133">
        <v>15</v>
      </c>
      <c r="F133">
        <v>322</v>
      </c>
      <c r="G133" s="11">
        <v>83.229813664596278</v>
      </c>
      <c r="H133" s="11">
        <v>22.049689440993788</v>
      </c>
      <c r="I133" s="11">
        <v>36.645962732919259</v>
      </c>
      <c r="J133" s="11">
        <v>4.658385093167702</v>
      </c>
      <c r="K133" t="s">
        <v>279</v>
      </c>
      <c r="L133" t="s">
        <v>279</v>
      </c>
      <c r="M133">
        <v>1</v>
      </c>
    </row>
    <row r="134" spans="1:14" x14ac:dyDescent="0.2">
      <c r="A134" t="s">
        <v>151</v>
      </c>
      <c r="B134">
        <v>102</v>
      </c>
      <c r="C134">
        <v>19</v>
      </c>
      <c r="D134">
        <v>30</v>
      </c>
      <c r="E134">
        <v>9</v>
      </c>
      <c r="F134">
        <v>106</v>
      </c>
      <c r="G134" s="11">
        <v>96.226415094339629</v>
      </c>
      <c r="H134" s="11">
        <v>17.924528301886792</v>
      </c>
      <c r="I134" s="11">
        <v>28.30188679245283</v>
      </c>
      <c r="J134" s="11">
        <v>8.4905660377358494</v>
      </c>
      <c r="K134" t="s">
        <v>279</v>
      </c>
      <c r="L134" t="s">
        <v>279</v>
      </c>
      <c r="M134">
        <v>1</v>
      </c>
    </row>
    <row r="135" spans="1:14" x14ac:dyDescent="0.2">
      <c r="A135" t="s">
        <v>152</v>
      </c>
      <c r="B135">
        <v>12</v>
      </c>
      <c r="C135">
        <v>2</v>
      </c>
      <c r="D135">
        <v>3</v>
      </c>
      <c r="E135">
        <v>2</v>
      </c>
      <c r="F135">
        <v>13</v>
      </c>
      <c r="G135" s="11">
        <v>92.307692307692307</v>
      </c>
      <c r="H135" s="11">
        <v>15.384615384615385</v>
      </c>
      <c r="I135" s="11">
        <v>23.076923076923077</v>
      </c>
      <c r="J135" s="11">
        <v>15.384615384615385</v>
      </c>
      <c r="K135" t="s">
        <v>279</v>
      </c>
      <c r="L135" t="s">
        <v>284</v>
      </c>
      <c r="M135">
        <v>0</v>
      </c>
    </row>
    <row r="136" spans="1:14" x14ac:dyDescent="0.2">
      <c r="A136" t="s">
        <v>153</v>
      </c>
      <c r="B136">
        <v>65</v>
      </c>
      <c r="C136">
        <v>11</v>
      </c>
      <c r="D136">
        <v>17</v>
      </c>
      <c r="E136">
        <v>1</v>
      </c>
      <c r="F136">
        <v>73</v>
      </c>
      <c r="G136" s="11">
        <v>89.041095890410958</v>
      </c>
      <c r="H136" s="11">
        <v>15.068493150684931</v>
      </c>
      <c r="I136" s="11">
        <v>23.287671232876711</v>
      </c>
      <c r="J136" s="11">
        <v>1.3698630136986301</v>
      </c>
      <c r="K136" t="s">
        <v>279</v>
      </c>
      <c r="L136" t="s">
        <v>279</v>
      </c>
      <c r="M136">
        <v>1</v>
      </c>
    </row>
    <row r="137" spans="1:14" x14ac:dyDescent="0.2">
      <c r="A137" t="s">
        <v>154</v>
      </c>
      <c r="B137">
        <v>36</v>
      </c>
      <c r="C137">
        <v>1</v>
      </c>
      <c r="D137">
        <v>3</v>
      </c>
      <c r="E137">
        <v>8</v>
      </c>
      <c r="F137">
        <v>39</v>
      </c>
      <c r="G137" s="11">
        <v>92.307692307692307</v>
      </c>
      <c r="H137" s="11">
        <v>2.5641025641025639</v>
      </c>
      <c r="I137" s="11">
        <v>7.6923076923076925</v>
      </c>
      <c r="J137" s="11">
        <v>20.512820512820511</v>
      </c>
      <c r="K137" t="s">
        <v>279</v>
      </c>
      <c r="L137" t="s">
        <v>2068</v>
      </c>
      <c r="M137">
        <v>0</v>
      </c>
    </row>
    <row r="138" spans="1:14" x14ac:dyDescent="0.2">
      <c r="A138" t="s">
        <v>155</v>
      </c>
      <c r="B138">
        <v>80</v>
      </c>
      <c r="C138">
        <v>17</v>
      </c>
      <c r="D138">
        <v>35</v>
      </c>
      <c r="E138">
        <v>2</v>
      </c>
      <c r="F138">
        <v>84</v>
      </c>
      <c r="G138" s="11">
        <v>95.238095238095227</v>
      </c>
      <c r="H138" s="11">
        <v>20.238095238095237</v>
      </c>
      <c r="I138" s="11">
        <v>41.666666666666671</v>
      </c>
      <c r="J138" s="11">
        <v>2.3809523809523809</v>
      </c>
      <c r="K138" t="s">
        <v>279</v>
      </c>
      <c r="L138" t="s">
        <v>284</v>
      </c>
      <c r="M138">
        <v>0</v>
      </c>
      <c r="N138">
        <v>1</v>
      </c>
    </row>
    <row r="139" spans="1:14" x14ac:dyDescent="0.2">
      <c r="A139" t="s">
        <v>156</v>
      </c>
      <c r="B139">
        <v>26</v>
      </c>
      <c r="C139">
        <v>5</v>
      </c>
      <c r="D139">
        <v>7</v>
      </c>
      <c r="E139">
        <v>0</v>
      </c>
      <c r="F139">
        <v>27</v>
      </c>
      <c r="G139" s="11">
        <v>96.296296296296291</v>
      </c>
      <c r="H139" s="11">
        <v>18.518518518518519</v>
      </c>
      <c r="I139" s="11">
        <v>25.925925925925924</v>
      </c>
      <c r="J139" s="11">
        <v>0</v>
      </c>
      <c r="K139" t="s">
        <v>279</v>
      </c>
      <c r="L139" t="s">
        <v>284</v>
      </c>
      <c r="M139">
        <v>0</v>
      </c>
      <c r="N139">
        <v>1</v>
      </c>
    </row>
    <row r="140" spans="1:14" x14ac:dyDescent="0.2">
      <c r="A140" t="s">
        <v>157</v>
      </c>
      <c r="B140">
        <v>101</v>
      </c>
      <c r="C140">
        <v>58</v>
      </c>
      <c r="D140">
        <v>46</v>
      </c>
      <c r="E140">
        <v>3</v>
      </c>
      <c r="F140">
        <v>124</v>
      </c>
      <c r="G140" s="11">
        <v>81.451612903225808</v>
      </c>
      <c r="H140" s="11">
        <v>46.774193548387096</v>
      </c>
      <c r="I140" s="11">
        <v>37.096774193548384</v>
      </c>
      <c r="J140" s="11">
        <v>2.4193548387096775</v>
      </c>
      <c r="K140" t="s">
        <v>280</v>
      </c>
      <c r="L140" t="s">
        <v>280</v>
      </c>
      <c r="M140">
        <v>1</v>
      </c>
    </row>
    <row r="141" spans="1:14" x14ac:dyDescent="0.2">
      <c r="A141" t="s">
        <v>158</v>
      </c>
      <c r="B141">
        <v>173</v>
      </c>
      <c r="C141">
        <v>30</v>
      </c>
      <c r="D141">
        <v>90</v>
      </c>
      <c r="E141">
        <v>12</v>
      </c>
      <c r="F141">
        <v>192</v>
      </c>
      <c r="G141" s="11">
        <v>90.104166666666657</v>
      </c>
      <c r="H141" s="11">
        <v>15.625</v>
      </c>
      <c r="I141" s="11">
        <v>46.875</v>
      </c>
      <c r="J141" s="11">
        <v>6.25</v>
      </c>
      <c r="K141" t="s">
        <v>279</v>
      </c>
      <c r="L141" t="s">
        <v>279</v>
      </c>
      <c r="M141">
        <v>1</v>
      </c>
    </row>
    <row r="142" spans="1:14" x14ac:dyDescent="0.2">
      <c r="A142" t="s">
        <v>159</v>
      </c>
      <c r="B142">
        <v>71</v>
      </c>
      <c r="C142">
        <v>13</v>
      </c>
      <c r="D142">
        <v>12</v>
      </c>
      <c r="E142">
        <v>1</v>
      </c>
      <c r="F142">
        <v>76</v>
      </c>
      <c r="G142" s="11">
        <v>93.421052631578945</v>
      </c>
      <c r="H142" s="11">
        <v>17.105263157894736</v>
      </c>
      <c r="I142" s="11">
        <v>15.789473684210526</v>
      </c>
      <c r="J142" s="11">
        <v>1.3157894736842104</v>
      </c>
      <c r="K142" t="s">
        <v>279</v>
      </c>
      <c r="L142" t="s">
        <v>279</v>
      </c>
      <c r="M142">
        <v>1</v>
      </c>
    </row>
    <row r="143" spans="1:14" x14ac:dyDescent="0.2">
      <c r="A143" t="s">
        <v>160</v>
      </c>
      <c r="B143">
        <v>11</v>
      </c>
      <c r="C143">
        <v>3</v>
      </c>
      <c r="D143">
        <v>7</v>
      </c>
      <c r="E143">
        <v>1</v>
      </c>
      <c r="F143">
        <v>14</v>
      </c>
      <c r="G143" s="11">
        <v>78.571428571428569</v>
      </c>
      <c r="H143" s="11">
        <v>21.428571428571427</v>
      </c>
      <c r="I143" s="11">
        <v>50</v>
      </c>
      <c r="J143" s="11">
        <v>7.1428571428571423</v>
      </c>
      <c r="K143" t="s">
        <v>284</v>
      </c>
      <c r="L143" t="s">
        <v>284</v>
      </c>
      <c r="M143">
        <v>1</v>
      </c>
    </row>
    <row r="144" spans="1:14" x14ac:dyDescent="0.2">
      <c r="A144" t="s">
        <v>161</v>
      </c>
      <c r="B144">
        <v>39</v>
      </c>
      <c r="C144">
        <v>14</v>
      </c>
      <c r="D144">
        <v>23</v>
      </c>
      <c r="E144">
        <v>3</v>
      </c>
      <c r="F144">
        <v>42</v>
      </c>
      <c r="G144" s="11">
        <v>92.857142857142861</v>
      </c>
      <c r="H144" s="11">
        <v>33.333333333333329</v>
      </c>
      <c r="I144" s="11">
        <v>54.761904761904766</v>
      </c>
      <c r="J144" s="11">
        <v>7.1428571428571423</v>
      </c>
      <c r="K144" t="s">
        <v>284</v>
      </c>
      <c r="L144" t="s">
        <v>279</v>
      </c>
      <c r="M144">
        <v>0</v>
      </c>
    </row>
    <row r="145" spans="1:13" x14ac:dyDescent="0.2">
      <c r="A145" t="s">
        <v>162</v>
      </c>
      <c r="B145">
        <v>19</v>
      </c>
      <c r="C145">
        <v>1</v>
      </c>
      <c r="D145">
        <v>29</v>
      </c>
      <c r="E145">
        <v>0</v>
      </c>
      <c r="F145">
        <v>29</v>
      </c>
      <c r="G145" s="11">
        <v>65.517241379310349</v>
      </c>
      <c r="H145" s="11">
        <v>3.4482758620689653</v>
      </c>
      <c r="I145" s="11">
        <v>100</v>
      </c>
      <c r="J145" s="11">
        <v>0</v>
      </c>
      <c r="K145" t="s">
        <v>281</v>
      </c>
      <c r="L145" t="s">
        <v>284</v>
      </c>
      <c r="M145">
        <v>0</v>
      </c>
    </row>
    <row r="146" spans="1:13" x14ac:dyDescent="0.2">
      <c r="A146" t="s">
        <v>163</v>
      </c>
      <c r="B146">
        <v>37</v>
      </c>
      <c r="C146">
        <v>1</v>
      </c>
      <c r="D146">
        <v>37</v>
      </c>
      <c r="E146">
        <v>5</v>
      </c>
      <c r="F146">
        <v>42</v>
      </c>
      <c r="G146" s="11">
        <v>88.095238095238088</v>
      </c>
      <c r="H146" s="11">
        <v>2.3809523809523809</v>
      </c>
      <c r="I146" s="11">
        <v>88.095238095238088</v>
      </c>
      <c r="J146" s="11">
        <v>11.904761904761903</v>
      </c>
      <c r="K146" t="s">
        <v>284</v>
      </c>
      <c r="L146" t="s">
        <v>284</v>
      </c>
      <c r="M146">
        <v>1</v>
      </c>
    </row>
    <row r="147" spans="1:13" x14ac:dyDescent="0.2">
      <c r="A147" t="s">
        <v>164</v>
      </c>
      <c r="B147">
        <v>23</v>
      </c>
      <c r="C147">
        <v>10</v>
      </c>
      <c r="D147">
        <v>14</v>
      </c>
      <c r="E147">
        <v>4</v>
      </c>
      <c r="F147">
        <v>37</v>
      </c>
      <c r="G147" s="11">
        <v>62.162162162162161</v>
      </c>
      <c r="H147" s="11">
        <v>27.027027027027028</v>
      </c>
      <c r="I147" s="11">
        <v>37.837837837837839</v>
      </c>
      <c r="J147" s="11">
        <v>10.810810810810811</v>
      </c>
      <c r="K147" t="s">
        <v>280</v>
      </c>
      <c r="L147" t="s">
        <v>279</v>
      </c>
      <c r="M147">
        <v>0</v>
      </c>
    </row>
    <row r="148" spans="1:13" x14ac:dyDescent="0.2">
      <c r="A148" t="s">
        <v>165</v>
      </c>
      <c r="B148">
        <v>16</v>
      </c>
      <c r="C148">
        <v>5</v>
      </c>
      <c r="D148">
        <v>3</v>
      </c>
      <c r="E148">
        <v>1</v>
      </c>
      <c r="F148">
        <v>18</v>
      </c>
      <c r="G148" s="11">
        <v>88.888888888888886</v>
      </c>
      <c r="H148" s="11">
        <v>27.777777777777779</v>
      </c>
      <c r="I148" s="11">
        <v>16.666666666666664</v>
      </c>
      <c r="J148" s="11">
        <v>5.5555555555555554</v>
      </c>
      <c r="K148" t="s">
        <v>279</v>
      </c>
      <c r="L148" t="s">
        <v>279</v>
      </c>
      <c r="M148">
        <v>1</v>
      </c>
    </row>
    <row r="149" spans="1:13" x14ac:dyDescent="0.2">
      <c r="A149" t="s">
        <v>168</v>
      </c>
      <c r="B149">
        <v>21</v>
      </c>
      <c r="C149">
        <v>1</v>
      </c>
      <c r="D149">
        <v>13</v>
      </c>
      <c r="E149">
        <v>1</v>
      </c>
      <c r="F149">
        <v>25</v>
      </c>
      <c r="G149" s="11">
        <v>84</v>
      </c>
      <c r="H149" s="11">
        <v>4</v>
      </c>
      <c r="I149" s="11">
        <v>52</v>
      </c>
      <c r="J149" s="11">
        <v>4</v>
      </c>
      <c r="K149" t="s">
        <v>284</v>
      </c>
      <c r="L149" t="s">
        <v>279</v>
      </c>
      <c r="M149">
        <v>0</v>
      </c>
    </row>
    <row r="150" spans="1:13" x14ac:dyDescent="0.2">
      <c r="A150" t="s">
        <v>169</v>
      </c>
      <c r="B150">
        <v>34</v>
      </c>
      <c r="C150">
        <v>17</v>
      </c>
      <c r="D150">
        <v>14</v>
      </c>
      <c r="E150">
        <v>5</v>
      </c>
      <c r="F150">
        <v>37</v>
      </c>
      <c r="G150" s="11">
        <v>91.891891891891902</v>
      </c>
      <c r="H150" s="11">
        <v>45.945945945945951</v>
      </c>
      <c r="I150" s="11">
        <v>37.837837837837839</v>
      </c>
      <c r="J150" s="11">
        <v>13.513513513513514</v>
      </c>
      <c r="K150" t="s">
        <v>280</v>
      </c>
      <c r="L150" t="s">
        <v>284</v>
      </c>
      <c r="M150">
        <v>0</v>
      </c>
    </row>
    <row r="151" spans="1:13" x14ac:dyDescent="0.2">
      <c r="A151" t="s">
        <v>170</v>
      </c>
      <c r="B151">
        <v>125</v>
      </c>
      <c r="C151">
        <v>24</v>
      </c>
      <c r="D151">
        <v>30</v>
      </c>
      <c r="E151">
        <v>8</v>
      </c>
      <c r="F151">
        <v>132</v>
      </c>
      <c r="G151" s="11">
        <v>94.696969696969703</v>
      </c>
      <c r="H151" s="11">
        <v>18.181818181818183</v>
      </c>
      <c r="I151" s="11">
        <v>22.727272727272727</v>
      </c>
      <c r="J151" s="11">
        <v>6.0606060606060606</v>
      </c>
      <c r="K151" t="s">
        <v>279</v>
      </c>
      <c r="L151" t="s">
        <v>279</v>
      </c>
      <c r="M151">
        <v>1</v>
      </c>
    </row>
    <row r="152" spans="1:13" x14ac:dyDescent="0.2">
      <c r="A152" t="s">
        <v>171</v>
      </c>
      <c r="B152">
        <v>10</v>
      </c>
      <c r="C152">
        <v>1</v>
      </c>
      <c r="D152">
        <v>12</v>
      </c>
      <c r="E152">
        <v>2</v>
      </c>
      <c r="F152">
        <v>13</v>
      </c>
      <c r="G152" s="11">
        <v>76.923076923076934</v>
      </c>
      <c r="H152" s="11">
        <v>7.6923076923076925</v>
      </c>
      <c r="I152" s="11">
        <v>92.307692307692307</v>
      </c>
      <c r="J152" s="11">
        <v>15.384615384615385</v>
      </c>
      <c r="K152" t="s">
        <v>284</v>
      </c>
      <c r="L152" t="s">
        <v>284</v>
      </c>
      <c r="M152">
        <v>1</v>
      </c>
    </row>
    <row r="153" spans="1:13" x14ac:dyDescent="0.2">
      <c r="A153" t="s">
        <v>172</v>
      </c>
      <c r="B153">
        <v>28</v>
      </c>
      <c r="C153">
        <v>1</v>
      </c>
      <c r="D153">
        <v>26</v>
      </c>
      <c r="E153">
        <v>4</v>
      </c>
      <c r="F153">
        <v>33</v>
      </c>
      <c r="G153" s="11">
        <v>84.848484848484844</v>
      </c>
      <c r="H153" s="11">
        <v>3.0303030303030303</v>
      </c>
      <c r="I153" s="11">
        <v>78.787878787878782</v>
      </c>
      <c r="J153" s="11">
        <v>12.121212121212121</v>
      </c>
      <c r="K153" t="s">
        <v>284</v>
      </c>
      <c r="L153" t="s">
        <v>284</v>
      </c>
      <c r="M153">
        <v>1</v>
      </c>
    </row>
    <row r="154" spans="1:13" x14ac:dyDescent="0.2">
      <c r="A154" t="s">
        <v>173</v>
      </c>
      <c r="B154">
        <v>55</v>
      </c>
      <c r="C154">
        <v>16</v>
      </c>
      <c r="D154">
        <v>29</v>
      </c>
      <c r="E154">
        <v>1</v>
      </c>
      <c r="F154">
        <v>69</v>
      </c>
      <c r="G154" s="11">
        <v>79.710144927536234</v>
      </c>
      <c r="H154" s="11">
        <v>23.188405797101449</v>
      </c>
      <c r="I154" s="11">
        <v>42.028985507246375</v>
      </c>
      <c r="J154" s="11">
        <v>1.4492753623188406</v>
      </c>
      <c r="K154" t="s">
        <v>284</v>
      </c>
      <c r="L154" t="s">
        <v>284</v>
      </c>
      <c r="M154">
        <v>1</v>
      </c>
    </row>
    <row r="155" spans="1:13" x14ac:dyDescent="0.2">
      <c r="A155" t="s">
        <v>174</v>
      </c>
      <c r="B155">
        <v>37</v>
      </c>
      <c r="C155">
        <v>1</v>
      </c>
      <c r="D155">
        <v>4</v>
      </c>
      <c r="E155">
        <v>5</v>
      </c>
      <c r="F155">
        <v>39</v>
      </c>
      <c r="G155" s="11">
        <v>94.871794871794862</v>
      </c>
      <c r="H155" s="11">
        <v>2.5641025641025639</v>
      </c>
      <c r="I155" s="11">
        <v>10.256410256410255</v>
      </c>
      <c r="J155" s="11">
        <v>12.820512820512819</v>
      </c>
      <c r="K155" t="s">
        <v>279</v>
      </c>
      <c r="L155" t="s">
        <v>279</v>
      </c>
      <c r="M155">
        <v>1</v>
      </c>
    </row>
    <row r="156" spans="1:13" x14ac:dyDescent="0.2">
      <c r="A156" t="s">
        <v>175</v>
      </c>
      <c r="B156">
        <v>145</v>
      </c>
      <c r="C156">
        <v>32</v>
      </c>
      <c r="D156">
        <v>32</v>
      </c>
      <c r="E156">
        <v>6</v>
      </c>
      <c r="F156">
        <v>158</v>
      </c>
      <c r="G156" s="11">
        <v>91.77215189873418</v>
      </c>
      <c r="H156" s="11">
        <v>20.253164556962027</v>
      </c>
      <c r="I156" s="11">
        <v>20.253164556962027</v>
      </c>
      <c r="J156" s="11">
        <v>3.79746835443038</v>
      </c>
      <c r="K156" t="s">
        <v>279</v>
      </c>
      <c r="L156" t="s">
        <v>280</v>
      </c>
      <c r="M156">
        <v>0</v>
      </c>
    </row>
    <row r="157" spans="1:13" x14ac:dyDescent="0.2">
      <c r="A157" t="s">
        <v>176</v>
      </c>
      <c r="B157">
        <v>53</v>
      </c>
      <c r="C157">
        <v>11</v>
      </c>
      <c r="D157">
        <v>20</v>
      </c>
      <c r="E157">
        <v>1</v>
      </c>
      <c r="F157">
        <v>63</v>
      </c>
      <c r="G157" s="11">
        <v>84.126984126984127</v>
      </c>
      <c r="H157" s="11">
        <v>17.460317460317459</v>
      </c>
      <c r="I157" s="11">
        <v>31.746031746031743</v>
      </c>
      <c r="J157" s="11">
        <v>1.5873015873015872</v>
      </c>
      <c r="K157" t="s">
        <v>279</v>
      </c>
      <c r="L157" t="s">
        <v>279</v>
      </c>
      <c r="M157">
        <v>1</v>
      </c>
    </row>
    <row r="158" spans="1:13" x14ac:dyDescent="0.2">
      <c r="A158" t="s">
        <v>177</v>
      </c>
      <c r="B158">
        <v>47</v>
      </c>
      <c r="C158">
        <v>9</v>
      </c>
      <c r="D158">
        <v>35</v>
      </c>
      <c r="E158">
        <v>5</v>
      </c>
      <c r="F158">
        <v>55</v>
      </c>
      <c r="G158" s="11">
        <v>85.454545454545453</v>
      </c>
      <c r="H158" s="11">
        <v>16.363636363636363</v>
      </c>
      <c r="I158" s="11">
        <v>63.636363636363633</v>
      </c>
      <c r="J158" s="11">
        <v>9.0909090909090917</v>
      </c>
      <c r="K158" t="s">
        <v>284</v>
      </c>
      <c r="L158" t="s">
        <v>284</v>
      </c>
      <c r="M158">
        <v>1</v>
      </c>
    </row>
    <row r="159" spans="1:13" x14ac:dyDescent="0.2">
      <c r="A159" t="s">
        <v>178</v>
      </c>
      <c r="B159">
        <v>33</v>
      </c>
      <c r="C159">
        <v>7</v>
      </c>
      <c r="D159">
        <v>6</v>
      </c>
      <c r="E159">
        <v>4</v>
      </c>
      <c r="F159">
        <v>34</v>
      </c>
      <c r="G159" s="11">
        <v>97.058823529411768</v>
      </c>
      <c r="H159" s="11">
        <v>20.588235294117645</v>
      </c>
      <c r="I159" s="11">
        <v>17.647058823529413</v>
      </c>
      <c r="J159" s="11">
        <v>11.76470588235294</v>
      </c>
      <c r="K159" t="s">
        <v>279</v>
      </c>
      <c r="L159" t="s">
        <v>279</v>
      </c>
      <c r="M159">
        <v>1</v>
      </c>
    </row>
    <row r="160" spans="1:13" x14ac:dyDescent="0.2">
      <c r="A160" t="s">
        <v>179</v>
      </c>
      <c r="B160">
        <v>52</v>
      </c>
      <c r="C160">
        <v>18</v>
      </c>
      <c r="D160">
        <v>112</v>
      </c>
      <c r="E160">
        <v>8</v>
      </c>
      <c r="F160">
        <v>130</v>
      </c>
      <c r="G160" s="11">
        <v>40</v>
      </c>
      <c r="H160" s="11">
        <v>13.846153846153847</v>
      </c>
      <c r="I160" s="11">
        <v>86.15384615384616</v>
      </c>
      <c r="J160" s="11">
        <v>6.1538461538461542</v>
      </c>
      <c r="K160" t="s">
        <v>281</v>
      </c>
      <c r="L160" t="s">
        <v>281</v>
      </c>
      <c r="M160">
        <v>1</v>
      </c>
    </row>
    <row r="161" spans="1:14" x14ac:dyDescent="0.2">
      <c r="A161" t="s">
        <v>181</v>
      </c>
      <c r="B161">
        <v>24</v>
      </c>
      <c r="C161">
        <v>6</v>
      </c>
      <c r="D161">
        <v>5</v>
      </c>
      <c r="E161">
        <v>0</v>
      </c>
      <c r="F161">
        <v>24</v>
      </c>
      <c r="G161" s="11">
        <v>100</v>
      </c>
      <c r="H161" s="11">
        <v>25</v>
      </c>
      <c r="I161" s="11">
        <v>20.833333333333336</v>
      </c>
      <c r="J161" s="11">
        <v>0</v>
      </c>
      <c r="K161" t="s">
        <v>279</v>
      </c>
      <c r="L161" t="s">
        <v>279</v>
      </c>
      <c r="M161">
        <v>1</v>
      </c>
    </row>
    <row r="162" spans="1:14" x14ac:dyDescent="0.2">
      <c r="A162" t="s">
        <v>182</v>
      </c>
      <c r="B162">
        <v>238</v>
      </c>
      <c r="C162">
        <v>110</v>
      </c>
      <c r="D162">
        <v>72</v>
      </c>
      <c r="E162">
        <v>9</v>
      </c>
      <c r="F162">
        <v>275</v>
      </c>
      <c r="G162" s="11">
        <v>86.545454545454547</v>
      </c>
      <c r="H162" s="11">
        <v>40</v>
      </c>
      <c r="I162" s="11">
        <v>26.181818181818183</v>
      </c>
      <c r="J162" s="11">
        <v>3.2727272727272729</v>
      </c>
      <c r="K162" t="s">
        <v>280</v>
      </c>
      <c r="L162" t="s">
        <v>279</v>
      </c>
      <c r="M162">
        <v>0</v>
      </c>
    </row>
    <row r="163" spans="1:14" x14ac:dyDescent="0.2">
      <c r="A163" t="s">
        <v>183</v>
      </c>
      <c r="B163">
        <v>116</v>
      </c>
      <c r="C163">
        <v>12</v>
      </c>
      <c r="D163">
        <v>59</v>
      </c>
      <c r="E163">
        <v>15</v>
      </c>
      <c r="F163">
        <v>124</v>
      </c>
      <c r="G163" s="11">
        <v>93.548387096774192</v>
      </c>
      <c r="H163" s="11">
        <v>9.67741935483871</v>
      </c>
      <c r="I163" s="11">
        <v>47.580645161290327</v>
      </c>
      <c r="J163" s="11">
        <v>12.096774193548388</v>
      </c>
      <c r="K163" t="s">
        <v>279</v>
      </c>
      <c r="L163" t="s">
        <v>279</v>
      </c>
      <c r="M163">
        <v>1</v>
      </c>
    </row>
    <row r="164" spans="1:14" x14ac:dyDescent="0.2">
      <c r="A164" t="s">
        <v>184</v>
      </c>
      <c r="B164">
        <v>45</v>
      </c>
      <c r="C164">
        <v>14</v>
      </c>
      <c r="D164">
        <v>16</v>
      </c>
      <c r="E164">
        <v>3</v>
      </c>
      <c r="F164">
        <v>55</v>
      </c>
      <c r="G164" s="11">
        <v>81.818181818181827</v>
      </c>
      <c r="H164" s="11">
        <v>25.454545454545453</v>
      </c>
      <c r="I164" s="11">
        <v>29.09090909090909</v>
      </c>
      <c r="J164" s="11">
        <v>5.4545454545454541</v>
      </c>
      <c r="K164" t="s">
        <v>279</v>
      </c>
      <c r="L164" t="s">
        <v>279</v>
      </c>
      <c r="M164">
        <v>1</v>
      </c>
    </row>
    <row r="165" spans="1:14" x14ac:dyDescent="0.2">
      <c r="A165" t="s">
        <v>187</v>
      </c>
      <c r="B165">
        <v>14</v>
      </c>
      <c r="C165">
        <v>3</v>
      </c>
      <c r="D165">
        <v>4</v>
      </c>
      <c r="E165">
        <v>0</v>
      </c>
      <c r="F165">
        <v>17</v>
      </c>
      <c r="G165" s="11">
        <v>82.35294117647058</v>
      </c>
      <c r="H165" s="11">
        <v>17.647058823529413</v>
      </c>
      <c r="I165" s="11">
        <v>23.52941176470588</v>
      </c>
      <c r="J165" s="11">
        <v>0</v>
      </c>
      <c r="K165" t="s">
        <v>279</v>
      </c>
      <c r="L165" t="s">
        <v>280</v>
      </c>
      <c r="M165">
        <v>0</v>
      </c>
    </row>
    <row r="166" spans="1:14" x14ac:dyDescent="0.2">
      <c r="A166" t="s">
        <v>188</v>
      </c>
      <c r="B166">
        <v>66</v>
      </c>
      <c r="C166">
        <v>29</v>
      </c>
      <c r="D166">
        <v>10</v>
      </c>
      <c r="E166">
        <v>1</v>
      </c>
      <c r="F166">
        <v>76</v>
      </c>
      <c r="G166" s="11">
        <v>86.842105263157904</v>
      </c>
      <c r="H166" s="11">
        <v>38.15789473684211</v>
      </c>
      <c r="I166" s="11">
        <v>13.157894736842104</v>
      </c>
      <c r="J166" s="11">
        <v>1.3157894736842104</v>
      </c>
      <c r="K166" t="s">
        <v>280</v>
      </c>
      <c r="L166" t="s">
        <v>279</v>
      </c>
      <c r="M166">
        <v>0</v>
      </c>
    </row>
    <row r="167" spans="1:14" x14ac:dyDescent="0.2">
      <c r="A167" t="s">
        <v>189</v>
      </c>
      <c r="B167">
        <v>69</v>
      </c>
      <c r="C167">
        <v>35</v>
      </c>
      <c r="D167">
        <v>26</v>
      </c>
      <c r="E167">
        <v>2</v>
      </c>
      <c r="F167">
        <v>79</v>
      </c>
      <c r="G167" s="11">
        <v>87.341772151898738</v>
      </c>
      <c r="H167" s="11">
        <v>44.303797468354425</v>
      </c>
      <c r="I167" s="11">
        <v>32.911392405063289</v>
      </c>
      <c r="J167" s="11">
        <v>2.5316455696202533</v>
      </c>
      <c r="K167" t="s">
        <v>280</v>
      </c>
      <c r="L167" t="s">
        <v>280</v>
      </c>
      <c r="M167">
        <v>1</v>
      </c>
    </row>
    <row r="168" spans="1:14" x14ac:dyDescent="0.2">
      <c r="A168" t="s">
        <v>190</v>
      </c>
      <c r="B168">
        <v>154</v>
      </c>
      <c r="C168">
        <v>32</v>
      </c>
      <c r="D168">
        <v>28</v>
      </c>
      <c r="E168">
        <v>16</v>
      </c>
      <c r="F168">
        <v>157</v>
      </c>
      <c r="G168" s="11">
        <v>98.089171974522287</v>
      </c>
      <c r="H168" s="11">
        <v>20.382165605095544</v>
      </c>
      <c r="I168" s="11">
        <v>17.834394904458598</v>
      </c>
      <c r="J168" s="11">
        <v>10.191082802547772</v>
      </c>
      <c r="K168" t="s">
        <v>279</v>
      </c>
      <c r="L168" t="s">
        <v>279</v>
      </c>
      <c r="M168">
        <v>1</v>
      </c>
    </row>
    <row r="169" spans="1:14" x14ac:dyDescent="0.2">
      <c r="A169" t="s">
        <v>191</v>
      </c>
      <c r="B169">
        <v>200</v>
      </c>
      <c r="C169">
        <v>68</v>
      </c>
      <c r="D169">
        <v>306</v>
      </c>
      <c r="E169">
        <v>20</v>
      </c>
      <c r="F169">
        <v>344</v>
      </c>
      <c r="G169" s="11">
        <v>58.139534883720934</v>
      </c>
      <c r="H169" s="11">
        <v>19.767441860465116</v>
      </c>
      <c r="I169" s="11">
        <v>88.95348837209302</v>
      </c>
      <c r="J169" s="11">
        <v>5.8139534883720927</v>
      </c>
      <c r="K169" t="s">
        <v>281</v>
      </c>
      <c r="L169" t="s">
        <v>281</v>
      </c>
      <c r="M169">
        <v>1</v>
      </c>
    </row>
    <row r="170" spans="1:14" x14ac:dyDescent="0.2">
      <c r="A170" t="s">
        <v>192</v>
      </c>
      <c r="B170">
        <v>215</v>
      </c>
      <c r="C170">
        <v>106</v>
      </c>
      <c r="D170">
        <v>143</v>
      </c>
      <c r="E170">
        <v>23</v>
      </c>
      <c r="F170">
        <v>276</v>
      </c>
      <c r="G170" s="11">
        <v>77.898550724637687</v>
      </c>
      <c r="H170" s="11">
        <v>38.405797101449274</v>
      </c>
      <c r="I170" s="11">
        <v>51.811594202898547</v>
      </c>
      <c r="J170" s="11">
        <v>8.3333333333333321</v>
      </c>
      <c r="K170" t="s">
        <v>280</v>
      </c>
      <c r="L170" t="s">
        <v>280</v>
      </c>
      <c r="M170">
        <v>1</v>
      </c>
    </row>
    <row r="171" spans="1:14" x14ac:dyDescent="0.2">
      <c r="A171" t="s">
        <v>193</v>
      </c>
      <c r="B171">
        <v>160</v>
      </c>
      <c r="C171">
        <v>41</v>
      </c>
      <c r="D171">
        <v>111</v>
      </c>
      <c r="E171">
        <v>17</v>
      </c>
      <c r="F171">
        <v>188</v>
      </c>
      <c r="G171" s="11">
        <v>85.106382978723403</v>
      </c>
      <c r="H171" s="11">
        <v>21.808510638297875</v>
      </c>
      <c r="I171" s="11">
        <v>59.042553191489368</v>
      </c>
      <c r="J171" s="11">
        <v>9.0425531914893629</v>
      </c>
      <c r="K171" t="s">
        <v>284</v>
      </c>
      <c r="L171" t="s">
        <v>284</v>
      </c>
      <c r="M171">
        <v>1</v>
      </c>
    </row>
    <row r="172" spans="1:14" x14ac:dyDescent="0.2">
      <c r="A172" t="s">
        <v>194</v>
      </c>
      <c r="B172">
        <v>79</v>
      </c>
      <c r="C172">
        <v>11</v>
      </c>
      <c r="D172">
        <v>37</v>
      </c>
      <c r="E172">
        <v>3</v>
      </c>
      <c r="F172">
        <v>90</v>
      </c>
      <c r="G172" s="11">
        <v>87.777777777777771</v>
      </c>
      <c r="H172" s="11">
        <v>12.222222222222221</v>
      </c>
      <c r="I172" s="11">
        <v>41.111111111111107</v>
      </c>
      <c r="J172" s="11">
        <v>3.3333333333333335</v>
      </c>
      <c r="K172" t="s">
        <v>279</v>
      </c>
      <c r="L172" t="s">
        <v>279</v>
      </c>
      <c r="M172">
        <v>1</v>
      </c>
    </row>
    <row r="173" spans="1:14" x14ac:dyDescent="0.2">
      <c r="A173" t="s">
        <v>195</v>
      </c>
      <c r="B173">
        <v>84</v>
      </c>
      <c r="C173">
        <v>29</v>
      </c>
      <c r="D173">
        <v>65</v>
      </c>
      <c r="E173">
        <v>1</v>
      </c>
      <c r="F173">
        <v>100</v>
      </c>
      <c r="G173" s="11">
        <v>84</v>
      </c>
      <c r="H173" s="11">
        <v>28.999999999999996</v>
      </c>
      <c r="I173" s="11">
        <v>65</v>
      </c>
      <c r="J173" s="11">
        <v>1</v>
      </c>
      <c r="K173" t="s">
        <v>284</v>
      </c>
      <c r="L173" t="s">
        <v>284</v>
      </c>
      <c r="M173">
        <v>1</v>
      </c>
    </row>
    <row r="174" spans="1:14" x14ac:dyDescent="0.2">
      <c r="A174" t="s">
        <v>196</v>
      </c>
      <c r="B174">
        <v>43</v>
      </c>
      <c r="C174">
        <v>18</v>
      </c>
      <c r="D174">
        <v>21</v>
      </c>
      <c r="E174">
        <v>2</v>
      </c>
      <c r="F174">
        <v>49</v>
      </c>
      <c r="G174" s="11">
        <v>87.755102040816325</v>
      </c>
      <c r="H174" s="11">
        <v>36.734693877551024</v>
      </c>
      <c r="I174" s="11">
        <v>42.857142857142854</v>
      </c>
      <c r="J174" s="11">
        <v>4.0816326530612246</v>
      </c>
      <c r="K174" t="s">
        <v>284</v>
      </c>
      <c r="L174" t="s">
        <v>280</v>
      </c>
      <c r="M174">
        <v>0</v>
      </c>
    </row>
    <row r="175" spans="1:14" x14ac:dyDescent="0.2">
      <c r="A175" t="s">
        <v>197</v>
      </c>
      <c r="B175">
        <v>197</v>
      </c>
      <c r="C175">
        <v>43</v>
      </c>
      <c r="D175">
        <v>41</v>
      </c>
      <c r="E175">
        <v>8</v>
      </c>
      <c r="F175">
        <v>212</v>
      </c>
      <c r="G175" s="11">
        <v>92.924528301886795</v>
      </c>
      <c r="H175" s="11">
        <v>20.283018867924529</v>
      </c>
      <c r="I175" s="11">
        <v>19.339622641509436</v>
      </c>
      <c r="J175" s="11">
        <v>3.7735849056603774</v>
      </c>
      <c r="K175" t="s">
        <v>279</v>
      </c>
      <c r="L175" t="s">
        <v>279</v>
      </c>
      <c r="M175">
        <v>1</v>
      </c>
    </row>
    <row r="176" spans="1:14" x14ac:dyDescent="0.2">
      <c r="A176" t="s">
        <v>198</v>
      </c>
      <c r="B176">
        <v>41</v>
      </c>
      <c r="C176">
        <v>11</v>
      </c>
      <c r="D176">
        <v>7</v>
      </c>
      <c r="E176">
        <v>2</v>
      </c>
      <c r="F176">
        <v>42</v>
      </c>
      <c r="G176" s="11">
        <v>97.61904761904762</v>
      </c>
      <c r="H176" s="11">
        <v>26.190476190476193</v>
      </c>
      <c r="I176" s="11">
        <v>16.666666666666664</v>
      </c>
      <c r="J176" s="11">
        <v>4.7619047619047619</v>
      </c>
      <c r="K176" t="s">
        <v>279</v>
      </c>
      <c r="L176" t="s">
        <v>280</v>
      </c>
      <c r="M176">
        <v>0</v>
      </c>
      <c r="N176">
        <v>1</v>
      </c>
    </row>
    <row r="177" spans="1:14" x14ac:dyDescent="0.2">
      <c r="A177" t="s">
        <v>199</v>
      </c>
      <c r="B177">
        <v>201</v>
      </c>
      <c r="C177">
        <v>107</v>
      </c>
      <c r="D177">
        <v>81</v>
      </c>
      <c r="E177">
        <v>8</v>
      </c>
      <c r="F177">
        <v>228</v>
      </c>
      <c r="G177" s="11">
        <v>88.157894736842096</v>
      </c>
      <c r="H177" s="11">
        <v>46.929824561403507</v>
      </c>
      <c r="I177" s="11">
        <v>35.526315789473685</v>
      </c>
      <c r="J177" s="11">
        <v>3.5087719298245612</v>
      </c>
      <c r="K177" t="s">
        <v>280</v>
      </c>
      <c r="L177" t="s">
        <v>280</v>
      </c>
      <c r="M177">
        <v>1</v>
      </c>
    </row>
    <row r="178" spans="1:14" x14ac:dyDescent="0.2">
      <c r="A178" t="s">
        <v>200</v>
      </c>
      <c r="B178">
        <v>69</v>
      </c>
      <c r="C178">
        <v>14</v>
      </c>
      <c r="D178">
        <v>29</v>
      </c>
      <c r="E178">
        <v>5</v>
      </c>
      <c r="F178">
        <v>79</v>
      </c>
      <c r="G178" s="11">
        <v>87.341772151898738</v>
      </c>
      <c r="H178" s="11">
        <v>17.721518987341771</v>
      </c>
      <c r="I178" s="11">
        <v>36.708860759493675</v>
      </c>
      <c r="J178" s="11">
        <v>6.3291139240506329</v>
      </c>
      <c r="K178" t="s">
        <v>279</v>
      </c>
      <c r="L178" t="s">
        <v>279</v>
      </c>
      <c r="M178">
        <v>1</v>
      </c>
    </row>
    <row r="179" spans="1:14" x14ac:dyDescent="0.2">
      <c r="A179" t="s">
        <v>202</v>
      </c>
      <c r="B179">
        <v>44</v>
      </c>
      <c r="C179">
        <v>3</v>
      </c>
      <c r="D179">
        <v>13</v>
      </c>
      <c r="E179">
        <v>17</v>
      </c>
      <c r="F179">
        <v>46</v>
      </c>
      <c r="G179" s="11">
        <v>95.652173913043484</v>
      </c>
      <c r="H179" s="11">
        <v>6.5217391304347823</v>
      </c>
      <c r="I179" s="11">
        <v>28.260869565217391</v>
      </c>
      <c r="J179" s="11">
        <v>36.95652173913043</v>
      </c>
      <c r="K179" t="s">
        <v>2445</v>
      </c>
      <c r="L179" t="s">
        <v>279</v>
      </c>
      <c r="M179">
        <v>0</v>
      </c>
    </row>
    <row r="180" spans="1:14" x14ac:dyDescent="0.2">
      <c r="A180" t="s">
        <v>203</v>
      </c>
      <c r="B180">
        <v>103</v>
      </c>
      <c r="C180">
        <v>12</v>
      </c>
      <c r="D180">
        <v>118</v>
      </c>
      <c r="E180">
        <v>25</v>
      </c>
      <c r="F180">
        <v>137</v>
      </c>
      <c r="G180" s="11">
        <v>75.18248175182481</v>
      </c>
      <c r="H180" s="11">
        <v>8.7591240875912408</v>
      </c>
      <c r="I180" s="11">
        <v>86.131386861313857</v>
      </c>
      <c r="J180" s="11">
        <v>18.248175182481752</v>
      </c>
      <c r="K180" t="s">
        <v>284</v>
      </c>
      <c r="L180" t="s">
        <v>284</v>
      </c>
      <c r="M180">
        <v>1</v>
      </c>
    </row>
    <row r="181" spans="1:14" x14ac:dyDescent="0.2">
      <c r="A181" t="s">
        <v>205</v>
      </c>
      <c r="B181">
        <v>120</v>
      </c>
      <c r="C181">
        <v>38</v>
      </c>
      <c r="D181">
        <v>91</v>
      </c>
      <c r="E181">
        <v>1</v>
      </c>
      <c r="F181">
        <v>133</v>
      </c>
      <c r="G181" s="11">
        <v>90.225563909774436</v>
      </c>
      <c r="H181" s="11">
        <v>28.571428571428569</v>
      </c>
      <c r="I181" s="11">
        <v>68.421052631578945</v>
      </c>
      <c r="J181" s="11">
        <v>0.75187969924812026</v>
      </c>
      <c r="K181" t="s">
        <v>284</v>
      </c>
      <c r="L181" t="s">
        <v>284</v>
      </c>
      <c r="M181">
        <v>1</v>
      </c>
    </row>
    <row r="182" spans="1:14" x14ac:dyDescent="0.2">
      <c r="A182" t="s">
        <v>206</v>
      </c>
      <c r="B182">
        <v>61</v>
      </c>
      <c r="C182">
        <v>25</v>
      </c>
      <c r="D182">
        <v>39</v>
      </c>
      <c r="E182">
        <v>4</v>
      </c>
      <c r="F182">
        <v>64</v>
      </c>
      <c r="G182" s="11">
        <v>95.3125</v>
      </c>
      <c r="H182" s="11">
        <v>39.0625</v>
      </c>
      <c r="I182" s="11">
        <v>60.9375</v>
      </c>
      <c r="J182" s="11">
        <v>6.25</v>
      </c>
      <c r="K182" t="s">
        <v>284</v>
      </c>
      <c r="L182" t="s">
        <v>284</v>
      </c>
      <c r="M182">
        <v>1</v>
      </c>
    </row>
    <row r="183" spans="1:14" x14ac:dyDescent="0.2">
      <c r="A183" t="s">
        <v>207</v>
      </c>
      <c r="B183">
        <v>14</v>
      </c>
      <c r="C183">
        <v>1</v>
      </c>
      <c r="D183">
        <v>11</v>
      </c>
      <c r="E183">
        <v>2</v>
      </c>
      <c r="F183">
        <v>14</v>
      </c>
      <c r="G183" s="11">
        <v>100</v>
      </c>
      <c r="H183" s="11">
        <v>7.1428571428571423</v>
      </c>
      <c r="I183" s="11">
        <v>78.571428571428569</v>
      </c>
      <c r="J183" s="11">
        <v>14.285714285714285</v>
      </c>
      <c r="K183" t="s">
        <v>284</v>
      </c>
      <c r="L183" t="s">
        <v>284</v>
      </c>
      <c r="M183">
        <v>1</v>
      </c>
    </row>
    <row r="184" spans="1:14" x14ac:dyDescent="0.2">
      <c r="A184" t="s">
        <v>208</v>
      </c>
      <c r="B184">
        <v>65</v>
      </c>
      <c r="C184">
        <v>33</v>
      </c>
      <c r="D184">
        <v>28</v>
      </c>
      <c r="E184">
        <v>9</v>
      </c>
      <c r="F184">
        <v>78</v>
      </c>
      <c r="G184" s="11">
        <v>83.333333333333343</v>
      </c>
      <c r="H184" s="11">
        <v>42.307692307692307</v>
      </c>
      <c r="I184" s="11">
        <v>35.897435897435898</v>
      </c>
      <c r="J184" s="11">
        <v>11.538461538461538</v>
      </c>
      <c r="K184" t="s">
        <v>280</v>
      </c>
      <c r="L184" t="s">
        <v>279</v>
      </c>
      <c r="M184">
        <v>0</v>
      </c>
    </row>
    <row r="185" spans="1:14" x14ac:dyDescent="0.2">
      <c r="A185" t="s">
        <v>209</v>
      </c>
      <c r="B185">
        <v>18</v>
      </c>
      <c r="C185">
        <v>3</v>
      </c>
      <c r="D185">
        <v>5</v>
      </c>
      <c r="E185">
        <v>2</v>
      </c>
      <c r="F185">
        <v>19</v>
      </c>
      <c r="G185" s="11">
        <v>94.73684210526315</v>
      </c>
      <c r="H185" s="11">
        <v>15.789473684210526</v>
      </c>
      <c r="I185" s="11">
        <v>26.315789473684209</v>
      </c>
      <c r="J185" s="11">
        <v>10.526315789473683</v>
      </c>
      <c r="K185" t="s">
        <v>279</v>
      </c>
      <c r="L185" t="s">
        <v>284</v>
      </c>
      <c r="M185">
        <v>0</v>
      </c>
      <c r="N185">
        <v>1</v>
      </c>
    </row>
    <row r="186" spans="1:14" x14ac:dyDescent="0.2">
      <c r="A186" t="s">
        <v>210</v>
      </c>
      <c r="B186">
        <v>97</v>
      </c>
      <c r="C186">
        <v>16</v>
      </c>
      <c r="D186">
        <v>44</v>
      </c>
      <c r="E186">
        <v>8</v>
      </c>
      <c r="F186">
        <v>102</v>
      </c>
      <c r="G186" s="11">
        <v>95.098039215686271</v>
      </c>
      <c r="H186" s="11">
        <v>15.686274509803921</v>
      </c>
      <c r="I186" s="11">
        <v>43.137254901960787</v>
      </c>
      <c r="J186" s="11">
        <v>7.8431372549019605</v>
      </c>
      <c r="K186" t="s">
        <v>279</v>
      </c>
      <c r="L186" t="s">
        <v>279</v>
      </c>
      <c r="M186">
        <v>1</v>
      </c>
    </row>
    <row r="187" spans="1:14" x14ac:dyDescent="0.2">
      <c r="A187" t="s">
        <v>211</v>
      </c>
      <c r="B187">
        <v>78</v>
      </c>
      <c r="C187">
        <v>14</v>
      </c>
      <c r="D187">
        <v>16</v>
      </c>
      <c r="E187">
        <v>4</v>
      </c>
      <c r="F187">
        <v>83</v>
      </c>
      <c r="G187" s="11">
        <v>93.975903614457835</v>
      </c>
      <c r="H187" s="11">
        <v>16.867469879518072</v>
      </c>
      <c r="I187" s="11">
        <v>19.277108433734941</v>
      </c>
      <c r="J187" s="11">
        <v>4.8192771084337354</v>
      </c>
      <c r="K187" t="s">
        <v>279</v>
      </c>
      <c r="L187" t="s">
        <v>279</v>
      </c>
      <c r="M187">
        <v>1</v>
      </c>
    </row>
    <row r="188" spans="1:14" x14ac:dyDescent="0.2">
      <c r="A188" t="s">
        <v>212</v>
      </c>
      <c r="B188">
        <v>27</v>
      </c>
      <c r="C188">
        <v>5</v>
      </c>
      <c r="D188">
        <v>1</v>
      </c>
      <c r="E188">
        <v>1</v>
      </c>
      <c r="F188">
        <v>28</v>
      </c>
      <c r="G188" s="11">
        <v>96.428571428571431</v>
      </c>
      <c r="H188" s="11">
        <v>17.857142857142858</v>
      </c>
      <c r="I188" s="11">
        <v>3.5714285714285712</v>
      </c>
      <c r="J188" s="11">
        <v>3.5714285714285712</v>
      </c>
      <c r="K188" t="s">
        <v>279</v>
      </c>
      <c r="L188" t="s">
        <v>279</v>
      </c>
      <c r="M188">
        <v>1</v>
      </c>
    </row>
    <row r="189" spans="1:14" x14ac:dyDescent="0.2">
      <c r="A189" t="s">
        <v>213</v>
      </c>
      <c r="B189">
        <v>58</v>
      </c>
      <c r="C189">
        <v>10</v>
      </c>
      <c r="D189">
        <v>23</v>
      </c>
      <c r="E189">
        <v>33</v>
      </c>
      <c r="F189">
        <v>80</v>
      </c>
      <c r="G189" s="11">
        <v>72.5</v>
      </c>
      <c r="H189" s="11">
        <v>12.5</v>
      </c>
      <c r="I189" s="11">
        <v>28.749999999999996</v>
      </c>
      <c r="J189" s="11">
        <v>41.25</v>
      </c>
      <c r="K189" t="s">
        <v>2068</v>
      </c>
      <c r="L189" t="s">
        <v>2068</v>
      </c>
      <c r="M189">
        <v>1</v>
      </c>
    </row>
    <row r="190" spans="1:14" x14ac:dyDescent="0.2">
      <c r="A190" t="s">
        <v>7</v>
      </c>
      <c r="B190">
        <v>18</v>
      </c>
      <c r="C190">
        <v>7</v>
      </c>
      <c r="D190">
        <v>13</v>
      </c>
      <c r="E190">
        <v>3</v>
      </c>
      <c r="F190">
        <v>20</v>
      </c>
      <c r="G190" s="11">
        <v>90</v>
      </c>
      <c r="H190" s="11">
        <v>35</v>
      </c>
      <c r="I190" s="11">
        <v>65</v>
      </c>
      <c r="J190" s="11">
        <v>15</v>
      </c>
      <c r="K190" t="s">
        <v>284</v>
      </c>
      <c r="L190" t="s">
        <v>284</v>
      </c>
      <c r="M190">
        <v>1</v>
      </c>
    </row>
    <row r="191" spans="1:14" x14ac:dyDescent="0.2">
      <c r="A191" t="s">
        <v>214</v>
      </c>
      <c r="B191">
        <v>13</v>
      </c>
      <c r="C191">
        <v>0</v>
      </c>
      <c r="D191">
        <v>5</v>
      </c>
      <c r="E191">
        <v>4</v>
      </c>
      <c r="F191">
        <v>15</v>
      </c>
      <c r="G191" s="11">
        <v>86.666666666666671</v>
      </c>
      <c r="H191" s="11">
        <v>0</v>
      </c>
      <c r="I191" s="11">
        <v>33.333333333333329</v>
      </c>
      <c r="J191" s="11">
        <v>26.666666666666668</v>
      </c>
      <c r="K191" t="s">
        <v>279</v>
      </c>
      <c r="L191" t="s">
        <v>279</v>
      </c>
      <c r="M191">
        <v>1</v>
      </c>
    </row>
    <row r="192" spans="1:14" x14ac:dyDescent="0.2">
      <c r="A192" t="s">
        <v>215</v>
      </c>
      <c r="B192">
        <v>81</v>
      </c>
      <c r="C192">
        <v>17</v>
      </c>
      <c r="D192">
        <v>46</v>
      </c>
      <c r="E192">
        <v>10</v>
      </c>
      <c r="F192">
        <v>94</v>
      </c>
      <c r="G192" s="11">
        <v>86.170212765957444</v>
      </c>
      <c r="H192" s="11">
        <v>18.085106382978726</v>
      </c>
      <c r="I192" s="11">
        <v>48.936170212765958</v>
      </c>
      <c r="J192" s="11">
        <v>10.638297872340425</v>
      </c>
      <c r="K192" t="s">
        <v>279</v>
      </c>
      <c r="L192" t="s">
        <v>2445</v>
      </c>
      <c r="M192">
        <v>0</v>
      </c>
    </row>
    <row r="193" spans="1:13" x14ac:dyDescent="0.2">
      <c r="A193" t="s">
        <v>216</v>
      </c>
      <c r="B193">
        <v>74</v>
      </c>
      <c r="C193">
        <v>20</v>
      </c>
      <c r="D193">
        <v>18</v>
      </c>
      <c r="E193">
        <v>2</v>
      </c>
      <c r="F193">
        <v>84</v>
      </c>
      <c r="G193" s="11">
        <v>88.095238095238088</v>
      </c>
      <c r="H193" s="11">
        <v>23.809523809523807</v>
      </c>
      <c r="I193" s="11">
        <v>21.428571428571427</v>
      </c>
      <c r="J193" s="11">
        <v>2.3809523809523809</v>
      </c>
      <c r="K193" t="s">
        <v>279</v>
      </c>
      <c r="L193" t="s">
        <v>279</v>
      </c>
      <c r="M193">
        <v>1</v>
      </c>
    </row>
    <row r="194" spans="1:13" x14ac:dyDescent="0.2">
      <c r="A194" t="s">
        <v>218</v>
      </c>
      <c r="B194">
        <v>49</v>
      </c>
      <c r="C194">
        <v>12</v>
      </c>
      <c r="D194">
        <v>14</v>
      </c>
      <c r="E194">
        <v>1</v>
      </c>
      <c r="F194">
        <v>53</v>
      </c>
      <c r="G194" s="11">
        <v>92.452830188679243</v>
      </c>
      <c r="H194" s="11">
        <v>22.641509433962266</v>
      </c>
      <c r="I194" s="11">
        <v>26.415094339622641</v>
      </c>
      <c r="J194" s="11">
        <v>1.8867924528301887</v>
      </c>
      <c r="K194" t="s">
        <v>279</v>
      </c>
      <c r="L194" t="s">
        <v>279</v>
      </c>
      <c r="M194">
        <v>1</v>
      </c>
    </row>
    <row r="195" spans="1:13" x14ac:dyDescent="0.2">
      <c r="A195" t="s">
        <v>219</v>
      </c>
      <c r="B195">
        <v>192</v>
      </c>
      <c r="C195">
        <v>45</v>
      </c>
      <c r="D195">
        <v>122</v>
      </c>
      <c r="E195">
        <v>30</v>
      </c>
      <c r="F195">
        <v>213</v>
      </c>
      <c r="G195" s="11">
        <v>90.140845070422543</v>
      </c>
      <c r="H195" s="11">
        <v>21.12676056338028</v>
      </c>
      <c r="I195" s="11">
        <v>57.276995305164327</v>
      </c>
      <c r="J195" s="11">
        <v>14.084507042253522</v>
      </c>
      <c r="K195" t="s">
        <v>284</v>
      </c>
      <c r="L195" t="s">
        <v>284</v>
      </c>
      <c r="M195">
        <v>1</v>
      </c>
    </row>
    <row r="196" spans="1:13" x14ac:dyDescent="0.2">
      <c r="A196" t="s">
        <v>220</v>
      </c>
      <c r="B196">
        <v>209</v>
      </c>
      <c r="C196">
        <v>89</v>
      </c>
      <c r="D196">
        <v>125</v>
      </c>
      <c r="E196">
        <v>15</v>
      </c>
      <c r="F196">
        <v>223</v>
      </c>
      <c r="G196" s="11">
        <v>93.721973094170409</v>
      </c>
      <c r="H196" s="11">
        <v>39.91031390134529</v>
      </c>
      <c r="I196" s="11">
        <v>56.053811659192817</v>
      </c>
      <c r="J196" s="11">
        <v>6.7264573991031389</v>
      </c>
      <c r="K196" t="s">
        <v>284</v>
      </c>
      <c r="L196" t="s">
        <v>284</v>
      </c>
      <c r="M196">
        <v>1</v>
      </c>
    </row>
    <row r="197" spans="1:13" x14ac:dyDescent="0.2">
      <c r="A197" t="s">
        <v>222</v>
      </c>
      <c r="B197">
        <v>56</v>
      </c>
      <c r="C197">
        <v>29</v>
      </c>
      <c r="D197">
        <v>32</v>
      </c>
      <c r="E197">
        <v>3</v>
      </c>
      <c r="F197">
        <v>65</v>
      </c>
      <c r="G197" s="11">
        <v>86.15384615384616</v>
      </c>
      <c r="H197" s="11">
        <v>44.61538461538462</v>
      </c>
      <c r="I197" s="11">
        <v>49.230769230769234</v>
      </c>
      <c r="J197" s="11">
        <v>4.6153846153846159</v>
      </c>
      <c r="K197" t="s">
        <v>280</v>
      </c>
      <c r="L197" t="s">
        <v>280</v>
      </c>
      <c r="M197">
        <v>1</v>
      </c>
    </row>
    <row r="198" spans="1:13" x14ac:dyDescent="0.2">
      <c r="A198" t="s">
        <v>223</v>
      </c>
      <c r="B198">
        <v>9</v>
      </c>
      <c r="C198">
        <v>0</v>
      </c>
      <c r="D198">
        <v>7</v>
      </c>
      <c r="E198">
        <v>1</v>
      </c>
      <c r="F198">
        <v>11</v>
      </c>
      <c r="G198" s="11">
        <v>81.818181818181827</v>
      </c>
      <c r="H198" s="11">
        <v>0</v>
      </c>
      <c r="I198" s="11">
        <v>63.636363636363633</v>
      </c>
      <c r="J198" s="11">
        <v>9.0909090909090917</v>
      </c>
      <c r="K198" t="s">
        <v>284</v>
      </c>
      <c r="L198" t="s">
        <v>279</v>
      </c>
      <c r="M198">
        <v>0</v>
      </c>
    </row>
    <row r="199" spans="1:13" x14ac:dyDescent="0.2">
      <c r="A199" t="s">
        <v>224</v>
      </c>
      <c r="B199">
        <v>16</v>
      </c>
      <c r="C199">
        <v>3</v>
      </c>
      <c r="D199">
        <v>20</v>
      </c>
      <c r="E199">
        <v>2</v>
      </c>
      <c r="F199">
        <v>23</v>
      </c>
      <c r="G199" s="11">
        <v>69.565217391304344</v>
      </c>
      <c r="H199" s="11">
        <v>13.043478260869565</v>
      </c>
      <c r="I199" s="11">
        <v>86.956521739130437</v>
      </c>
      <c r="J199" s="11">
        <v>8.695652173913043</v>
      </c>
      <c r="K199" t="s">
        <v>281</v>
      </c>
      <c r="L199" t="s">
        <v>284</v>
      </c>
      <c r="M199">
        <v>0</v>
      </c>
    </row>
    <row r="200" spans="1:13" x14ac:dyDescent="0.2">
      <c r="A200" t="s">
        <v>225</v>
      </c>
      <c r="B200">
        <v>52</v>
      </c>
      <c r="C200">
        <v>1</v>
      </c>
      <c r="D200">
        <v>34</v>
      </c>
      <c r="E200">
        <v>9</v>
      </c>
      <c r="F200">
        <v>53</v>
      </c>
      <c r="G200" s="11">
        <v>98.113207547169807</v>
      </c>
      <c r="H200" s="11">
        <v>1.8867924528301887</v>
      </c>
      <c r="I200" s="11">
        <v>64.15094339622641</v>
      </c>
      <c r="J200" s="11">
        <v>16.981132075471699</v>
      </c>
      <c r="K200" t="s">
        <v>284</v>
      </c>
      <c r="L200" t="s">
        <v>284</v>
      </c>
      <c r="M200">
        <v>1</v>
      </c>
    </row>
    <row r="201" spans="1:13" x14ac:dyDescent="0.2">
      <c r="A201" t="s">
        <v>226</v>
      </c>
      <c r="B201">
        <v>93</v>
      </c>
      <c r="C201">
        <v>29</v>
      </c>
      <c r="D201">
        <v>34</v>
      </c>
      <c r="E201">
        <v>7</v>
      </c>
      <c r="F201">
        <v>99</v>
      </c>
      <c r="G201" s="11">
        <v>93.939393939393938</v>
      </c>
      <c r="H201" s="11">
        <v>29.292929292929294</v>
      </c>
      <c r="I201" s="11">
        <v>34.343434343434339</v>
      </c>
      <c r="J201" s="11">
        <v>7.0707070707070701</v>
      </c>
      <c r="K201" t="s">
        <v>279</v>
      </c>
      <c r="L201" t="s">
        <v>279</v>
      </c>
      <c r="M201">
        <v>1</v>
      </c>
    </row>
    <row r="202" spans="1:13" x14ac:dyDescent="0.2">
      <c r="A202" t="s">
        <v>227</v>
      </c>
      <c r="B202">
        <v>48</v>
      </c>
      <c r="C202">
        <v>12</v>
      </c>
      <c r="D202">
        <v>14</v>
      </c>
      <c r="E202">
        <v>2</v>
      </c>
      <c r="F202">
        <v>53</v>
      </c>
      <c r="G202" s="11">
        <v>90.566037735849065</v>
      </c>
      <c r="H202" s="11">
        <v>22.641509433962266</v>
      </c>
      <c r="I202" s="11">
        <v>26.415094339622641</v>
      </c>
      <c r="J202" s="11">
        <v>3.7735849056603774</v>
      </c>
      <c r="K202" t="s">
        <v>279</v>
      </c>
      <c r="L202" t="s">
        <v>280</v>
      </c>
      <c r="M202">
        <v>0</v>
      </c>
    </row>
    <row r="203" spans="1:13" x14ac:dyDescent="0.2">
      <c r="A203" t="s">
        <v>228</v>
      </c>
      <c r="B203">
        <v>100</v>
      </c>
      <c r="C203">
        <v>35</v>
      </c>
      <c r="D203">
        <v>35</v>
      </c>
      <c r="E203">
        <v>11</v>
      </c>
      <c r="F203">
        <v>111</v>
      </c>
      <c r="G203" s="11">
        <v>90.090090090090087</v>
      </c>
      <c r="H203" s="11">
        <v>31.531531531531531</v>
      </c>
      <c r="I203" s="11">
        <v>31.531531531531531</v>
      </c>
      <c r="J203" s="11">
        <v>9.9099099099099099</v>
      </c>
      <c r="K203" t="s">
        <v>279</v>
      </c>
      <c r="L203" t="s">
        <v>279</v>
      </c>
      <c r="M203">
        <v>1</v>
      </c>
    </row>
    <row r="204" spans="1:13" x14ac:dyDescent="0.2">
      <c r="A204" t="s">
        <v>229</v>
      </c>
      <c r="B204">
        <v>169</v>
      </c>
      <c r="C204">
        <v>40</v>
      </c>
      <c r="D204">
        <v>35</v>
      </c>
      <c r="E204">
        <v>25</v>
      </c>
      <c r="F204">
        <v>173</v>
      </c>
      <c r="G204" s="11">
        <v>97.687861271676297</v>
      </c>
      <c r="H204" s="11">
        <v>23.121387283236995</v>
      </c>
      <c r="I204" s="11">
        <v>20.23121387283237</v>
      </c>
      <c r="J204" s="11">
        <v>14.450867052023122</v>
      </c>
      <c r="K204" t="s">
        <v>279</v>
      </c>
      <c r="L204" t="s">
        <v>279</v>
      </c>
      <c r="M204">
        <v>1</v>
      </c>
    </row>
    <row r="205" spans="1:13" x14ac:dyDescent="0.2">
      <c r="A205" t="s">
        <v>230</v>
      </c>
      <c r="B205">
        <v>15</v>
      </c>
      <c r="C205">
        <v>8</v>
      </c>
      <c r="D205">
        <v>9</v>
      </c>
      <c r="E205">
        <v>2</v>
      </c>
      <c r="F205">
        <v>18</v>
      </c>
      <c r="G205" s="11">
        <v>83.333333333333343</v>
      </c>
      <c r="H205" s="11">
        <v>44.444444444444443</v>
      </c>
      <c r="I205" s="11">
        <v>50</v>
      </c>
      <c r="J205" s="11">
        <v>11.111111111111111</v>
      </c>
      <c r="K205" t="s">
        <v>280</v>
      </c>
      <c r="L205" t="s">
        <v>280</v>
      </c>
      <c r="M205">
        <v>1</v>
      </c>
    </row>
    <row r="206" spans="1:13" x14ac:dyDescent="0.2">
      <c r="A206" t="s">
        <v>231</v>
      </c>
      <c r="B206">
        <v>9</v>
      </c>
      <c r="C206">
        <v>4</v>
      </c>
      <c r="D206">
        <v>3</v>
      </c>
      <c r="E206">
        <v>0</v>
      </c>
      <c r="F206">
        <v>13</v>
      </c>
      <c r="G206" s="11">
        <v>69.230769230769226</v>
      </c>
      <c r="H206" s="11">
        <v>30.76923076923077</v>
      </c>
      <c r="I206" s="11">
        <v>23.076923076923077</v>
      </c>
      <c r="J206" s="11">
        <v>0</v>
      </c>
      <c r="K206" t="s">
        <v>280</v>
      </c>
      <c r="L206" t="s">
        <v>279</v>
      </c>
      <c r="M206">
        <v>0</v>
      </c>
    </row>
    <row r="207" spans="1:13" x14ac:dyDescent="0.2">
      <c r="A207" t="s">
        <v>235</v>
      </c>
      <c r="B207">
        <v>102</v>
      </c>
      <c r="C207">
        <v>32</v>
      </c>
      <c r="D207">
        <v>31</v>
      </c>
      <c r="E207">
        <v>4</v>
      </c>
      <c r="F207">
        <v>111</v>
      </c>
      <c r="G207" s="11">
        <v>91.891891891891902</v>
      </c>
      <c r="H207" s="11">
        <v>28.828828828828829</v>
      </c>
      <c r="I207" s="11">
        <v>27.927927927927925</v>
      </c>
      <c r="J207" s="11">
        <v>3.6036036036036037</v>
      </c>
      <c r="K207" t="s">
        <v>279</v>
      </c>
      <c r="L207" t="s">
        <v>279</v>
      </c>
      <c r="M207">
        <v>1</v>
      </c>
    </row>
    <row r="208" spans="1:13" x14ac:dyDescent="0.2">
      <c r="A208" t="s">
        <v>236</v>
      </c>
      <c r="B208">
        <v>6</v>
      </c>
      <c r="C208">
        <v>0</v>
      </c>
      <c r="D208">
        <v>11</v>
      </c>
      <c r="E208">
        <v>0</v>
      </c>
      <c r="F208">
        <v>11</v>
      </c>
      <c r="G208" s="11">
        <v>54.54545454545454</v>
      </c>
      <c r="H208" s="11">
        <v>0</v>
      </c>
      <c r="I208" s="11">
        <v>100</v>
      </c>
      <c r="J208" s="11">
        <v>0</v>
      </c>
      <c r="K208" t="s">
        <v>281</v>
      </c>
      <c r="L208" t="s">
        <v>284</v>
      </c>
      <c r="M208">
        <v>0</v>
      </c>
    </row>
    <row r="209" spans="1:14" x14ac:dyDescent="0.2">
      <c r="A209" t="s">
        <v>237</v>
      </c>
      <c r="B209">
        <v>29</v>
      </c>
      <c r="C209">
        <v>5</v>
      </c>
      <c r="D209">
        <v>6</v>
      </c>
      <c r="E209">
        <v>1</v>
      </c>
      <c r="F209">
        <v>33</v>
      </c>
      <c r="G209" s="11">
        <v>87.878787878787875</v>
      </c>
      <c r="H209" s="11">
        <v>15.151515151515152</v>
      </c>
      <c r="I209" s="11">
        <v>18.181818181818183</v>
      </c>
      <c r="J209" s="11">
        <v>3.0303030303030303</v>
      </c>
      <c r="K209" t="s">
        <v>279</v>
      </c>
      <c r="L209" t="s">
        <v>279</v>
      </c>
      <c r="M209">
        <v>1</v>
      </c>
    </row>
    <row r="210" spans="1:14" x14ac:dyDescent="0.2">
      <c r="A210" t="s">
        <v>238</v>
      </c>
      <c r="B210">
        <v>13</v>
      </c>
      <c r="C210">
        <v>4</v>
      </c>
      <c r="D210">
        <v>7</v>
      </c>
      <c r="E210">
        <v>0</v>
      </c>
      <c r="F210">
        <v>13</v>
      </c>
      <c r="G210" s="11">
        <v>100</v>
      </c>
      <c r="H210" s="11">
        <v>30.76923076923077</v>
      </c>
      <c r="I210" s="11">
        <v>53.846153846153847</v>
      </c>
      <c r="J210" s="11">
        <v>0</v>
      </c>
      <c r="K210" t="s">
        <v>284</v>
      </c>
      <c r="L210" t="s">
        <v>279</v>
      </c>
      <c r="M210">
        <v>0</v>
      </c>
    </row>
    <row r="211" spans="1:14" x14ac:dyDescent="0.2">
      <c r="A211" t="s">
        <v>239</v>
      </c>
      <c r="B211">
        <v>180</v>
      </c>
      <c r="C211">
        <v>47</v>
      </c>
      <c r="D211">
        <v>54</v>
      </c>
      <c r="E211">
        <v>5</v>
      </c>
      <c r="F211">
        <v>194</v>
      </c>
      <c r="G211" s="11">
        <v>92.783505154639172</v>
      </c>
      <c r="H211" s="11">
        <v>24.226804123711339</v>
      </c>
      <c r="I211" s="11">
        <v>27.835051546391753</v>
      </c>
      <c r="J211" s="11">
        <v>2.5773195876288657</v>
      </c>
      <c r="K211" t="s">
        <v>279</v>
      </c>
      <c r="L211" t="s">
        <v>279</v>
      </c>
      <c r="M211">
        <v>1</v>
      </c>
    </row>
    <row r="212" spans="1:14" x14ac:dyDescent="0.2">
      <c r="A212" t="s">
        <v>240</v>
      </c>
      <c r="B212">
        <v>90</v>
      </c>
      <c r="C212">
        <v>39</v>
      </c>
      <c r="D212">
        <v>13</v>
      </c>
      <c r="E212">
        <v>4</v>
      </c>
      <c r="F212">
        <v>98</v>
      </c>
      <c r="G212" s="11">
        <v>91.83673469387756</v>
      </c>
      <c r="H212" s="11">
        <v>39.795918367346935</v>
      </c>
      <c r="I212" s="11">
        <v>13.26530612244898</v>
      </c>
      <c r="J212" s="11">
        <v>4.0816326530612246</v>
      </c>
      <c r="K212" t="s">
        <v>280</v>
      </c>
      <c r="L212" t="s">
        <v>280</v>
      </c>
      <c r="M212">
        <v>1</v>
      </c>
    </row>
    <row r="213" spans="1:14" x14ac:dyDescent="0.2">
      <c r="A213" t="s">
        <v>241</v>
      </c>
      <c r="B213">
        <v>13</v>
      </c>
      <c r="C213">
        <v>5</v>
      </c>
      <c r="D213">
        <v>21</v>
      </c>
      <c r="E213">
        <v>0</v>
      </c>
      <c r="F213">
        <v>25</v>
      </c>
      <c r="G213" s="11">
        <v>52</v>
      </c>
      <c r="H213" s="11">
        <v>20</v>
      </c>
      <c r="I213" s="11">
        <v>84</v>
      </c>
      <c r="J213" s="11">
        <v>0</v>
      </c>
      <c r="K213" t="s">
        <v>281</v>
      </c>
      <c r="L213" t="s">
        <v>281</v>
      </c>
      <c r="M213">
        <v>1</v>
      </c>
    </row>
    <row r="214" spans="1:14" x14ac:dyDescent="0.2">
      <c r="A214" t="s">
        <v>242</v>
      </c>
      <c r="B214">
        <v>35</v>
      </c>
      <c r="C214">
        <v>18</v>
      </c>
      <c r="D214">
        <v>54</v>
      </c>
      <c r="E214">
        <v>1</v>
      </c>
      <c r="F214">
        <v>68</v>
      </c>
      <c r="G214" s="11">
        <v>51.470588235294116</v>
      </c>
      <c r="H214" s="11">
        <v>26.47058823529412</v>
      </c>
      <c r="I214" s="11">
        <v>79.411764705882348</v>
      </c>
      <c r="J214" s="11">
        <v>1.4705882352941175</v>
      </c>
      <c r="K214" t="s">
        <v>281</v>
      </c>
      <c r="L214" t="s">
        <v>281</v>
      </c>
      <c r="M214">
        <v>1</v>
      </c>
    </row>
    <row r="215" spans="1:14" x14ac:dyDescent="0.2">
      <c r="A215" t="s">
        <v>243</v>
      </c>
      <c r="B215">
        <v>142</v>
      </c>
      <c r="C215">
        <v>19</v>
      </c>
      <c r="D215">
        <v>91</v>
      </c>
      <c r="E215">
        <v>31</v>
      </c>
      <c r="F215">
        <v>157</v>
      </c>
      <c r="G215" s="11">
        <v>90.445859872611464</v>
      </c>
      <c r="H215" s="11">
        <v>12.101910828025478</v>
      </c>
      <c r="I215" s="11">
        <v>57.961783439490446</v>
      </c>
      <c r="J215" s="11">
        <v>19.745222929936308</v>
      </c>
      <c r="K215" t="s">
        <v>284</v>
      </c>
      <c r="L215" t="s">
        <v>2068</v>
      </c>
      <c r="M215">
        <v>0</v>
      </c>
    </row>
    <row r="216" spans="1:14" x14ac:dyDescent="0.2">
      <c r="A216" t="s">
        <v>244</v>
      </c>
      <c r="B216">
        <v>39</v>
      </c>
      <c r="C216">
        <v>7</v>
      </c>
      <c r="D216">
        <v>34</v>
      </c>
      <c r="E216">
        <v>9</v>
      </c>
      <c r="F216">
        <v>49</v>
      </c>
      <c r="G216" s="11">
        <v>79.591836734693871</v>
      </c>
      <c r="H216" s="11">
        <v>14.285714285714285</v>
      </c>
      <c r="I216" s="11">
        <v>69.387755102040813</v>
      </c>
      <c r="J216" s="11">
        <v>18.367346938775512</v>
      </c>
      <c r="K216" t="s">
        <v>284</v>
      </c>
      <c r="L216" t="s">
        <v>2068</v>
      </c>
      <c r="M216">
        <v>0</v>
      </c>
    </row>
    <row r="217" spans="1:14" x14ac:dyDescent="0.2">
      <c r="A217" t="s">
        <v>245</v>
      </c>
      <c r="B217">
        <v>45</v>
      </c>
      <c r="C217">
        <v>2</v>
      </c>
      <c r="D217">
        <v>7</v>
      </c>
      <c r="E217">
        <v>15</v>
      </c>
      <c r="F217">
        <v>46</v>
      </c>
      <c r="G217" s="11">
        <v>97.826086956521735</v>
      </c>
      <c r="H217" s="11">
        <v>4.3478260869565215</v>
      </c>
      <c r="I217" s="11">
        <v>15.217391304347828</v>
      </c>
      <c r="J217" s="11">
        <v>32.608695652173914</v>
      </c>
      <c r="K217" t="s">
        <v>2445</v>
      </c>
      <c r="L217" t="s">
        <v>2068</v>
      </c>
      <c r="M217">
        <v>0</v>
      </c>
    </row>
    <row r="218" spans="1:14" x14ac:dyDescent="0.2">
      <c r="A218" t="s">
        <v>247</v>
      </c>
      <c r="B218">
        <v>83</v>
      </c>
      <c r="C218">
        <v>14</v>
      </c>
      <c r="D218">
        <v>27</v>
      </c>
      <c r="E218">
        <v>11</v>
      </c>
      <c r="F218">
        <v>86</v>
      </c>
      <c r="G218" s="11">
        <v>96.511627906976756</v>
      </c>
      <c r="H218" s="11">
        <v>16.279069767441861</v>
      </c>
      <c r="I218" s="11">
        <v>31.395348837209301</v>
      </c>
      <c r="J218" s="11">
        <v>12.790697674418606</v>
      </c>
      <c r="K218" t="s">
        <v>279</v>
      </c>
      <c r="L218" t="s">
        <v>284</v>
      </c>
      <c r="M218">
        <v>0</v>
      </c>
      <c r="N218">
        <v>1</v>
      </c>
    </row>
    <row r="219" spans="1:14" x14ac:dyDescent="0.2">
      <c r="A219" t="s">
        <v>249</v>
      </c>
      <c r="B219">
        <v>9</v>
      </c>
      <c r="C219">
        <v>0</v>
      </c>
      <c r="D219">
        <v>2</v>
      </c>
      <c r="E219">
        <v>0</v>
      </c>
      <c r="F219">
        <v>10</v>
      </c>
      <c r="G219" s="11">
        <v>90</v>
      </c>
      <c r="H219" s="11">
        <v>0</v>
      </c>
      <c r="I219" s="11">
        <v>20</v>
      </c>
      <c r="J219" s="11">
        <v>0</v>
      </c>
      <c r="K219" t="s">
        <v>279</v>
      </c>
      <c r="L219" t="s">
        <v>279</v>
      </c>
      <c r="M219">
        <v>1</v>
      </c>
    </row>
    <row r="220" spans="1:14" x14ac:dyDescent="0.2">
      <c r="A220" t="s">
        <v>250</v>
      </c>
      <c r="B220">
        <v>26</v>
      </c>
      <c r="C220">
        <v>8</v>
      </c>
      <c r="D220">
        <v>13</v>
      </c>
      <c r="E220">
        <v>3</v>
      </c>
      <c r="F220">
        <v>28</v>
      </c>
      <c r="G220" s="11">
        <v>92.857142857142861</v>
      </c>
      <c r="H220" s="11">
        <v>28.571428571428569</v>
      </c>
      <c r="I220" s="11">
        <v>46.428571428571431</v>
      </c>
      <c r="J220" s="11">
        <v>10.714285714285714</v>
      </c>
      <c r="K220" t="s">
        <v>279</v>
      </c>
      <c r="L220" t="s">
        <v>279</v>
      </c>
      <c r="M220">
        <v>1</v>
      </c>
    </row>
    <row r="221" spans="1:14" x14ac:dyDescent="0.2">
      <c r="A221" t="s">
        <v>251</v>
      </c>
      <c r="B221">
        <v>46</v>
      </c>
      <c r="C221">
        <v>9</v>
      </c>
      <c r="D221">
        <v>15</v>
      </c>
      <c r="E221">
        <v>2</v>
      </c>
      <c r="F221">
        <v>52</v>
      </c>
      <c r="G221" s="11">
        <v>88.461538461538453</v>
      </c>
      <c r="H221" s="11">
        <v>17.307692307692307</v>
      </c>
      <c r="I221" s="11">
        <v>28.846153846153843</v>
      </c>
      <c r="J221" s="11">
        <v>3.8461538461538463</v>
      </c>
      <c r="K221" t="s">
        <v>279</v>
      </c>
      <c r="L221" t="s">
        <v>279</v>
      </c>
      <c r="M221">
        <v>1</v>
      </c>
    </row>
    <row r="222" spans="1:14" x14ac:dyDescent="0.2">
      <c r="A222" t="s">
        <v>252</v>
      </c>
      <c r="B222">
        <v>21</v>
      </c>
      <c r="C222">
        <v>7</v>
      </c>
      <c r="D222">
        <v>6</v>
      </c>
      <c r="E222">
        <v>2</v>
      </c>
      <c r="F222">
        <v>23</v>
      </c>
      <c r="G222" s="11">
        <v>91.304347826086953</v>
      </c>
      <c r="H222" s="11">
        <v>30.434782608695656</v>
      </c>
      <c r="I222" s="11">
        <v>26.086956521739129</v>
      </c>
      <c r="J222" s="11">
        <v>8.695652173913043</v>
      </c>
      <c r="K222" t="s">
        <v>279</v>
      </c>
      <c r="L222" t="s">
        <v>279</v>
      </c>
      <c r="M222">
        <v>1</v>
      </c>
    </row>
    <row r="223" spans="1:14" x14ac:dyDescent="0.2">
      <c r="A223" t="s">
        <v>253</v>
      </c>
      <c r="B223">
        <v>54</v>
      </c>
      <c r="C223">
        <v>9</v>
      </c>
      <c r="D223">
        <v>5</v>
      </c>
      <c r="E223">
        <v>3</v>
      </c>
      <c r="F223">
        <v>54</v>
      </c>
      <c r="G223" s="11">
        <v>100</v>
      </c>
      <c r="H223" s="11">
        <v>16.666666666666664</v>
      </c>
      <c r="I223" s="11">
        <v>9.2592592592592595</v>
      </c>
      <c r="J223" s="11">
        <v>5.5555555555555554</v>
      </c>
      <c r="K223" t="s">
        <v>279</v>
      </c>
      <c r="L223" t="s">
        <v>279</v>
      </c>
      <c r="M223">
        <v>1</v>
      </c>
    </row>
    <row r="224" spans="1:14" x14ac:dyDescent="0.2">
      <c r="A224" t="s">
        <v>254</v>
      </c>
      <c r="B224">
        <v>117</v>
      </c>
      <c r="C224">
        <v>27</v>
      </c>
      <c r="D224">
        <v>34</v>
      </c>
      <c r="E224">
        <v>4</v>
      </c>
      <c r="F224">
        <v>123</v>
      </c>
      <c r="G224" s="11">
        <v>95.121951219512198</v>
      </c>
      <c r="H224" s="11">
        <v>21.951219512195124</v>
      </c>
      <c r="I224" s="11">
        <v>27.64227642276423</v>
      </c>
      <c r="J224" s="11">
        <v>3.2520325203252036</v>
      </c>
      <c r="K224" t="s">
        <v>279</v>
      </c>
      <c r="L224" t="s">
        <v>279</v>
      </c>
      <c r="M224">
        <v>1</v>
      </c>
    </row>
    <row r="225" spans="1:14" x14ac:dyDescent="0.2">
      <c r="A225" t="s">
        <v>255</v>
      </c>
      <c r="B225">
        <v>108</v>
      </c>
      <c r="C225">
        <v>53</v>
      </c>
      <c r="D225">
        <v>35</v>
      </c>
      <c r="E225">
        <v>1</v>
      </c>
      <c r="F225">
        <v>125</v>
      </c>
      <c r="G225" s="11">
        <v>86.4</v>
      </c>
      <c r="H225" s="11">
        <v>42.4</v>
      </c>
      <c r="I225" s="11">
        <v>28.000000000000004</v>
      </c>
      <c r="J225" s="11">
        <v>0.8</v>
      </c>
      <c r="K225" t="s">
        <v>280</v>
      </c>
      <c r="L225" t="s">
        <v>280</v>
      </c>
      <c r="M225">
        <v>1</v>
      </c>
    </row>
    <row r="226" spans="1:14" x14ac:dyDescent="0.2">
      <c r="A226" t="s">
        <v>256</v>
      </c>
      <c r="B226">
        <v>20</v>
      </c>
      <c r="C226">
        <v>2</v>
      </c>
      <c r="D226">
        <v>14</v>
      </c>
      <c r="E226">
        <v>6</v>
      </c>
      <c r="F226">
        <v>20</v>
      </c>
      <c r="G226" s="11">
        <v>100</v>
      </c>
      <c r="H226" s="11">
        <v>10</v>
      </c>
      <c r="I226" s="11">
        <v>70</v>
      </c>
      <c r="J226" s="11">
        <v>30</v>
      </c>
      <c r="K226" t="s">
        <v>284</v>
      </c>
      <c r="L226" t="s">
        <v>284</v>
      </c>
      <c r="M226">
        <v>1</v>
      </c>
    </row>
    <row r="227" spans="1:14" x14ac:dyDescent="0.2">
      <c r="A227" t="s">
        <v>257</v>
      </c>
      <c r="B227">
        <v>16</v>
      </c>
      <c r="C227">
        <v>1</v>
      </c>
      <c r="D227">
        <v>9</v>
      </c>
      <c r="E227">
        <v>3</v>
      </c>
      <c r="F227">
        <v>17</v>
      </c>
      <c r="G227" s="11">
        <v>94.117647058823522</v>
      </c>
      <c r="H227" s="11">
        <v>5.8823529411764701</v>
      </c>
      <c r="I227" s="11">
        <v>52.941176470588239</v>
      </c>
      <c r="J227" s="11">
        <v>17.647058823529413</v>
      </c>
      <c r="K227" t="s">
        <v>284</v>
      </c>
      <c r="L227" t="s">
        <v>284</v>
      </c>
      <c r="M227">
        <v>1</v>
      </c>
    </row>
    <row r="228" spans="1:14" x14ac:dyDescent="0.2">
      <c r="A228" t="s">
        <v>258</v>
      </c>
      <c r="B228">
        <v>11</v>
      </c>
      <c r="C228">
        <v>0</v>
      </c>
      <c r="D228">
        <v>9</v>
      </c>
      <c r="E228">
        <v>3</v>
      </c>
      <c r="F228">
        <v>11</v>
      </c>
      <c r="G228" s="11">
        <v>100</v>
      </c>
      <c r="H228" s="11">
        <v>0</v>
      </c>
      <c r="I228" s="11">
        <v>81.818181818181827</v>
      </c>
      <c r="J228" s="11">
        <v>27.27272727272727</v>
      </c>
      <c r="K228" t="s">
        <v>284</v>
      </c>
      <c r="L228" t="s">
        <v>284</v>
      </c>
      <c r="M228">
        <v>1</v>
      </c>
    </row>
    <row r="229" spans="1:14" x14ac:dyDescent="0.2">
      <c r="A229" t="s">
        <v>259</v>
      </c>
      <c r="B229">
        <v>20</v>
      </c>
      <c r="C229">
        <v>7</v>
      </c>
      <c r="D229">
        <v>2</v>
      </c>
      <c r="E229">
        <v>1</v>
      </c>
      <c r="F229">
        <v>21</v>
      </c>
      <c r="G229" s="11">
        <v>95.238095238095227</v>
      </c>
      <c r="H229" s="11">
        <v>33.333333333333329</v>
      </c>
      <c r="I229" s="11">
        <v>9.5238095238095237</v>
      </c>
      <c r="J229" s="11">
        <v>4.7619047619047619</v>
      </c>
      <c r="K229" t="s">
        <v>279</v>
      </c>
      <c r="L229" t="s">
        <v>279</v>
      </c>
      <c r="M229">
        <v>1</v>
      </c>
    </row>
    <row r="230" spans="1:14" x14ac:dyDescent="0.2">
      <c r="A230" t="s">
        <v>260</v>
      </c>
      <c r="B230">
        <v>54</v>
      </c>
      <c r="C230">
        <v>11</v>
      </c>
      <c r="D230">
        <v>13</v>
      </c>
      <c r="E230">
        <v>4</v>
      </c>
      <c r="F230">
        <v>55</v>
      </c>
      <c r="G230" s="11">
        <v>98.181818181818187</v>
      </c>
      <c r="H230" s="11">
        <v>20</v>
      </c>
      <c r="I230" s="11">
        <v>23.636363636363637</v>
      </c>
      <c r="J230" s="11">
        <v>7.2727272727272725</v>
      </c>
      <c r="K230" t="s">
        <v>279</v>
      </c>
      <c r="L230" t="s">
        <v>279</v>
      </c>
      <c r="M230">
        <v>1</v>
      </c>
    </row>
    <row r="231" spans="1:14" x14ac:dyDescent="0.2">
      <c r="A231" t="s">
        <v>261</v>
      </c>
      <c r="B231">
        <v>10</v>
      </c>
      <c r="C231">
        <v>2</v>
      </c>
      <c r="D231">
        <v>5</v>
      </c>
      <c r="E231">
        <v>0</v>
      </c>
      <c r="F231">
        <v>11</v>
      </c>
      <c r="G231" s="11">
        <v>90.909090909090907</v>
      </c>
      <c r="H231" s="11">
        <v>18.181818181818183</v>
      </c>
      <c r="I231" s="11">
        <v>45.454545454545453</v>
      </c>
      <c r="J231" s="11">
        <v>0</v>
      </c>
      <c r="K231" t="s">
        <v>279</v>
      </c>
      <c r="L231" t="s">
        <v>279</v>
      </c>
      <c r="M231">
        <v>1</v>
      </c>
    </row>
    <row r="232" spans="1:14" x14ac:dyDescent="0.2">
      <c r="A232" t="s">
        <v>262</v>
      </c>
      <c r="B232">
        <v>123</v>
      </c>
      <c r="C232">
        <v>18</v>
      </c>
      <c r="D232">
        <v>71</v>
      </c>
      <c r="E232">
        <v>8</v>
      </c>
      <c r="F232">
        <v>131</v>
      </c>
      <c r="G232" s="11">
        <v>93.893129770992374</v>
      </c>
      <c r="H232" s="11">
        <v>13.740458015267176</v>
      </c>
      <c r="I232" s="11">
        <v>54.198473282442748</v>
      </c>
      <c r="J232" s="11">
        <v>6.1068702290076331</v>
      </c>
      <c r="K232" t="s">
        <v>284</v>
      </c>
      <c r="L232" t="s">
        <v>284</v>
      </c>
      <c r="M232">
        <v>1</v>
      </c>
    </row>
    <row r="233" spans="1:14" x14ac:dyDescent="0.2">
      <c r="A233" t="s">
        <v>263</v>
      </c>
      <c r="B233">
        <v>95</v>
      </c>
      <c r="C233">
        <v>27</v>
      </c>
      <c r="D233">
        <v>20</v>
      </c>
      <c r="E233">
        <v>3</v>
      </c>
      <c r="F233">
        <v>104</v>
      </c>
      <c r="G233" s="11">
        <v>91.34615384615384</v>
      </c>
      <c r="H233" s="11">
        <v>25.961538461538463</v>
      </c>
      <c r="I233" s="11">
        <v>19.230769230769234</v>
      </c>
      <c r="J233" s="11">
        <v>2.8846153846153846</v>
      </c>
      <c r="K233" t="s">
        <v>279</v>
      </c>
      <c r="L233" t="s">
        <v>279</v>
      </c>
      <c r="M233">
        <v>1</v>
      </c>
    </row>
    <row r="234" spans="1:14" x14ac:dyDescent="0.2">
      <c r="A234" t="s">
        <v>264</v>
      </c>
      <c r="B234">
        <v>78</v>
      </c>
      <c r="C234">
        <v>25</v>
      </c>
      <c r="D234">
        <v>29</v>
      </c>
      <c r="E234">
        <v>4</v>
      </c>
      <c r="F234">
        <v>88</v>
      </c>
      <c r="G234" s="11">
        <v>88.63636363636364</v>
      </c>
      <c r="H234" s="11">
        <v>28.40909090909091</v>
      </c>
      <c r="I234" s="11">
        <v>32.954545454545453</v>
      </c>
      <c r="J234" s="11">
        <v>4.5454545454545459</v>
      </c>
      <c r="K234" t="s">
        <v>279</v>
      </c>
      <c r="L234" t="s">
        <v>279</v>
      </c>
      <c r="M234">
        <v>1</v>
      </c>
    </row>
    <row r="235" spans="1:14" x14ac:dyDescent="0.2">
      <c r="A235" t="s">
        <v>265</v>
      </c>
      <c r="B235">
        <v>100</v>
      </c>
      <c r="C235">
        <v>30</v>
      </c>
      <c r="D235">
        <v>15</v>
      </c>
      <c r="E235">
        <v>4</v>
      </c>
      <c r="F235">
        <v>108</v>
      </c>
      <c r="G235" s="11">
        <v>92.592592592592595</v>
      </c>
      <c r="H235" s="11">
        <v>27.777777777777779</v>
      </c>
      <c r="I235" s="11">
        <v>13.888888888888889</v>
      </c>
      <c r="J235" s="11">
        <v>3.7037037037037033</v>
      </c>
      <c r="K235" t="s">
        <v>279</v>
      </c>
      <c r="L235" t="s">
        <v>280</v>
      </c>
      <c r="M235">
        <v>0</v>
      </c>
      <c r="N235">
        <v>1</v>
      </c>
    </row>
    <row r="236" spans="1:14" x14ac:dyDescent="0.2">
      <c r="A236" t="s">
        <v>266</v>
      </c>
      <c r="B236">
        <v>45</v>
      </c>
      <c r="C236">
        <v>14</v>
      </c>
      <c r="D236">
        <v>8</v>
      </c>
      <c r="E236">
        <v>1</v>
      </c>
      <c r="F236">
        <v>50</v>
      </c>
      <c r="G236" s="11">
        <v>90</v>
      </c>
      <c r="H236" s="11">
        <v>28.000000000000004</v>
      </c>
      <c r="I236" s="11">
        <v>16</v>
      </c>
      <c r="J236" s="11">
        <v>2</v>
      </c>
      <c r="K236" t="s">
        <v>279</v>
      </c>
      <c r="L236" t="s">
        <v>279</v>
      </c>
      <c r="M236">
        <v>1</v>
      </c>
    </row>
    <row r="237" spans="1:14" x14ac:dyDescent="0.2">
      <c r="G237" s="29"/>
      <c r="H237" s="29"/>
      <c r="I237" s="29"/>
      <c r="J237" s="29"/>
    </row>
  </sheetData>
  <autoFilter ref="A2:N236" xr:uid="{A5F06008-E322-9A40-A2CF-146EB41D4BB4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93167-1708-A84E-9CCD-76D4F0943318}">
  <dimension ref="A1:G8"/>
  <sheetViews>
    <sheetView workbookViewId="0"/>
  </sheetViews>
  <sheetFormatPr baseColWidth="10" defaultRowHeight="16" x14ac:dyDescent="0.2"/>
  <cols>
    <col min="1" max="1" width="52" customWidth="1"/>
  </cols>
  <sheetData>
    <row r="1" spans="1:7" ht="20" thickBot="1" x14ac:dyDescent="0.25">
      <c r="A1" s="30" t="s">
        <v>2987</v>
      </c>
    </row>
    <row r="2" spans="1:7" ht="17" thickBot="1" x14ac:dyDescent="0.25">
      <c r="A2" s="31"/>
      <c r="B2" s="32" t="s">
        <v>279</v>
      </c>
      <c r="C2" s="32" t="s">
        <v>2064</v>
      </c>
      <c r="D2" s="32" t="s">
        <v>2065</v>
      </c>
      <c r="E2" s="32" t="s">
        <v>2066</v>
      </c>
      <c r="F2" s="32" t="s">
        <v>2067</v>
      </c>
      <c r="G2" s="32" t="s">
        <v>2068</v>
      </c>
    </row>
    <row r="3" spans="1:7" ht="17" thickBot="1" x14ac:dyDescent="0.25">
      <c r="A3" s="33" t="s">
        <v>2989</v>
      </c>
      <c r="B3" s="34">
        <v>100</v>
      </c>
      <c r="C3" s="34">
        <v>33</v>
      </c>
      <c r="D3" s="34">
        <v>64</v>
      </c>
      <c r="E3" s="34">
        <v>13</v>
      </c>
      <c r="F3" s="34">
        <v>16</v>
      </c>
      <c r="G3" s="34">
        <v>8</v>
      </c>
    </row>
    <row r="4" spans="1:7" ht="17" thickBot="1" x14ac:dyDescent="0.25">
      <c r="A4" s="33" t="s">
        <v>2988</v>
      </c>
      <c r="B4" s="34">
        <v>127</v>
      </c>
      <c r="C4" s="34">
        <v>27</v>
      </c>
      <c r="D4" s="34">
        <v>59</v>
      </c>
      <c r="E4" s="34">
        <v>11</v>
      </c>
      <c r="F4" s="34">
        <v>7</v>
      </c>
      <c r="G4" s="34">
        <v>3</v>
      </c>
    </row>
    <row r="5" spans="1:7" ht="17" thickBot="1" x14ac:dyDescent="0.25">
      <c r="A5" s="33" t="s">
        <v>2990</v>
      </c>
      <c r="B5" s="34" t="s">
        <v>2794</v>
      </c>
      <c r="C5" s="34" t="s">
        <v>2795</v>
      </c>
      <c r="D5" s="34" t="s">
        <v>2796</v>
      </c>
      <c r="E5" s="34" t="s">
        <v>2797</v>
      </c>
      <c r="F5" s="34" t="s">
        <v>2798</v>
      </c>
      <c r="G5" s="34" t="s">
        <v>2799</v>
      </c>
    </row>
    <row r="6" spans="1:7" ht="18" thickBot="1" x14ac:dyDescent="0.25">
      <c r="A6" s="33" t="s">
        <v>2075</v>
      </c>
      <c r="B6" s="34">
        <v>54.3</v>
      </c>
      <c r="C6" s="34">
        <v>3.8</v>
      </c>
      <c r="D6" s="34">
        <v>16.100000000000001</v>
      </c>
      <c r="E6" s="34">
        <v>0.7</v>
      </c>
      <c r="F6" s="34">
        <v>0.5</v>
      </c>
      <c r="G6" s="34">
        <v>0.1</v>
      </c>
    </row>
    <row r="7" spans="1:7" ht="17" thickBot="1" x14ac:dyDescent="0.25">
      <c r="A7" s="33" t="s">
        <v>2800</v>
      </c>
      <c r="B7" s="34" t="s">
        <v>2077</v>
      </c>
      <c r="C7" s="34" t="s">
        <v>2077</v>
      </c>
      <c r="D7" s="34" t="s">
        <v>2077</v>
      </c>
      <c r="E7" s="34" t="s">
        <v>2077</v>
      </c>
      <c r="F7" s="34">
        <v>7.1999999999999995E-2</v>
      </c>
      <c r="G7" s="34" t="s">
        <v>2077</v>
      </c>
    </row>
    <row r="8" spans="1:7" ht="19" x14ac:dyDescent="0.2">
      <c r="A8" s="35" t="s">
        <v>20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3FA2A-523D-124F-AB67-5F200BB89DFA}">
  <dimension ref="A1:M151"/>
  <sheetViews>
    <sheetView workbookViewId="0">
      <selection activeCell="G9" sqref="G9"/>
    </sheetView>
  </sheetViews>
  <sheetFormatPr baseColWidth="10" defaultRowHeight="16" x14ac:dyDescent="0.2"/>
  <cols>
    <col min="1" max="5" width="11.6640625" bestFit="1" customWidth="1"/>
    <col min="6" max="6" width="12.33203125" customWidth="1"/>
    <col min="7" max="7" width="11.6640625" bestFit="1" customWidth="1"/>
    <col min="8" max="10" width="11" bestFit="1" customWidth="1"/>
    <col min="11" max="11" width="23.6640625" customWidth="1"/>
    <col min="13" max="13" width="20.83203125" customWidth="1"/>
  </cols>
  <sheetData>
    <row r="1" spans="1:13" ht="19" x14ac:dyDescent="0.2">
      <c r="A1" s="30" t="s">
        <v>3008</v>
      </c>
    </row>
    <row r="2" spans="1:13" ht="61" customHeight="1" x14ac:dyDescent="0.2">
      <c r="A2" s="40" t="s">
        <v>0</v>
      </c>
      <c r="B2" s="2" t="s">
        <v>268</v>
      </c>
      <c r="C2" s="2" t="s">
        <v>269</v>
      </c>
      <c r="D2" s="2" t="s">
        <v>270</v>
      </c>
      <c r="E2" s="2" t="s">
        <v>271</v>
      </c>
      <c r="F2" s="2" t="s">
        <v>272</v>
      </c>
      <c r="G2" s="2" t="s">
        <v>273</v>
      </c>
      <c r="H2" s="2" t="s">
        <v>274</v>
      </c>
      <c r="I2" s="2" t="s">
        <v>275</v>
      </c>
      <c r="J2" s="2" t="s">
        <v>276</v>
      </c>
      <c r="K2" s="43" t="s">
        <v>2997</v>
      </c>
      <c r="L2" s="43" t="s">
        <v>2991</v>
      </c>
      <c r="M2" s="43" t="s">
        <v>2993</v>
      </c>
    </row>
    <row r="3" spans="1:13" x14ac:dyDescent="0.2">
      <c r="A3" s="29" t="s">
        <v>1</v>
      </c>
      <c r="B3" s="11">
        <v>20</v>
      </c>
      <c r="C3" s="11">
        <v>6</v>
      </c>
      <c r="D3" s="11">
        <v>8</v>
      </c>
      <c r="E3" s="11">
        <v>1</v>
      </c>
      <c r="F3" s="11">
        <v>21</v>
      </c>
      <c r="G3" s="11">
        <v>95.238095238095227</v>
      </c>
      <c r="H3" s="11">
        <v>28.571428571428569</v>
      </c>
      <c r="I3" s="11">
        <v>38.095238095238095</v>
      </c>
      <c r="J3" s="11">
        <v>4.7619047619047619</v>
      </c>
      <c r="K3" t="s">
        <v>279</v>
      </c>
      <c r="L3" t="s">
        <v>2445</v>
      </c>
      <c r="M3">
        <v>0</v>
      </c>
    </row>
    <row r="4" spans="1:13" x14ac:dyDescent="0.2">
      <c r="A4" s="29" t="s">
        <v>4</v>
      </c>
      <c r="B4" s="11">
        <v>19</v>
      </c>
      <c r="C4" s="11">
        <v>7</v>
      </c>
      <c r="D4" s="11">
        <v>6</v>
      </c>
      <c r="E4" s="11">
        <v>1</v>
      </c>
      <c r="F4" s="11">
        <v>19</v>
      </c>
      <c r="G4" s="11">
        <v>100</v>
      </c>
      <c r="H4" s="11">
        <v>36.84210526315789</v>
      </c>
      <c r="I4" s="11">
        <v>31.578947368421051</v>
      </c>
      <c r="J4" s="11">
        <v>5.2631578947368416</v>
      </c>
      <c r="K4" t="s">
        <v>279</v>
      </c>
      <c r="L4" t="s">
        <v>280</v>
      </c>
      <c r="M4">
        <v>0</v>
      </c>
    </row>
    <row r="5" spans="1:13" x14ac:dyDescent="0.2">
      <c r="A5" s="29" t="s">
        <v>8</v>
      </c>
      <c r="B5" s="11">
        <v>17</v>
      </c>
      <c r="C5" s="11">
        <v>6</v>
      </c>
      <c r="D5" s="11">
        <v>6</v>
      </c>
      <c r="E5" s="11">
        <v>1</v>
      </c>
      <c r="F5" s="11">
        <v>17</v>
      </c>
      <c r="G5" s="11">
        <v>100</v>
      </c>
      <c r="H5" s="11">
        <v>35.294117647058826</v>
      </c>
      <c r="I5" s="11">
        <v>35.294117647058826</v>
      </c>
      <c r="J5" s="11">
        <v>5.8823529411764701</v>
      </c>
      <c r="K5" t="s">
        <v>279</v>
      </c>
      <c r="L5" t="s">
        <v>279</v>
      </c>
      <c r="M5">
        <v>1</v>
      </c>
    </row>
    <row r="6" spans="1:13" x14ac:dyDescent="0.2">
      <c r="A6" s="29" t="s">
        <v>12</v>
      </c>
      <c r="B6" s="11">
        <v>32</v>
      </c>
      <c r="C6" s="11">
        <v>14</v>
      </c>
      <c r="D6" s="11">
        <v>16</v>
      </c>
      <c r="E6" s="11">
        <v>1</v>
      </c>
      <c r="F6" s="11">
        <v>41</v>
      </c>
      <c r="G6" s="11">
        <v>78.048780487804876</v>
      </c>
      <c r="H6" s="11">
        <v>34.146341463414636</v>
      </c>
      <c r="I6" s="11">
        <v>39.024390243902438</v>
      </c>
      <c r="J6" s="11">
        <v>2.4390243902439024</v>
      </c>
      <c r="K6" t="s">
        <v>284</v>
      </c>
      <c r="L6" t="s">
        <v>280</v>
      </c>
      <c r="M6">
        <v>0</v>
      </c>
    </row>
    <row r="7" spans="1:13" x14ac:dyDescent="0.2">
      <c r="A7" s="29" t="s">
        <v>13</v>
      </c>
      <c r="B7" s="11">
        <v>112</v>
      </c>
      <c r="C7" s="11">
        <v>35</v>
      </c>
      <c r="D7" s="11">
        <v>53</v>
      </c>
      <c r="E7" s="11">
        <v>4</v>
      </c>
      <c r="F7" s="11">
        <v>128</v>
      </c>
      <c r="G7" s="11">
        <v>87.5</v>
      </c>
      <c r="H7" s="11">
        <v>27.34375</v>
      </c>
      <c r="I7" s="11">
        <v>41.40625</v>
      </c>
      <c r="J7" s="11">
        <v>3.125</v>
      </c>
      <c r="K7" t="s">
        <v>279</v>
      </c>
      <c r="L7" t="s">
        <v>279</v>
      </c>
      <c r="M7">
        <v>1</v>
      </c>
    </row>
    <row r="8" spans="1:13" x14ac:dyDescent="0.2">
      <c r="A8" s="29" t="s">
        <v>14</v>
      </c>
      <c r="B8" s="11">
        <v>10</v>
      </c>
      <c r="C8" s="11">
        <v>4</v>
      </c>
      <c r="D8" s="11">
        <v>3</v>
      </c>
      <c r="E8" s="11">
        <v>0</v>
      </c>
      <c r="F8" s="11">
        <v>11</v>
      </c>
      <c r="G8" s="11">
        <v>90.909090909090907</v>
      </c>
      <c r="H8" s="11">
        <v>36.363636363636367</v>
      </c>
      <c r="I8" s="11">
        <v>27.27272727272727</v>
      </c>
      <c r="J8" s="11">
        <v>0</v>
      </c>
      <c r="K8" t="s">
        <v>279</v>
      </c>
      <c r="L8" t="s">
        <v>279</v>
      </c>
      <c r="M8">
        <v>1</v>
      </c>
    </row>
    <row r="9" spans="1:13" x14ac:dyDescent="0.2">
      <c r="A9" s="29" t="s">
        <v>21</v>
      </c>
      <c r="B9" s="11">
        <v>72</v>
      </c>
      <c r="C9" s="11">
        <v>17</v>
      </c>
      <c r="D9" s="11">
        <v>31</v>
      </c>
      <c r="E9" s="11">
        <v>5</v>
      </c>
      <c r="F9" s="11">
        <v>76</v>
      </c>
      <c r="G9" s="11">
        <v>94.73684210526315</v>
      </c>
      <c r="H9" s="11">
        <v>22.368421052631579</v>
      </c>
      <c r="I9" s="11">
        <v>40.789473684210527</v>
      </c>
      <c r="J9" s="11">
        <v>6.5789473684210522</v>
      </c>
      <c r="K9" t="s">
        <v>279</v>
      </c>
      <c r="L9" t="s">
        <v>279</v>
      </c>
      <c r="M9">
        <v>1</v>
      </c>
    </row>
    <row r="10" spans="1:13" x14ac:dyDescent="0.2">
      <c r="A10" s="29" t="s">
        <v>22</v>
      </c>
      <c r="B10" s="11">
        <v>10</v>
      </c>
      <c r="C10" s="11">
        <v>4</v>
      </c>
      <c r="D10" s="11">
        <v>2</v>
      </c>
      <c r="E10" s="11">
        <v>1</v>
      </c>
      <c r="F10" s="11">
        <v>12</v>
      </c>
      <c r="G10" s="11">
        <v>83.333333333333343</v>
      </c>
      <c r="H10" s="11">
        <v>33.333333333333329</v>
      </c>
      <c r="I10" s="11">
        <v>16.666666666666664</v>
      </c>
      <c r="J10" s="11">
        <v>8.3333333333333321</v>
      </c>
      <c r="K10" t="s">
        <v>279</v>
      </c>
      <c r="L10" t="s">
        <v>2445</v>
      </c>
      <c r="M10">
        <v>0</v>
      </c>
    </row>
    <row r="11" spans="1:13" x14ac:dyDescent="0.2">
      <c r="A11" s="29" t="s">
        <v>23</v>
      </c>
      <c r="B11" s="11">
        <v>9</v>
      </c>
      <c r="C11" s="11">
        <v>4</v>
      </c>
      <c r="D11" s="11">
        <v>7</v>
      </c>
      <c r="E11" s="11">
        <v>2</v>
      </c>
      <c r="F11" s="11">
        <v>10</v>
      </c>
      <c r="G11" s="11">
        <v>90</v>
      </c>
      <c r="H11" s="11">
        <v>40</v>
      </c>
      <c r="I11" s="11">
        <v>70</v>
      </c>
      <c r="J11" s="11">
        <v>20</v>
      </c>
      <c r="K11" t="s">
        <v>284</v>
      </c>
      <c r="L11" t="s">
        <v>281</v>
      </c>
      <c r="M11">
        <v>0</v>
      </c>
    </row>
    <row r="12" spans="1:13" x14ac:dyDescent="0.2">
      <c r="A12" s="29" t="s">
        <v>24</v>
      </c>
      <c r="B12" s="11">
        <v>25</v>
      </c>
      <c r="C12" s="11">
        <v>11</v>
      </c>
      <c r="D12" s="11">
        <v>15</v>
      </c>
      <c r="E12" s="11">
        <v>2</v>
      </c>
      <c r="F12" s="11">
        <v>33</v>
      </c>
      <c r="G12" s="11">
        <v>75.757575757575751</v>
      </c>
      <c r="H12" s="11">
        <v>33.333333333333329</v>
      </c>
      <c r="I12" s="11">
        <v>45.454545454545453</v>
      </c>
      <c r="J12" s="11">
        <v>6.0606060606060606</v>
      </c>
      <c r="K12" t="s">
        <v>284</v>
      </c>
      <c r="L12" t="s">
        <v>280</v>
      </c>
      <c r="M12">
        <v>0</v>
      </c>
    </row>
    <row r="13" spans="1:13" x14ac:dyDescent="0.2">
      <c r="A13" s="29" t="s">
        <v>27</v>
      </c>
      <c r="B13" s="11">
        <v>27</v>
      </c>
      <c r="C13" s="11">
        <v>9</v>
      </c>
      <c r="D13" s="11">
        <v>6</v>
      </c>
      <c r="E13" s="11">
        <v>2</v>
      </c>
      <c r="F13" s="11">
        <v>28</v>
      </c>
      <c r="G13" s="11">
        <v>96.428571428571431</v>
      </c>
      <c r="H13" s="11">
        <v>32.142857142857146</v>
      </c>
      <c r="I13" s="11">
        <v>21.428571428571427</v>
      </c>
      <c r="J13" s="11">
        <v>7.1428571428571423</v>
      </c>
      <c r="K13" t="s">
        <v>279</v>
      </c>
      <c r="L13" t="s">
        <v>279</v>
      </c>
      <c r="M13">
        <v>1</v>
      </c>
    </row>
    <row r="14" spans="1:13" x14ac:dyDescent="0.2">
      <c r="A14" s="29" t="s">
        <v>29</v>
      </c>
      <c r="B14" s="11">
        <v>11</v>
      </c>
      <c r="C14" s="11">
        <v>3</v>
      </c>
      <c r="D14" s="11">
        <v>9</v>
      </c>
      <c r="E14" s="11">
        <v>3</v>
      </c>
      <c r="F14" s="11">
        <v>14</v>
      </c>
      <c r="G14" s="11">
        <v>78.571428571428569</v>
      </c>
      <c r="H14" s="11">
        <v>21.428571428571427</v>
      </c>
      <c r="I14" s="11">
        <v>64.285714285714292</v>
      </c>
      <c r="J14" s="11">
        <v>21.428571428571427</v>
      </c>
      <c r="K14" t="s">
        <v>284</v>
      </c>
      <c r="L14" t="s">
        <v>2445</v>
      </c>
      <c r="M14">
        <v>0</v>
      </c>
    </row>
    <row r="15" spans="1:13" x14ac:dyDescent="0.2">
      <c r="A15" s="29" t="s">
        <v>31</v>
      </c>
      <c r="B15" s="11">
        <v>14</v>
      </c>
      <c r="C15" s="11">
        <v>1</v>
      </c>
      <c r="D15" s="11">
        <v>5</v>
      </c>
      <c r="E15" s="11">
        <v>2</v>
      </c>
      <c r="F15" s="11">
        <v>14</v>
      </c>
      <c r="G15" s="11">
        <v>100</v>
      </c>
      <c r="H15" s="11">
        <v>7.1428571428571423</v>
      </c>
      <c r="I15" s="11">
        <v>35.714285714285715</v>
      </c>
      <c r="J15" s="11">
        <v>14.285714285714285</v>
      </c>
      <c r="K15" t="s">
        <v>284</v>
      </c>
      <c r="L15" t="s">
        <v>279</v>
      </c>
      <c r="M15">
        <v>0</v>
      </c>
    </row>
    <row r="16" spans="1:13" x14ac:dyDescent="0.2">
      <c r="A16" s="29" t="s">
        <v>32</v>
      </c>
      <c r="B16" s="11">
        <v>33</v>
      </c>
      <c r="C16" s="11">
        <v>16</v>
      </c>
      <c r="D16" s="11">
        <v>6</v>
      </c>
      <c r="E16" s="11">
        <v>1</v>
      </c>
      <c r="F16" s="11">
        <v>33</v>
      </c>
      <c r="G16" s="11">
        <v>100</v>
      </c>
      <c r="H16" s="11">
        <v>48.484848484848484</v>
      </c>
      <c r="I16" s="11">
        <v>18.181818181818183</v>
      </c>
      <c r="J16" s="11">
        <v>3.0303030303030303</v>
      </c>
      <c r="K16" t="s">
        <v>279</v>
      </c>
      <c r="L16" t="s">
        <v>279</v>
      </c>
      <c r="M16">
        <v>1</v>
      </c>
    </row>
    <row r="17" spans="1:13" x14ac:dyDescent="0.2">
      <c r="A17" s="29" t="s">
        <v>33</v>
      </c>
      <c r="B17" s="11">
        <v>13</v>
      </c>
      <c r="C17" s="11">
        <v>8</v>
      </c>
      <c r="D17" s="11">
        <v>3</v>
      </c>
      <c r="E17" s="11">
        <v>0</v>
      </c>
      <c r="F17" s="11">
        <v>16</v>
      </c>
      <c r="G17" s="11">
        <v>81.25</v>
      </c>
      <c r="H17" s="11">
        <v>50</v>
      </c>
      <c r="I17" s="11">
        <v>18.75</v>
      </c>
      <c r="J17" s="11">
        <v>0</v>
      </c>
      <c r="K17" t="s">
        <v>280</v>
      </c>
      <c r="L17" t="s">
        <v>279</v>
      </c>
      <c r="M17">
        <v>0</v>
      </c>
    </row>
    <row r="18" spans="1:13" x14ac:dyDescent="0.2">
      <c r="A18" s="29" t="s">
        <v>34</v>
      </c>
      <c r="B18" s="11">
        <v>24</v>
      </c>
      <c r="C18" s="11">
        <v>4</v>
      </c>
      <c r="D18" s="11">
        <v>9</v>
      </c>
      <c r="E18" s="11">
        <v>2</v>
      </c>
      <c r="F18" s="11">
        <v>26</v>
      </c>
      <c r="G18" s="11">
        <v>92.307692307692307</v>
      </c>
      <c r="H18" s="11">
        <v>15.384615384615385</v>
      </c>
      <c r="I18" s="11">
        <v>34.615384615384613</v>
      </c>
      <c r="J18" s="11">
        <v>7.6923076923076925</v>
      </c>
      <c r="K18" t="s">
        <v>279</v>
      </c>
      <c r="L18" t="s">
        <v>281</v>
      </c>
      <c r="M18">
        <v>0</v>
      </c>
    </row>
    <row r="19" spans="1:13" x14ac:dyDescent="0.2">
      <c r="A19" s="29" t="s">
        <v>36</v>
      </c>
      <c r="B19" s="11">
        <v>9</v>
      </c>
      <c r="C19" s="11">
        <v>6</v>
      </c>
      <c r="D19" s="11">
        <v>3</v>
      </c>
      <c r="E19" s="11">
        <v>0</v>
      </c>
      <c r="F19" s="11">
        <v>11</v>
      </c>
      <c r="G19" s="11">
        <v>81.818181818181827</v>
      </c>
      <c r="H19" s="11">
        <v>54.54545454545454</v>
      </c>
      <c r="I19" s="11">
        <v>27.27272727272727</v>
      </c>
      <c r="J19" s="11">
        <v>0</v>
      </c>
      <c r="K19" t="s">
        <v>280</v>
      </c>
      <c r="L19" t="s">
        <v>280</v>
      </c>
      <c r="M19">
        <v>1</v>
      </c>
    </row>
    <row r="20" spans="1:13" x14ac:dyDescent="0.2">
      <c r="A20" s="29" t="s">
        <v>37</v>
      </c>
      <c r="B20" s="11">
        <v>10</v>
      </c>
      <c r="C20" s="11">
        <v>5</v>
      </c>
      <c r="D20" s="11">
        <v>2</v>
      </c>
      <c r="E20" s="11">
        <v>1</v>
      </c>
      <c r="F20" s="11">
        <v>10</v>
      </c>
      <c r="G20" s="11">
        <v>100</v>
      </c>
      <c r="H20" s="11">
        <v>50</v>
      </c>
      <c r="I20" s="11">
        <v>20</v>
      </c>
      <c r="J20" s="11">
        <v>10</v>
      </c>
      <c r="K20" t="s">
        <v>279</v>
      </c>
      <c r="L20" t="s">
        <v>279</v>
      </c>
      <c r="M20">
        <v>1</v>
      </c>
    </row>
    <row r="21" spans="1:13" x14ac:dyDescent="0.2">
      <c r="A21" s="29" t="s">
        <v>38</v>
      </c>
      <c r="B21" s="11">
        <v>90</v>
      </c>
      <c r="C21" s="11">
        <v>27</v>
      </c>
      <c r="D21" s="11">
        <v>62</v>
      </c>
      <c r="E21" s="11">
        <v>11</v>
      </c>
      <c r="F21" s="11">
        <v>115</v>
      </c>
      <c r="G21" s="11">
        <v>78.260869565217391</v>
      </c>
      <c r="H21" s="11">
        <v>23.478260869565219</v>
      </c>
      <c r="I21" s="11">
        <v>53.913043478260867</v>
      </c>
      <c r="J21" s="11">
        <v>9.5652173913043477</v>
      </c>
      <c r="K21" t="s">
        <v>284</v>
      </c>
      <c r="L21" t="s">
        <v>2445</v>
      </c>
      <c r="M21">
        <v>0</v>
      </c>
    </row>
    <row r="22" spans="1:13" x14ac:dyDescent="0.2">
      <c r="A22" s="29" t="s">
        <v>40</v>
      </c>
      <c r="B22" s="11">
        <v>11</v>
      </c>
      <c r="C22" s="11">
        <v>4</v>
      </c>
      <c r="D22" s="11">
        <v>3</v>
      </c>
      <c r="E22" s="11">
        <v>0</v>
      </c>
      <c r="F22" s="11">
        <v>13</v>
      </c>
      <c r="G22" s="11">
        <v>84.615384615384613</v>
      </c>
      <c r="H22" s="11">
        <v>30.76923076923077</v>
      </c>
      <c r="I22" s="11">
        <v>23.076923076923077</v>
      </c>
      <c r="J22" s="11">
        <v>0</v>
      </c>
      <c r="K22" t="s">
        <v>279</v>
      </c>
      <c r="L22" t="s">
        <v>284</v>
      </c>
      <c r="M22">
        <v>0</v>
      </c>
    </row>
    <row r="23" spans="1:13" x14ac:dyDescent="0.2">
      <c r="A23" s="29" t="s">
        <v>42</v>
      </c>
      <c r="B23" s="11">
        <v>29</v>
      </c>
      <c r="C23" s="11">
        <v>10</v>
      </c>
      <c r="D23" s="11">
        <v>8</v>
      </c>
      <c r="E23" s="11">
        <v>3</v>
      </c>
      <c r="F23" s="11">
        <v>31</v>
      </c>
      <c r="G23" s="11">
        <v>93.548387096774192</v>
      </c>
      <c r="H23" s="11">
        <v>32.258064516129032</v>
      </c>
      <c r="I23" s="11">
        <v>25.806451612903224</v>
      </c>
      <c r="J23" s="11">
        <v>9.67741935483871</v>
      </c>
      <c r="K23" t="s">
        <v>279</v>
      </c>
      <c r="L23" t="s">
        <v>279</v>
      </c>
      <c r="M23">
        <v>1</v>
      </c>
    </row>
    <row r="24" spans="1:13" x14ac:dyDescent="0.2">
      <c r="A24" s="29" t="s">
        <v>44</v>
      </c>
      <c r="B24" s="11">
        <v>19</v>
      </c>
      <c r="C24" s="11">
        <v>6</v>
      </c>
      <c r="D24" s="11">
        <v>2</v>
      </c>
      <c r="E24" s="11">
        <v>3</v>
      </c>
      <c r="F24" s="11">
        <v>20</v>
      </c>
      <c r="G24" s="11">
        <v>95</v>
      </c>
      <c r="H24" s="11">
        <v>30</v>
      </c>
      <c r="I24" s="11">
        <v>10</v>
      </c>
      <c r="J24" s="11">
        <v>15</v>
      </c>
      <c r="K24" t="s">
        <v>279</v>
      </c>
      <c r="L24" t="s">
        <v>279</v>
      </c>
      <c r="M24">
        <v>1</v>
      </c>
    </row>
    <row r="25" spans="1:13" x14ac:dyDescent="0.2">
      <c r="A25" s="29" t="s">
        <v>47</v>
      </c>
      <c r="B25" s="11">
        <v>23</v>
      </c>
      <c r="C25" s="11">
        <v>17</v>
      </c>
      <c r="D25" s="11">
        <v>21</v>
      </c>
      <c r="E25" s="11">
        <v>2</v>
      </c>
      <c r="F25" s="11">
        <v>31</v>
      </c>
      <c r="G25" s="11">
        <v>74.193548387096769</v>
      </c>
      <c r="H25" s="11">
        <v>54.838709677419352</v>
      </c>
      <c r="I25" s="11">
        <v>67.741935483870961</v>
      </c>
      <c r="J25" s="11">
        <v>6.4516129032258061</v>
      </c>
      <c r="K25" t="s">
        <v>284</v>
      </c>
      <c r="L25" t="s">
        <v>284</v>
      </c>
      <c r="M25">
        <v>1</v>
      </c>
    </row>
    <row r="26" spans="1:13" x14ac:dyDescent="0.2">
      <c r="A26" s="29" t="s">
        <v>48</v>
      </c>
      <c r="B26" s="11">
        <v>33</v>
      </c>
      <c r="C26" s="11">
        <v>9</v>
      </c>
      <c r="D26" s="11">
        <v>13</v>
      </c>
      <c r="E26" s="11">
        <v>4</v>
      </c>
      <c r="F26" s="11">
        <v>37</v>
      </c>
      <c r="G26" s="11">
        <v>89.189189189189193</v>
      </c>
      <c r="H26" s="11">
        <v>24.324324324324326</v>
      </c>
      <c r="I26" s="11">
        <v>35.135135135135137</v>
      </c>
      <c r="J26" s="11">
        <v>10.810810810810811</v>
      </c>
      <c r="K26" t="s">
        <v>279</v>
      </c>
      <c r="L26" t="s">
        <v>279</v>
      </c>
      <c r="M26">
        <v>1</v>
      </c>
    </row>
    <row r="27" spans="1:13" x14ac:dyDescent="0.2">
      <c r="A27" s="29" t="s">
        <v>49</v>
      </c>
      <c r="B27" s="11">
        <v>26</v>
      </c>
      <c r="C27" s="11">
        <v>6</v>
      </c>
      <c r="D27" s="11">
        <v>10</v>
      </c>
      <c r="E27" s="11">
        <v>3</v>
      </c>
      <c r="F27" s="11">
        <v>31</v>
      </c>
      <c r="G27" s="11">
        <v>83.870967741935488</v>
      </c>
      <c r="H27" s="11">
        <v>19.35483870967742</v>
      </c>
      <c r="I27" s="11">
        <v>32.258064516129032</v>
      </c>
      <c r="J27" s="11">
        <v>9.67741935483871</v>
      </c>
      <c r="K27" t="s">
        <v>279</v>
      </c>
      <c r="L27" t="s">
        <v>279</v>
      </c>
      <c r="M27">
        <v>1</v>
      </c>
    </row>
    <row r="28" spans="1:13" x14ac:dyDescent="0.2">
      <c r="A28" s="29" t="s">
        <v>50</v>
      </c>
      <c r="B28" s="11">
        <v>33</v>
      </c>
      <c r="C28" s="11">
        <v>16</v>
      </c>
      <c r="D28" s="11">
        <v>11</v>
      </c>
      <c r="E28" s="11">
        <v>1</v>
      </c>
      <c r="F28" s="11">
        <v>39</v>
      </c>
      <c r="G28" s="11">
        <v>84.615384615384613</v>
      </c>
      <c r="H28" s="11">
        <v>41.025641025641022</v>
      </c>
      <c r="I28" s="11">
        <v>28.205128205128204</v>
      </c>
      <c r="J28" s="11">
        <v>2.5641025641025639</v>
      </c>
      <c r="K28" t="s">
        <v>280</v>
      </c>
      <c r="L28" t="s">
        <v>280</v>
      </c>
      <c r="M28">
        <v>1</v>
      </c>
    </row>
    <row r="29" spans="1:13" x14ac:dyDescent="0.2">
      <c r="A29" s="29" t="s">
        <v>51</v>
      </c>
      <c r="B29" s="11">
        <v>15</v>
      </c>
      <c r="C29" s="11">
        <v>12</v>
      </c>
      <c r="D29" s="11">
        <v>4</v>
      </c>
      <c r="E29" s="11">
        <v>1</v>
      </c>
      <c r="F29" s="11">
        <v>19</v>
      </c>
      <c r="G29" s="11">
        <v>78.94736842105263</v>
      </c>
      <c r="H29" s="11">
        <v>63.157894736842103</v>
      </c>
      <c r="I29" s="11">
        <v>21.052631578947366</v>
      </c>
      <c r="J29" s="11">
        <v>5.2631578947368416</v>
      </c>
      <c r="K29" t="s">
        <v>280</v>
      </c>
      <c r="L29" t="s">
        <v>279</v>
      </c>
      <c r="M29">
        <v>0</v>
      </c>
    </row>
    <row r="30" spans="1:13" x14ac:dyDescent="0.2">
      <c r="A30" s="29" t="s">
        <v>53</v>
      </c>
      <c r="B30" s="11">
        <v>14</v>
      </c>
      <c r="C30" s="11">
        <v>1</v>
      </c>
      <c r="D30" s="11">
        <v>1</v>
      </c>
      <c r="E30" s="11">
        <v>1</v>
      </c>
      <c r="F30" s="11">
        <v>14</v>
      </c>
      <c r="G30" s="11">
        <v>100</v>
      </c>
      <c r="H30" s="11">
        <v>7.1428571428571423</v>
      </c>
      <c r="I30" s="11">
        <v>7.1428571428571423</v>
      </c>
      <c r="J30" s="11">
        <v>7.1428571428571423</v>
      </c>
      <c r="K30" t="s">
        <v>279</v>
      </c>
      <c r="L30" t="s">
        <v>280</v>
      </c>
      <c r="M30">
        <v>0</v>
      </c>
    </row>
    <row r="31" spans="1:13" x14ac:dyDescent="0.2">
      <c r="A31" s="29" t="s">
        <v>54</v>
      </c>
      <c r="B31" s="11">
        <v>35</v>
      </c>
      <c r="C31" s="11">
        <v>4</v>
      </c>
      <c r="D31" s="11">
        <v>33</v>
      </c>
      <c r="E31" s="11">
        <v>20</v>
      </c>
      <c r="F31" s="11">
        <v>43</v>
      </c>
      <c r="G31" s="11">
        <v>81.395348837209298</v>
      </c>
      <c r="H31" s="11">
        <v>9.3023255813953494</v>
      </c>
      <c r="I31" s="11">
        <v>76.744186046511629</v>
      </c>
      <c r="J31" s="11">
        <v>46.511627906976742</v>
      </c>
      <c r="K31" t="s">
        <v>279</v>
      </c>
      <c r="L31" t="s">
        <v>2068</v>
      </c>
      <c r="M31">
        <v>0</v>
      </c>
    </row>
    <row r="32" spans="1:13" x14ac:dyDescent="0.2">
      <c r="A32" s="29" t="s">
        <v>56</v>
      </c>
      <c r="B32" s="11">
        <v>26</v>
      </c>
      <c r="C32" s="11">
        <v>8</v>
      </c>
      <c r="D32" s="11">
        <v>3</v>
      </c>
      <c r="E32" s="11">
        <v>2</v>
      </c>
      <c r="F32" s="11">
        <v>29</v>
      </c>
      <c r="G32" s="11">
        <v>89.65517241379311</v>
      </c>
      <c r="H32" s="11">
        <v>27.586206896551722</v>
      </c>
      <c r="I32" s="11">
        <v>10.344827586206897</v>
      </c>
      <c r="J32" s="11">
        <v>6.8965517241379306</v>
      </c>
      <c r="K32" t="s">
        <v>279</v>
      </c>
      <c r="L32" t="s">
        <v>279</v>
      </c>
      <c r="M32">
        <v>1</v>
      </c>
    </row>
    <row r="33" spans="1:13" x14ac:dyDescent="0.2">
      <c r="A33" s="29" t="s">
        <v>58</v>
      </c>
      <c r="B33" s="11">
        <v>22</v>
      </c>
      <c r="C33" s="11">
        <v>8</v>
      </c>
      <c r="D33" s="11">
        <v>7</v>
      </c>
      <c r="E33" s="11">
        <v>1</v>
      </c>
      <c r="F33" s="11">
        <v>27</v>
      </c>
      <c r="G33" s="11">
        <v>81.481481481481481</v>
      </c>
      <c r="H33" s="11">
        <v>29.629629629629626</v>
      </c>
      <c r="I33" s="11">
        <v>25.925925925925924</v>
      </c>
      <c r="J33" s="11">
        <v>3.7037037037037033</v>
      </c>
      <c r="K33" t="s">
        <v>279</v>
      </c>
      <c r="L33" t="s">
        <v>279</v>
      </c>
      <c r="M33">
        <v>1</v>
      </c>
    </row>
    <row r="34" spans="1:13" x14ac:dyDescent="0.2">
      <c r="A34" s="29" t="s">
        <v>59</v>
      </c>
      <c r="B34" s="11">
        <v>21</v>
      </c>
      <c r="C34" s="11">
        <v>5</v>
      </c>
      <c r="D34" s="11">
        <v>27</v>
      </c>
      <c r="E34" s="11">
        <v>0</v>
      </c>
      <c r="F34" s="11">
        <v>35</v>
      </c>
      <c r="G34" s="11">
        <v>60</v>
      </c>
      <c r="H34" s="11">
        <v>14.285714285714285</v>
      </c>
      <c r="I34" s="11">
        <v>77.142857142857153</v>
      </c>
      <c r="J34" s="11">
        <v>0</v>
      </c>
      <c r="K34" t="s">
        <v>281</v>
      </c>
      <c r="L34" t="s">
        <v>284</v>
      </c>
      <c r="M34">
        <v>0</v>
      </c>
    </row>
    <row r="35" spans="1:13" x14ac:dyDescent="0.2">
      <c r="A35" s="29" t="s">
        <v>60</v>
      </c>
      <c r="B35" s="11">
        <v>25</v>
      </c>
      <c r="C35" s="11">
        <v>11</v>
      </c>
      <c r="D35" s="11">
        <v>10</v>
      </c>
      <c r="E35" s="11">
        <v>0</v>
      </c>
      <c r="F35" s="11">
        <v>27</v>
      </c>
      <c r="G35" s="11">
        <v>92.592592592592595</v>
      </c>
      <c r="H35" s="11">
        <v>40.74074074074074</v>
      </c>
      <c r="I35" s="11">
        <v>37.037037037037038</v>
      </c>
      <c r="J35" s="11">
        <v>0</v>
      </c>
      <c r="K35" t="s">
        <v>284</v>
      </c>
      <c r="L35" t="s">
        <v>280</v>
      </c>
      <c r="M35">
        <v>0</v>
      </c>
    </row>
    <row r="36" spans="1:13" x14ac:dyDescent="0.2">
      <c r="A36" s="29" t="s">
        <v>61</v>
      </c>
      <c r="B36" s="11">
        <v>24</v>
      </c>
      <c r="C36" s="11">
        <v>6</v>
      </c>
      <c r="D36" s="11">
        <v>3</v>
      </c>
      <c r="E36" s="11">
        <v>9</v>
      </c>
      <c r="F36" s="11">
        <v>26</v>
      </c>
      <c r="G36" s="11">
        <v>92.307692307692307</v>
      </c>
      <c r="H36" s="11">
        <v>23.076923076923077</v>
      </c>
      <c r="I36" s="11">
        <v>11.538461538461538</v>
      </c>
      <c r="J36" s="11">
        <v>34.615384615384613</v>
      </c>
      <c r="K36" t="s">
        <v>2445</v>
      </c>
      <c r="L36" t="s">
        <v>2445</v>
      </c>
      <c r="M36">
        <v>1</v>
      </c>
    </row>
    <row r="37" spans="1:13" x14ac:dyDescent="0.2">
      <c r="A37" s="29" t="s">
        <v>62</v>
      </c>
      <c r="B37" s="11">
        <v>27</v>
      </c>
      <c r="C37" s="11">
        <v>16</v>
      </c>
      <c r="D37" s="11">
        <v>9</v>
      </c>
      <c r="E37" s="11">
        <v>4</v>
      </c>
      <c r="F37" s="11">
        <v>31</v>
      </c>
      <c r="G37" s="11">
        <v>87.096774193548384</v>
      </c>
      <c r="H37" s="11">
        <v>51.612903225806448</v>
      </c>
      <c r="I37" s="11">
        <v>29.032258064516132</v>
      </c>
      <c r="J37" s="11">
        <v>12.903225806451612</v>
      </c>
      <c r="K37" t="s">
        <v>280</v>
      </c>
      <c r="L37" t="s">
        <v>280</v>
      </c>
      <c r="M37">
        <v>1</v>
      </c>
    </row>
    <row r="38" spans="1:13" x14ac:dyDescent="0.2">
      <c r="A38" s="29" t="s">
        <v>63</v>
      </c>
      <c r="B38" s="11">
        <v>11</v>
      </c>
      <c r="C38" s="11">
        <v>4</v>
      </c>
      <c r="D38" s="11">
        <v>2</v>
      </c>
      <c r="E38" s="11">
        <v>1</v>
      </c>
      <c r="F38" s="11">
        <v>11</v>
      </c>
      <c r="G38" s="11">
        <v>100</v>
      </c>
      <c r="H38" s="11">
        <v>36.363636363636367</v>
      </c>
      <c r="I38" s="11">
        <v>18.181818181818183</v>
      </c>
      <c r="J38" s="11">
        <v>9.0909090909090917</v>
      </c>
      <c r="K38" t="s">
        <v>279</v>
      </c>
      <c r="L38" t="s">
        <v>279</v>
      </c>
      <c r="M38">
        <v>1</v>
      </c>
    </row>
    <row r="39" spans="1:13" x14ac:dyDescent="0.2">
      <c r="A39" s="29" t="s">
        <v>69</v>
      </c>
      <c r="B39" s="11">
        <v>11</v>
      </c>
      <c r="C39" s="11">
        <v>13</v>
      </c>
      <c r="D39" s="11">
        <v>30</v>
      </c>
      <c r="E39" s="11">
        <v>0</v>
      </c>
      <c r="F39" s="11">
        <v>37</v>
      </c>
      <c r="G39" s="11">
        <v>29.72972972972973</v>
      </c>
      <c r="H39" s="11">
        <v>35.135135135135137</v>
      </c>
      <c r="I39" s="11">
        <v>81.081081081081081</v>
      </c>
      <c r="J39" s="11">
        <v>0</v>
      </c>
      <c r="K39" t="s">
        <v>281</v>
      </c>
      <c r="L39" t="s">
        <v>281</v>
      </c>
      <c r="M39">
        <v>1</v>
      </c>
    </row>
    <row r="40" spans="1:13" x14ac:dyDescent="0.2">
      <c r="A40" s="29" t="s">
        <v>71</v>
      </c>
      <c r="B40" s="11">
        <v>24</v>
      </c>
      <c r="C40" s="11">
        <v>9</v>
      </c>
      <c r="D40" s="11">
        <v>10</v>
      </c>
      <c r="E40" s="11">
        <v>2</v>
      </c>
      <c r="F40" s="11">
        <v>25</v>
      </c>
      <c r="G40" s="11">
        <v>96</v>
      </c>
      <c r="H40" s="11">
        <v>36</v>
      </c>
      <c r="I40" s="11">
        <v>40</v>
      </c>
      <c r="J40" s="11">
        <v>8</v>
      </c>
      <c r="K40" t="s">
        <v>279</v>
      </c>
      <c r="L40" t="s">
        <v>280</v>
      </c>
      <c r="M40">
        <v>0</v>
      </c>
    </row>
    <row r="41" spans="1:13" x14ac:dyDescent="0.2">
      <c r="A41" s="29" t="s">
        <v>73</v>
      </c>
      <c r="B41" s="11">
        <v>22</v>
      </c>
      <c r="C41" s="11">
        <v>9</v>
      </c>
      <c r="D41" s="11">
        <v>5</v>
      </c>
      <c r="E41" s="11">
        <v>4</v>
      </c>
      <c r="F41" s="11">
        <v>26</v>
      </c>
      <c r="G41" s="11">
        <v>84.615384615384613</v>
      </c>
      <c r="H41" s="11">
        <v>34.615384615384613</v>
      </c>
      <c r="I41" s="11">
        <v>19.230769230769234</v>
      </c>
      <c r="J41" s="11">
        <v>15.384615384615385</v>
      </c>
      <c r="K41" t="s">
        <v>279</v>
      </c>
      <c r="L41" t="s">
        <v>279</v>
      </c>
      <c r="M41">
        <v>1</v>
      </c>
    </row>
    <row r="42" spans="1:13" x14ac:dyDescent="0.2">
      <c r="A42" s="29" t="s">
        <v>74</v>
      </c>
      <c r="B42" s="11">
        <v>35</v>
      </c>
      <c r="C42" s="11">
        <v>9</v>
      </c>
      <c r="D42" s="11">
        <v>22</v>
      </c>
      <c r="E42" s="11">
        <v>7</v>
      </c>
      <c r="F42" s="11">
        <v>41</v>
      </c>
      <c r="G42" s="11">
        <v>85.365853658536579</v>
      </c>
      <c r="H42" s="11">
        <v>21.951219512195124</v>
      </c>
      <c r="I42" s="11">
        <v>53.658536585365859</v>
      </c>
      <c r="J42" s="11">
        <v>17.073170731707318</v>
      </c>
      <c r="K42" t="s">
        <v>284</v>
      </c>
      <c r="L42" t="s">
        <v>284</v>
      </c>
      <c r="M42">
        <v>1</v>
      </c>
    </row>
    <row r="43" spans="1:13" x14ac:dyDescent="0.2">
      <c r="A43" s="29" t="s">
        <v>75</v>
      </c>
      <c r="B43" s="11">
        <v>25</v>
      </c>
      <c r="C43" s="11">
        <v>3</v>
      </c>
      <c r="D43" s="11">
        <v>15</v>
      </c>
      <c r="E43" s="11">
        <v>2</v>
      </c>
      <c r="F43" s="11">
        <v>26</v>
      </c>
      <c r="G43" s="11">
        <v>96.15384615384616</v>
      </c>
      <c r="H43" s="11">
        <v>11.538461538461538</v>
      </c>
      <c r="I43" s="11">
        <v>57.692307692307686</v>
      </c>
      <c r="J43" s="11">
        <v>7.6923076923076925</v>
      </c>
      <c r="K43" t="s">
        <v>284</v>
      </c>
      <c r="L43" t="s">
        <v>280</v>
      </c>
      <c r="M43">
        <v>0</v>
      </c>
    </row>
    <row r="44" spans="1:13" x14ac:dyDescent="0.2">
      <c r="A44" s="29" t="s">
        <v>77</v>
      </c>
      <c r="B44" s="11">
        <v>11</v>
      </c>
      <c r="C44" s="11">
        <v>4</v>
      </c>
      <c r="D44" s="11">
        <v>8</v>
      </c>
      <c r="E44" s="11">
        <v>0</v>
      </c>
      <c r="F44" s="11">
        <v>15</v>
      </c>
      <c r="G44" s="11">
        <v>73.333333333333329</v>
      </c>
      <c r="H44" s="11">
        <v>26.666666666666668</v>
      </c>
      <c r="I44" s="11">
        <v>53.333333333333336</v>
      </c>
      <c r="J44" s="11">
        <v>0</v>
      </c>
      <c r="K44" t="s">
        <v>284</v>
      </c>
      <c r="L44" t="s">
        <v>284</v>
      </c>
      <c r="M44">
        <v>1</v>
      </c>
    </row>
    <row r="45" spans="1:13" x14ac:dyDescent="0.2">
      <c r="A45" s="29" t="s">
        <v>78</v>
      </c>
      <c r="B45" s="11">
        <v>26</v>
      </c>
      <c r="C45" s="11">
        <v>8</v>
      </c>
      <c r="D45" s="11">
        <v>11</v>
      </c>
      <c r="E45" s="11">
        <v>0</v>
      </c>
      <c r="F45" s="11">
        <v>28</v>
      </c>
      <c r="G45" s="11">
        <v>92.857142857142861</v>
      </c>
      <c r="H45" s="11">
        <v>28.571428571428569</v>
      </c>
      <c r="I45" s="11">
        <v>39.285714285714285</v>
      </c>
      <c r="J45" s="11">
        <v>0</v>
      </c>
      <c r="K45" t="s">
        <v>279</v>
      </c>
      <c r="L45" t="s">
        <v>279</v>
      </c>
      <c r="M45">
        <v>1</v>
      </c>
    </row>
    <row r="46" spans="1:13" x14ac:dyDescent="0.2">
      <c r="A46" s="29" t="s">
        <v>79</v>
      </c>
      <c r="B46" s="11">
        <v>16</v>
      </c>
      <c r="C46" s="11">
        <v>2</v>
      </c>
      <c r="D46" s="11">
        <v>6</v>
      </c>
      <c r="E46" s="11">
        <v>1</v>
      </c>
      <c r="F46" s="11">
        <v>19</v>
      </c>
      <c r="G46" s="11">
        <v>84.210526315789465</v>
      </c>
      <c r="H46" s="11">
        <v>10.526315789473683</v>
      </c>
      <c r="I46" s="11">
        <v>31.578947368421051</v>
      </c>
      <c r="J46" s="11">
        <v>5.2631578947368416</v>
      </c>
      <c r="K46" t="s">
        <v>279</v>
      </c>
      <c r="L46" t="s">
        <v>279</v>
      </c>
      <c r="M46">
        <v>1</v>
      </c>
    </row>
    <row r="47" spans="1:13" x14ac:dyDescent="0.2">
      <c r="A47" s="29" t="s">
        <v>82</v>
      </c>
      <c r="B47" s="11">
        <v>23</v>
      </c>
      <c r="C47" s="11">
        <v>4</v>
      </c>
      <c r="D47" s="11">
        <v>8</v>
      </c>
      <c r="E47" s="11">
        <v>4</v>
      </c>
      <c r="F47" s="11">
        <v>23</v>
      </c>
      <c r="G47" s="11">
        <v>100</v>
      </c>
      <c r="H47" s="11">
        <v>17.391304347826086</v>
      </c>
      <c r="I47" s="11">
        <v>34.782608695652172</v>
      </c>
      <c r="J47" s="11">
        <v>17.391304347826086</v>
      </c>
      <c r="K47" t="s">
        <v>279</v>
      </c>
      <c r="L47" t="s">
        <v>284</v>
      </c>
      <c r="M47">
        <v>0</v>
      </c>
    </row>
    <row r="48" spans="1:13" x14ac:dyDescent="0.2">
      <c r="A48" s="29" t="s">
        <v>83</v>
      </c>
      <c r="B48" s="11">
        <v>43</v>
      </c>
      <c r="C48" s="11">
        <v>15</v>
      </c>
      <c r="D48" s="11">
        <v>7</v>
      </c>
      <c r="E48" s="11">
        <v>5</v>
      </c>
      <c r="F48" s="11">
        <v>44</v>
      </c>
      <c r="G48" s="11">
        <v>97.727272727272734</v>
      </c>
      <c r="H48" s="11">
        <v>34.090909090909086</v>
      </c>
      <c r="I48" s="11">
        <v>15.909090909090908</v>
      </c>
      <c r="J48" s="11">
        <v>11.363636363636363</v>
      </c>
      <c r="K48" t="s">
        <v>279</v>
      </c>
      <c r="L48" t="s">
        <v>280</v>
      </c>
      <c r="M48">
        <v>0</v>
      </c>
    </row>
    <row r="49" spans="1:13" x14ac:dyDescent="0.2">
      <c r="A49" s="29" t="s">
        <v>84</v>
      </c>
      <c r="B49" s="11">
        <v>10</v>
      </c>
      <c r="C49" s="11">
        <v>2</v>
      </c>
      <c r="D49" s="11">
        <v>9</v>
      </c>
      <c r="E49" s="11">
        <v>1</v>
      </c>
      <c r="F49" s="11">
        <v>10</v>
      </c>
      <c r="G49" s="11">
        <v>100</v>
      </c>
      <c r="H49" s="11">
        <v>20</v>
      </c>
      <c r="I49" s="11">
        <v>90</v>
      </c>
      <c r="J49" s="11">
        <v>10</v>
      </c>
      <c r="K49" t="s">
        <v>284</v>
      </c>
      <c r="L49" t="s">
        <v>284</v>
      </c>
      <c r="M49">
        <v>1</v>
      </c>
    </row>
    <row r="50" spans="1:13" x14ac:dyDescent="0.2">
      <c r="A50" s="29" t="s">
        <v>86</v>
      </c>
      <c r="B50" s="11">
        <v>15</v>
      </c>
      <c r="C50" s="11">
        <v>5</v>
      </c>
      <c r="D50" s="11">
        <v>15</v>
      </c>
      <c r="E50" s="11">
        <v>0</v>
      </c>
      <c r="F50" s="11">
        <v>20</v>
      </c>
      <c r="G50" s="11">
        <v>75</v>
      </c>
      <c r="H50" s="11">
        <v>25</v>
      </c>
      <c r="I50" s="11">
        <v>75</v>
      </c>
      <c r="J50" s="11">
        <v>0</v>
      </c>
      <c r="K50" t="s">
        <v>284</v>
      </c>
      <c r="L50" t="s">
        <v>284</v>
      </c>
      <c r="M50">
        <v>1</v>
      </c>
    </row>
    <row r="51" spans="1:13" x14ac:dyDescent="0.2">
      <c r="A51" s="29" t="s">
        <v>87</v>
      </c>
      <c r="B51" s="11">
        <v>9</v>
      </c>
      <c r="C51" s="11">
        <v>4</v>
      </c>
      <c r="D51" s="11">
        <v>18</v>
      </c>
      <c r="E51" s="11">
        <v>0</v>
      </c>
      <c r="F51" s="11">
        <v>20</v>
      </c>
      <c r="G51" s="11">
        <v>45</v>
      </c>
      <c r="H51" s="11">
        <v>20</v>
      </c>
      <c r="I51" s="11">
        <v>90</v>
      </c>
      <c r="J51" s="11">
        <v>0</v>
      </c>
      <c r="K51" t="s">
        <v>281</v>
      </c>
      <c r="L51" t="s">
        <v>281</v>
      </c>
      <c r="M51">
        <v>1</v>
      </c>
    </row>
    <row r="52" spans="1:13" x14ac:dyDescent="0.2">
      <c r="A52" s="29" t="s">
        <v>88</v>
      </c>
      <c r="B52" s="11">
        <v>14</v>
      </c>
      <c r="C52" s="11">
        <v>3</v>
      </c>
      <c r="D52" s="11">
        <v>3</v>
      </c>
      <c r="E52" s="11">
        <v>2</v>
      </c>
      <c r="F52" s="11">
        <v>14</v>
      </c>
      <c r="G52" s="11">
        <v>100</v>
      </c>
      <c r="H52" s="11">
        <v>21.428571428571427</v>
      </c>
      <c r="I52" s="11">
        <v>21.428571428571427</v>
      </c>
      <c r="J52" s="11">
        <v>14.285714285714285</v>
      </c>
      <c r="K52" t="s">
        <v>279</v>
      </c>
      <c r="L52" t="s">
        <v>279</v>
      </c>
      <c r="M52">
        <v>1</v>
      </c>
    </row>
    <row r="53" spans="1:13" x14ac:dyDescent="0.2">
      <c r="A53" s="29" t="s">
        <v>90</v>
      </c>
      <c r="B53" s="11">
        <v>16</v>
      </c>
      <c r="C53" s="11">
        <v>5</v>
      </c>
      <c r="D53" s="11">
        <v>8</v>
      </c>
      <c r="E53" s="11">
        <v>3</v>
      </c>
      <c r="F53" s="11">
        <v>19</v>
      </c>
      <c r="G53" s="11">
        <v>84.210526315789465</v>
      </c>
      <c r="H53" s="11">
        <v>26.315789473684209</v>
      </c>
      <c r="I53" s="11">
        <v>42.105263157894733</v>
      </c>
      <c r="J53" s="11">
        <v>15.789473684210526</v>
      </c>
      <c r="K53" t="s">
        <v>279</v>
      </c>
      <c r="L53" t="s">
        <v>2445</v>
      </c>
      <c r="M53">
        <v>0</v>
      </c>
    </row>
    <row r="54" spans="1:13" x14ac:dyDescent="0.2">
      <c r="A54" s="29" t="s">
        <v>91</v>
      </c>
      <c r="B54" s="11">
        <v>15</v>
      </c>
      <c r="C54" s="11">
        <v>4</v>
      </c>
      <c r="D54" s="11">
        <v>7</v>
      </c>
      <c r="E54" s="11">
        <v>2</v>
      </c>
      <c r="F54" s="11">
        <v>16</v>
      </c>
      <c r="G54" s="11">
        <v>93.75</v>
      </c>
      <c r="H54" s="11">
        <v>25</v>
      </c>
      <c r="I54" s="11">
        <v>43.75</v>
      </c>
      <c r="J54" s="11">
        <v>12.5</v>
      </c>
      <c r="K54" t="s">
        <v>279</v>
      </c>
      <c r="L54" t="s">
        <v>2445</v>
      </c>
      <c r="M54">
        <v>0</v>
      </c>
    </row>
    <row r="55" spans="1:13" x14ac:dyDescent="0.2">
      <c r="A55" s="29" t="s">
        <v>94</v>
      </c>
      <c r="B55" s="11">
        <v>20</v>
      </c>
      <c r="C55" s="11">
        <v>7</v>
      </c>
      <c r="D55" s="11">
        <v>22</v>
      </c>
      <c r="E55" s="11">
        <v>1</v>
      </c>
      <c r="F55" s="11">
        <v>30</v>
      </c>
      <c r="G55" s="11">
        <v>66.666666666666657</v>
      </c>
      <c r="H55" s="11">
        <v>23.333333333333332</v>
      </c>
      <c r="I55" s="11">
        <v>73.333333333333329</v>
      </c>
      <c r="J55" s="11">
        <v>3.3333333333333335</v>
      </c>
      <c r="K55" t="s">
        <v>281</v>
      </c>
      <c r="L55" t="s">
        <v>284</v>
      </c>
      <c r="M55">
        <v>0</v>
      </c>
    </row>
    <row r="56" spans="1:13" x14ac:dyDescent="0.2">
      <c r="A56" s="29" t="s">
        <v>95</v>
      </c>
      <c r="B56" s="11">
        <v>34</v>
      </c>
      <c r="C56" s="11">
        <v>10</v>
      </c>
      <c r="D56" s="11">
        <v>9</v>
      </c>
      <c r="E56" s="11">
        <v>3</v>
      </c>
      <c r="F56" s="11">
        <v>36</v>
      </c>
      <c r="G56" s="11">
        <v>94.444444444444443</v>
      </c>
      <c r="H56" s="11">
        <v>27.777777777777779</v>
      </c>
      <c r="I56" s="11">
        <v>25</v>
      </c>
      <c r="J56" s="11">
        <v>8.3333333333333321</v>
      </c>
      <c r="K56" t="s">
        <v>279</v>
      </c>
      <c r="L56" t="s">
        <v>280</v>
      </c>
      <c r="M56">
        <v>0</v>
      </c>
    </row>
    <row r="57" spans="1:13" x14ac:dyDescent="0.2">
      <c r="A57" s="29" t="s">
        <v>107</v>
      </c>
      <c r="B57" s="11">
        <v>17</v>
      </c>
      <c r="C57" s="11">
        <v>6</v>
      </c>
      <c r="D57" s="11">
        <v>10</v>
      </c>
      <c r="E57" s="11">
        <v>4</v>
      </c>
      <c r="F57" s="11">
        <v>21</v>
      </c>
      <c r="G57" s="11">
        <v>80.952380952380949</v>
      </c>
      <c r="H57" s="11">
        <v>28.571428571428569</v>
      </c>
      <c r="I57" s="11">
        <v>47.619047619047613</v>
      </c>
      <c r="J57" s="11">
        <v>19.047619047619047</v>
      </c>
      <c r="K57" t="s">
        <v>2445</v>
      </c>
      <c r="L57" t="s">
        <v>284</v>
      </c>
      <c r="M57">
        <v>0</v>
      </c>
    </row>
    <row r="58" spans="1:13" x14ac:dyDescent="0.2">
      <c r="A58" s="29" t="s">
        <v>108</v>
      </c>
      <c r="B58" s="11">
        <v>14</v>
      </c>
      <c r="C58" s="11">
        <v>4</v>
      </c>
      <c r="D58" s="11">
        <v>3</v>
      </c>
      <c r="E58" s="11">
        <v>0</v>
      </c>
      <c r="F58" s="11">
        <v>14</v>
      </c>
      <c r="G58" s="11">
        <v>100</v>
      </c>
      <c r="H58" s="11">
        <v>28.571428571428569</v>
      </c>
      <c r="I58" s="11">
        <v>21.428571428571427</v>
      </c>
      <c r="J58" s="11">
        <v>0</v>
      </c>
      <c r="K58" t="s">
        <v>279</v>
      </c>
      <c r="L58" t="s">
        <v>2445</v>
      </c>
      <c r="M58">
        <v>0</v>
      </c>
    </row>
    <row r="59" spans="1:13" x14ac:dyDescent="0.2">
      <c r="A59" s="29" t="s">
        <v>109</v>
      </c>
      <c r="B59" s="11">
        <v>11</v>
      </c>
      <c r="C59" s="11">
        <v>5</v>
      </c>
      <c r="D59" s="11">
        <v>4</v>
      </c>
      <c r="E59" s="11">
        <v>2</v>
      </c>
      <c r="F59" s="11">
        <v>12</v>
      </c>
      <c r="G59" s="11">
        <v>91.666666666666657</v>
      </c>
      <c r="H59" s="11">
        <v>41.666666666666671</v>
      </c>
      <c r="I59" s="11">
        <v>33.333333333333329</v>
      </c>
      <c r="J59" s="11">
        <v>16.666666666666664</v>
      </c>
      <c r="K59" t="s">
        <v>279</v>
      </c>
      <c r="L59" t="s">
        <v>279</v>
      </c>
      <c r="M59">
        <v>1</v>
      </c>
    </row>
    <row r="60" spans="1:13" x14ac:dyDescent="0.2">
      <c r="A60" s="29" t="s">
        <v>110</v>
      </c>
      <c r="B60" s="11">
        <v>23</v>
      </c>
      <c r="C60" s="11">
        <v>3</v>
      </c>
      <c r="D60" s="11">
        <v>11</v>
      </c>
      <c r="E60" s="11">
        <v>1</v>
      </c>
      <c r="F60" s="11">
        <v>24</v>
      </c>
      <c r="G60" s="11">
        <v>95.833333333333343</v>
      </c>
      <c r="H60" s="11">
        <v>12.5</v>
      </c>
      <c r="I60" s="11">
        <v>45.833333333333329</v>
      </c>
      <c r="J60" s="11">
        <v>4.1666666666666661</v>
      </c>
      <c r="K60" t="s">
        <v>284</v>
      </c>
      <c r="L60" t="s">
        <v>279</v>
      </c>
      <c r="M60">
        <v>0</v>
      </c>
    </row>
    <row r="61" spans="1:13" x14ac:dyDescent="0.2">
      <c r="A61" s="29" t="s">
        <v>111</v>
      </c>
      <c r="B61" s="11">
        <v>22</v>
      </c>
      <c r="C61" s="11">
        <v>3</v>
      </c>
      <c r="D61" s="11">
        <v>4</v>
      </c>
      <c r="E61" s="11">
        <v>3</v>
      </c>
      <c r="F61" s="11">
        <v>23</v>
      </c>
      <c r="G61" s="11">
        <v>95.652173913043484</v>
      </c>
      <c r="H61" s="11">
        <v>13.043478260869565</v>
      </c>
      <c r="I61" s="11">
        <v>17.391304347826086</v>
      </c>
      <c r="J61" s="11">
        <v>13.043478260869565</v>
      </c>
      <c r="K61" t="s">
        <v>279</v>
      </c>
      <c r="L61" t="s">
        <v>279</v>
      </c>
      <c r="M61">
        <v>1</v>
      </c>
    </row>
    <row r="62" spans="1:13" x14ac:dyDescent="0.2">
      <c r="A62" s="29" t="s">
        <v>112</v>
      </c>
      <c r="B62" s="11">
        <v>12</v>
      </c>
      <c r="C62" s="11">
        <v>1</v>
      </c>
      <c r="D62" s="11">
        <v>1</v>
      </c>
      <c r="E62" s="11">
        <v>2</v>
      </c>
      <c r="F62" s="11">
        <v>12</v>
      </c>
      <c r="G62" s="11">
        <v>100</v>
      </c>
      <c r="H62" s="11">
        <v>8.3333333333333321</v>
      </c>
      <c r="I62" s="11">
        <v>8.3333333333333321</v>
      </c>
      <c r="J62" s="11">
        <v>16.666666666666664</v>
      </c>
      <c r="K62" t="s">
        <v>279</v>
      </c>
      <c r="L62" t="s">
        <v>279</v>
      </c>
      <c r="M62">
        <v>1</v>
      </c>
    </row>
    <row r="63" spans="1:13" x14ac:dyDescent="0.2">
      <c r="A63" s="29" t="s">
        <v>113</v>
      </c>
      <c r="B63" s="11">
        <v>20</v>
      </c>
      <c r="C63" s="11">
        <v>5</v>
      </c>
      <c r="D63" s="11">
        <v>11</v>
      </c>
      <c r="E63" s="11">
        <v>1</v>
      </c>
      <c r="F63" s="11">
        <v>21</v>
      </c>
      <c r="G63" s="11">
        <v>95.238095238095227</v>
      </c>
      <c r="H63" s="11">
        <v>23.809523809523807</v>
      </c>
      <c r="I63" s="11">
        <v>52.380952380952387</v>
      </c>
      <c r="J63" s="11">
        <v>4.7619047619047619</v>
      </c>
      <c r="K63" t="s">
        <v>284</v>
      </c>
      <c r="L63" t="s">
        <v>284</v>
      </c>
      <c r="M63">
        <v>1</v>
      </c>
    </row>
    <row r="64" spans="1:13" x14ac:dyDescent="0.2">
      <c r="A64" s="29" t="s">
        <v>115</v>
      </c>
      <c r="B64" s="11">
        <v>7</v>
      </c>
      <c r="C64" s="11">
        <v>3</v>
      </c>
      <c r="D64" s="11">
        <v>8</v>
      </c>
      <c r="E64" s="11">
        <v>1</v>
      </c>
      <c r="F64" s="11">
        <v>11</v>
      </c>
      <c r="G64" s="11">
        <v>63.636363636363633</v>
      </c>
      <c r="H64" s="11">
        <v>27.27272727272727</v>
      </c>
      <c r="I64" s="11">
        <v>72.727272727272734</v>
      </c>
      <c r="J64" s="11">
        <v>9.0909090909090917</v>
      </c>
      <c r="K64" t="s">
        <v>281</v>
      </c>
      <c r="L64" t="s">
        <v>2445</v>
      </c>
      <c r="M64">
        <v>0</v>
      </c>
    </row>
    <row r="65" spans="1:13" x14ac:dyDescent="0.2">
      <c r="A65" s="29" t="s">
        <v>116</v>
      </c>
      <c r="B65" s="11">
        <v>35</v>
      </c>
      <c r="C65" s="11">
        <v>13</v>
      </c>
      <c r="D65" s="11">
        <v>66</v>
      </c>
      <c r="E65" s="11">
        <v>9</v>
      </c>
      <c r="F65" s="11">
        <v>75</v>
      </c>
      <c r="G65" s="11">
        <v>46.666666666666664</v>
      </c>
      <c r="H65" s="11">
        <v>17.333333333333336</v>
      </c>
      <c r="I65" s="11">
        <v>88</v>
      </c>
      <c r="J65" s="11">
        <v>12</v>
      </c>
      <c r="K65" t="s">
        <v>281</v>
      </c>
      <c r="L65" t="s">
        <v>281</v>
      </c>
      <c r="M65">
        <v>1</v>
      </c>
    </row>
    <row r="66" spans="1:13" x14ac:dyDescent="0.2">
      <c r="A66" s="29" t="s">
        <v>118</v>
      </c>
      <c r="B66" s="11">
        <v>19</v>
      </c>
      <c r="C66" s="11">
        <v>7</v>
      </c>
      <c r="D66" s="11">
        <v>5</v>
      </c>
      <c r="E66" s="11">
        <v>1</v>
      </c>
      <c r="F66" s="11">
        <v>21</v>
      </c>
      <c r="G66" s="11">
        <v>90.476190476190482</v>
      </c>
      <c r="H66" s="11">
        <v>33.333333333333329</v>
      </c>
      <c r="I66" s="11">
        <v>23.809523809523807</v>
      </c>
      <c r="J66" s="11">
        <v>4.7619047619047619</v>
      </c>
      <c r="K66" t="s">
        <v>279</v>
      </c>
      <c r="L66" t="s">
        <v>279</v>
      </c>
      <c r="M66">
        <v>1</v>
      </c>
    </row>
    <row r="67" spans="1:13" x14ac:dyDescent="0.2">
      <c r="A67" s="29" t="s">
        <v>121</v>
      </c>
      <c r="B67" s="11">
        <v>26</v>
      </c>
      <c r="C67" s="11">
        <v>9</v>
      </c>
      <c r="D67" s="11">
        <v>8</v>
      </c>
      <c r="E67" s="11">
        <v>1</v>
      </c>
      <c r="F67" s="11">
        <v>29</v>
      </c>
      <c r="G67" s="11">
        <v>89.65517241379311</v>
      </c>
      <c r="H67" s="11">
        <v>31.03448275862069</v>
      </c>
      <c r="I67" s="11">
        <v>27.586206896551722</v>
      </c>
      <c r="J67" s="11">
        <v>3.4482758620689653</v>
      </c>
      <c r="K67" t="s">
        <v>279</v>
      </c>
      <c r="L67" t="s">
        <v>280</v>
      </c>
      <c r="M67">
        <v>0</v>
      </c>
    </row>
    <row r="68" spans="1:13" x14ac:dyDescent="0.2">
      <c r="A68" s="29" t="s">
        <v>122</v>
      </c>
      <c r="B68" s="11">
        <v>11</v>
      </c>
      <c r="C68" s="11">
        <v>0</v>
      </c>
      <c r="D68" s="11">
        <v>5</v>
      </c>
      <c r="E68" s="11">
        <v>1</v>
      </c>
      <c r="F68" s="11">
        <v>13</v>
      </c>
      <c r="G68" s="11">
        <v>84.615384615384613</v>
      </c>
      <c r="H68" s="11">
        <v>0</v>
      </c>
      <c r="I68" s="11">
        <v>38.461538461538467</v>
      </c>
      <c r="J68" s="11">
        <v>7.6923076923076925</v>
      </c>
      <c r="K68" t="s">
        <v>284</v>
      </c>
      <c r="L68" t="s">
        <v>279</v>
      </c>
      <c r="M68">
        <v>0</v>
      </c>
    </row>
    <row r="69" spans="1:13" x14ac:dyDescent="0.2">
      <c r="A69" s="29" t="s">
        <v>123</v>
      </c>
      <c r="B69" s="11">
        <v>13</v>
      </c>
      <c r="C69" s="11">
        <v>6</v>
      </c>
      <c r="D69" s="11">
        <v>8</v>
      </c>
      <c r="E69" s="11">
        <v>5</v>
      </c>
      <c r="F69" s="11">
        <v>18</v>
      </c>
      <c r="G69" s="11">
        <v>72.222222222222214</v>
      </c>
      <c r="H69" s="11">
        <v>33.333333333333329</v>
      </c>
      <c r="I69" s="11">
        <v>44.444444444444443</v>
      </c>
      <c r="J69" s="11">
        <v>27.777777777777779</v>
      </c>
      <c r="K69" t="s">
        <v>2445</v>
      </c>
      <c r="L69" t="s">
        <v>2445</v>
      </c>
      <c r="M69">
        <v>1</v>
      </c>
    </row>
    <row r="70" spans="1:13" x14ac:dyDescent="0.2">
      <c r="A70" s="29" t="s">
        <v>124</v>
      </c>
      <c r="B70" s="11">
        <v>42</v>
      </c>
      <c r="C70" s="11">
        <v>16</v>
      </c>
      <c r="D70" s="11">
        <v>6</v>
      </c>
      <c r="E70" s="11">
        <v>3</v>
      </c>
      <c r="F70" s="11">
        <v>48</v>
      </c>
      <c r="G70" s="11">
        <v>87.5</v>
      </c>
      <c r="H70" s="11">
        <v>33.333333333333329</v>
      </c>
      <c r="I70" s="11">
        <v>12.5</v>
      </c>
      <c r="J70" s="11">
        <v>6.25</v>
      </c>
      <c r="K70" t="s">
        <v>279</v>
      </c>
      <c r="L70" t="s">
        <v>279</v>
      </c>
      <c r="M70">
        <v>1</v>
      </c>
    </row>
    <row r="71" spans="1:13" x14ac:dyDescent="0.2">
      <c r="A71" s="29" t="s">
        <v>125</v>
      </c>
      <c r="B71" s="11">
        <v>18</v>
      </c>
      <c r="C71" s="11">
        <v>7</v>
      </c>
      <c r="D71" s="11">
        <v>2</v>
      </c>
      <c r="E71" s="11">
        <v>1</v>
      </c>
      <c r="F71" s="11">
        <v>19</v>
      </c>
      <c r="G71" s="11">
        <v>94.73684210526315</v>
      </c>
      <c r="H71" s="11">
        <v>36.84210526315789</v>
      </c>
      <c r="I71" s="11">
        <v>10.526315789473683</v>
      </c>
      <c r="J71" s="11">
        <v>5.2631578947368416</v>
      </c>
      <c r="K71" t="s">
        <v>279</v>
      </c>
      <c r="L71" t="s">
        <v>2445</v>
      </c>
      <c r="M71">
        <v>0</v>
      </c>
    </row>
    <row r="72" spans="1:13" x14ac:dyDescent="0.2">
      <c r="A72" s="29" t="s">
        <v>126</v>
      </c>
      <c r="B72" s="11">
        <v>28</v>
      </c>
      <c r="C72" s="11">
        <v>16</v>
      </c>
      <c r="D72" s="11">
        <v>8</v>
      </c>
      <c r="E72" s="11">
        <v>3</v>
      </c>
      <c r="F72" s="11">
        <v>30</v>
      </c>
      <c r="G72" s="11">
        <v>93.333333333333329</v>
      </c>
      <c r="H72" s="11">
        <v>53.333333333333336</v>
      </c>
      <c r="I72" s="11">
        <v>26.666666666666668</v>
      </c>
      <c r="J72" s="11">
        <v>10</v>
      </c>
      <c r="K72" t="s">
        <v>280</v>
      </c>
      <c r="L72" t="s">
        <v>280</v>
      </c>
      <c r="M72">
        <v>1</v>
      </c>
    </row>
    <row r="73" spans="1:13" x14ac:dyDescent="0.2">
      <c r="A73" s="29" t="s">
        <v>127</v>
      </c>
      <c r="B73" s="11">
        <v>38</v>
      </c>
      <c r="C73" s="11">
        <v>12</v>
      </c>
      <c r="D73" s="11">
        <v>17</v>
      </c>
      <c r="E73" s="11">
        <v>0</v>
      </c>
      <c r="F73" s="11">
        <v>46</v>
      </c>
      <c r="G73" s="11">
        <v>82.608695652173907</v>
      </c>
      <c r="H73" s="11">
        <v>26.086956521739129</v>
      </c>
      <c r="I73" s="11">
        <v>36.95652173913043</v>
      </c>
      <c r="J73" s="11">
        <v>0</v>
      </c>
      <c r="K73" t="s">
        <v>284</v>
      </c>
      <c r="L73" t="s">
        <v>279</v>
      </c>
      <c r="M73">
        <v>0</v>
      </c>
    </row>
    <row r="74" spans="1:13" x14ac:dyDescent="0.2">
      <c r="A74" s="29" t="s">
        <v>128</v>
      </c>
      <c r="B74" s="11">
        <v>22</v>
      </c>
      <c r="C74" s="11">
        <v>4</v>
      </c>
      <c r="D74" s="11">
        <v>8</v>
      </c>
      <c r="E74" s="11">
        <v>3</v>
      </c>
      <c r="F74" s="11">
        <v>27</v>
      </c>
      <c r="G74" s="11">
        <v>81.481481481481481</v>
      </c>
      <c r="H74" s="11">
        <v>14.814814814814813</v>
      </c>
      <c r="I74" s="11">
        <v>29.629629629629626</v>
      </c>
      <c r="J74" s="11">
        <v>11.111111111111111</v>
      </c>
      <c r="K74" t="s">
        <v>279</v>
      </c>
      <c r="L74" t="s">
        <v>279</v>
      </c>
      <c r="M74">
        <v>1</v>
      </c>
    </row>
    <row r="75" spans="1:13" x14ac:dyDescent="0.2">
      <c r="A75" s="29" t="s">
        <v>129</v>
      </c>
      <c r="B75" s="11">
        <v>24</v>
      </c>
      <c r="C75" s="11">
        <v>8</v>
      </c>
      <c r="D75" s="11">
        <v>8</v>
      </c>
      <c r="E75" s="11">
        <v>1</v>
      </c>
      <c r="F75" s="11">
        <v>26</v>
      </c>
      <c r="G75" s="11">
        <v>92.307692307692307</v>
      </c>
      <c r="H75" s="11">
        <v>30.76923076923077</v>
      </c>
      <c r="I75" s="11">
        <v>30.76923076923077</v>
      </c>
      <c r="J75" s="11">
        <v>3.8461538461538463</v>
      </c>
      <c r="K75" t="s">
        <v>279</v>
      </c>
      <c r="L75" t="s">
        <v>280</v>
      </c>
      <c r="M75">
        <v>0</v>
      </c>
    </row>
    <row r="76" spans="1:13" x14ac:dyDescent="0.2">
      <c r="A76" s="29" t="s">
        <v>135</v>
      </c>
      <c r="B76" s="11">
        <v>10</v>
      </c>
      <c r="C76" s="11">
        <v>2</v>
      </c>
      <c r="D76" s="11">
        <v>3</v>
      </c>
      <c r="E76" s="11">
        <v>0</v>
      </c>
      <c r="F76" s="11">
        <v>10</v>
      </c>
      <c r="G76" s="11">
        <v>100</v>
      </c>
      <c r="H76" s="11">
        <v>20</v>
      </c>
      <c r="I76" s="11">
        <v>30</v>
      </c>
      <c r="J76" s="11">
        <v>0</v>
      </c>
      <c r="K76" t="s">
        <v>279</v>
      </c>
      <c r="L76" t="s">
        <v>2445</v>
      </c>
      <c r="M76">
        <v>0</v>
      </c>
    </row>
    <row r="77" spans="1:13" x14ac:dyDescent="0.2">
      <c r="A77" s="29" t="s">
        <v>136</v>
      </c>
      <c r="B77" s="11">
        <v>11</v>
      </c>
      <c r="C77" s="11">
        <v>2</v>
      </c>
      <c r="D77" s="11">
        <v>4</v>
      </c>
      <c r="E77" s="11">
        <v>1</v>
      </c>
      <c r="F77" s="11">
        <v>13</v>
      </c>
      <c r="G77" s="11">
        <v>84.615384615384613</v>
      </c>
      <c r="H77" s="11">
        <v>15.384615384615385</v>
      </c>
      <c r="I77" s="11">
        <v>30.76923076923077</v>
      </c>
      <c r="J77" s="11">
        <v>7.6923076923076925</v>
      </c>
      <c r="K77" t="s">
        <v>279</v>
      </c>
      <c r="L77" t="s">
        <v>279</v>
      </c>
      <c r="M77">
        <v>1</v>
      </c>
    </row>
    <row r="78" spans="1:13" x14ac:dyDescent="0.2">
      <c r="A78" s="29" t="s">
        <v>138</v>
      </c>
      <c r="B78" s="11">
        <v>9</v>
      </c>
      <c r="C78" s="11">
        <v>6</v>
      </c>
      <c r="D78" s="11">
        <v>7</v>
      </c>
      <c r="E78" s="11">
        <v>0</v>
      </c>
      <c r="F78" s="11">
        <v>14</v>
      </c>
      <c r="G78" s="11">
        <v>64.285714285714292</v>
      </c>
      <c r="H78" s="11">
        <v>42.857142857142854</v>
      </c>
      <c r="I78" s="11">
        <v>50</v>
      </c>
      <c r="J78" s="11">
        <v>0</v>
      </c>
      <c r="K78" t="s">
        <v>281</v>
      </c>
      <c r="L78" t="s">
        <v>280</v>
      </c>
      <c r="M78">
        <v>0</v>
      </c>
    </row>
    <row r="79" spans="1:13" x14ac:dyDescent="0.2">
      <c r="A79" s="29" t="s">
        <v>141</v>
      </c>
      <c r="B79" s="11">
        <v>34</v>
      </c>
      <c r="C79" s="11">
        <v>14</v>
      </c>
      <c r="D79" s="11">
        <v>10</v>
      </c>
      <c r="E79" s="11">
        <v>5</v>
      </c>
      <c r="F79" s="11">
        <v>37</v>
      </c>
      <c r="G79" s="11">
        <v>91.891891891891902</v>
      </c>
      <c r="H79" s="11">
        <v>37.837837837837839</v>
      </c>
      <c r="I79" s="11">
        <v>27.027027027027028</v>
      </c>
      <c r="J79" s="11">
        <v>13.513513513513514</v>
      </c>
      <c r="K79" t="s">
        <v>279</v>
      </c>
      <c r="L79" t="s">
        <v>279</v>
      </c>
      <c r="M79">
        <v>1</v>
      </c>
    </row>
    <row r="80" spans="1:13" x14ac:dyDescent="0.2">
      <c r="A80" s="29" t="s">
        <v>142</v>
      </c>
      <c r="B80" s="11">
        <v>10</v>
      </c>
      <c r="C80" s="11">
        <v>3</v>
      </c>
      <c r="D80" s="11">
        <v>7</v>
      </c>
      <c r="E80" s="11">
        <v>2</v>
      </c>
      <c r="F80" s="11">
        <v>12</v>
      </c>
      <c r="G80" s="11">
        <v>83.333333333333343</v>
      </c>
      <c r="H80" s="11">
        <v>25</v>
      </c>
      <c r="I80" s="11">
        <v>58.333333333333336</v>
      </c>
      <c r="J80" s="11">
        <v>16.666666666666664</v>
      </c>
      <c r="K80" t="s">
        <v>284</v>
      </c>
      <c r="L80" t="s">
        <v>284</v>
      </c>
      <c r="M80">
        <v>1</v>
      </c>
    </row>
    <row r="81" spans="1:13" x14ac:dyDescent="0.2">
      <c r="A81" s="29" t="s">
        <v>144</v>
      </c>
      <c r="B81" s="11">
        <v>10</v>
      </c>
      <c r="C81" s="11">
        <v>3</v>
      </c>
      <c r="D81" s="11">
        <v>3</v>
      </c>
      <c r="E81" s="11">
        <v>0</v>
      </c>
      <c r="F81" s="11">
        <v>10</v>
      </c>
      <c r="G81" s="11">
        <v>100</v>
      </c>
      <c r="H81" s="11">
        <v>30</v>
      </c>
      <c r="I81" s="11">
        <v>30</v>
      </c>
      <c r="J81" s="11">
        <v>0</v>
      </c>
      <c r="K81" t="s">
        <v>279</v>
      </c>
      <c r="L81" t="s">
        <v>284</v>
      </c>
      <c r="M81">
        <v>0</v>
      </c>
    </row>
    <row r="82" spans="1:13" x14ac:dyDescent="0.2">
      <c r="A82" s="29" t="s">
        <v>145</v>
      </c>
      <c r="B82" s="11">
        <v>19</v>
      </c>
      <c r="C82" s="11">
        <v>8</v>
      </c>
      <c r="D82" s="11">
        <v>8</v>
      </c>
      <c r="E82" s="11">
        <v>0</v>
      </c>
      <c r="F82" s="11">
        <v>20</v>
      </c>
      <c r="G82" s="11">
        <v>95</v>
      </c>
      <c r="H82" s="11">
        <v>40</v>
      </c>
      <c r="I82" s="11">
        <v>40</v>
      </c>
      <c r="J82" s="11">
        <v>0</v>
      </c>
      <c r="K82" t="s">
        <v>284</v>
      </c>
      <c r="L82" t="s">
        <v>280</v>
      </c>
      <c r="M82">
        <v>0</v>
      </c>
    </row>
    <row r="83" spans="1:13" x14ac:dyDescent="0.2">
      <c r="A83" s="29" t="s">
        <v>147</v>
      </c>
      <c r="B83" s="11">
        <v>49</v>
      </c>
      <c r="C83" s="11">
        <v>22</v>
      </c>
      <c r="D83" s="11">
        <v>11</v>
      </c>
      <c r="E83" s="11">
        <v>1</v>
      </c>
      <c r="F83" s="11">
        <v>53</v>
      </c>
      <c r="G83" s="11">
        <v>92.452830188679243</v>
      </c>
      <c r="H83" s="11">
        <v>41.509433962264154</v>
      </c>
      <c r="I83" s="11">
        <v>20.754716981132077</v>
      </c>
      <c r="J83" s="11">
        <v>1.8867924528301887</v>
      </c>
      <c r="K83" t="s">
        <v>279</v>
      </c>
      <c r="L83" t="s">
        <v>280</v>
      </c>
      <c r="M83">
        <v>0</v>
      </c>
    </row>
    <row r="84" spans="1:13" x14ac:dyDescent="0.2">
      <c r="A84" s="29" t="s">
        <v>148</v>
      </c>
      <c r="B84" s="11">
        <v>11</v>
      </c>
      <c r="C84" s="11">
        <v>6</v>
      </c>
      <c r="D84" s="11">
        <v>10</v>
      </c>
      <c r="E84" s="11">
        <v>2</v>
      </c>
      <c r="F84" s="11">
        <v>18</v>
      </c>
      <c r="G84" s="11">
        <v>61.111111111111114</v>
      </c>
      <c r="H84" s="11">
        <v>33.333333333333329</v>
      </c>
      <c r="I84" s="11">
        <v>55.555555555555557</v>
      </c>
      <c r="J84" s="11">
        <v>11.111111111111111</v>
      </c>
      <c r="K84" t="s">
        <v>2445</v>
      </c>
      <c r="L84" t="s">
        <v>284</v>
      </c>
      <c r="M84">
        <v>0</v>
      </c>
    </row>
    <row r="85" spans="1:13" x14ac:dyDescent="0.2">
      <c r="A85" s="29" t="s">
        <v>150</v>
      </c>
      <c r="B85" s="11">
        <v>80</v>
      </c>
      <c r="C85" s="11">
        <v>28</v>
      </c>
      <c r="D85" s="11">
        <v>33</v>
      </c>
      <c r="E85" s="11">
        <v>5</v>
      </c>
      <c r="F85" s="11">
        <v>97</v>
      </c>
      <c r="G85" s="11">
        <v>82.474226804123703</v>
      </c>
      <c r="H85" s="11">
        <v>28.865979381443296</v>
      </c>
      <c r="I85" s="11">
        <v>34.020618556701031</v>
      </c>
      <c r="J85" s="11">
        <v>5.1546391752577314</v>
      </c>
      <c r="K85" t="s">
        <v>279</v>
      </c>
      <c r="L85" t="s">
        <v>279</v>
      </c>
      <c r="M85">
        <v>1</v>
      </c>
    </row>
    <row r="86" spans="1:13" x14ac:dyDescent="0.2">
      <c r="A86" s="29" t="s">
        <v>151</v>
      </c>
      <c r="B86" s="11">
        <v>21</v>
      </c>
      <c r="C86" s="11">
        <v>6</v>
      </c>
      <c r="D86" s="11">
        <v>5</v>
      </c>
      <c r="E86" s="11">
        <v>2</v>
      </c>
      <c r="F86" s="11">
        <v>23</v>
      </c>
      <c r="G86" s="11">
        <v>91.304347826086953</v>
      </c>
      <c r="H86" s="11">
        <v>26.086956521739129</v>
      </c>
      <c r="I86" s="11">
        <v>21.739130434782609</v>
      </c>
      <c r="J86" s="11">
        <v>8.695652173913043</v>
      </c>
      <c r="K86" t="s">
        <v>279</v>
      </c>
      <c r="L86" t="s">
        <v>279</v>
      </c>
      <c r="M86">
        <v>1</v>
      </c>
    </row>
    <row r="87" spans="1:13" x14ac:dyDescent="0.2">
      <c r="A87" s="29" t="s">
        <v>153</v>
      </c>
      <c r="B87" s="11">
        <v>11</v>
      </c>
      <c r="C87" s="11">
        <v>1</v>
      </c>
      <c r="D87" s="11">
        <v>5</v>
      </c>
      <c r="E87" s="11">
        <v>0</v>
      </c>
      <c r="F87" s="11">
        <v>13</v>
      </c>
      <c r="G87" s="11">
        <v>84.615384615384613</v>
      </c>
      <c r="H87" s="11">
        <v>7.6923076923076925</v>
      </c>
      <c r="I87" s="11">
        <v>38.461538461538467</v>
      </c>
      <c r="J87" s="11">
        <v>0</v>
      </c>
      <c r="K87" t="s">
        <v>284</v>
      </c>
      <c r="L87" t="s">
        <v>279</v>
      </c>
      <c r="M87">
        <v>0</v>
      </c>
    </row>
    <row r="88" spans="1:13" x14ac:dyDescent="0.2">
      <c r="A88" s="29" t="s">
        <v>155</v>
      </c>
      <c r="B88" s="11">
        <v>14</v>
      </c>
      <c r="C88" s="11">
        <v>6</v>
      </c>
      <c r="D88" s="11">
        <v>7</v>
      </c>
      <c r="E88" s="11">
        <v>0</v>
      </c>
      <c r="F88" s="11">
        <v>14</v>
      </c>
      <c r="G88" s="11">
        <v>100</v>
      </c>
      <c r="H88" s="11">
        <v>42.857142857142854</v>
      </c>
      <c r="I88" s="11">
        <v>50</v>
      </c>
      <c r="J88" s="11">
        <v>0</v>
      </c>
      <c r="K88" t="s">
        <v>284</v>
      </c>
      <c r="L88" t="s">
        <v>284</v>
      </c>
      <c r="M88">
        <v>1</v>
      </c>
    </row>
    <row r="89" spans="1:13" x14ac:dyDescent="0.2">
      <c r="A89" s="29" t="s">
        <v>156</v>
      </c>
      <c r="B89" s="11">
        <v>10</v>
      </c>
      <c r="C89" s="11">
        <v>1</v>
      </c>
      <c r="D89" s="11">
        <v>1</v>
      </c>
      <c r="E89" s="11">
        <v>0</v>
      </c>
      <c r="F89" s="11">
        <v>10</v>
      </c>
      <c r="G89" s="11">
        <v>100</v>
      </c>
      <c r="H89" s="11">
        <v>10</v>
      </c>
      <c r="I89" s="11">
        <v>10</v>
      </c>
      <c r="J89" s="11">
        <v>0</v>
      </c>
      <c r="K89" t="s">
        <v>279</v>
      </c>
      <c r="L89" t="s">
        <v>284</v>
      </c>
      <c r="M89">
        <v>0</v>
      </c>
    </row>
    <row r="90" spans="1:13" x14ac:dyDescent="0.2">
      <c r="A90" s="29" t="s">
        <v>157</v>
      </c>
      <c r="B90" s="11">
        <v>42</v>
      </c>
      <c r="C90" s="11">
        <v>26</v>
      </c>
      <c r="D90" s="11">
        <v>20</v>
      </c>
      <c r="E90" s="11">
        <v>1</v>
      </c>
      <c r="F90" s="11">
        <v>56</v>
      </c>
      <c r="G90" s="11">
        <v>75</v>
      </c>
      <c r="H90" s="11">
        <v>46.428571428571431</v>
      </c>
      <c r="I90" s="11">
        <v>35.714285714285715</v>
      </c>
      <c r="J90" s="11">
        <v>1.7857142857142856</v>
      </c>
      <c r="K90" t="s">
        <v>280</v>
      </c>
      <c r="L90" t="s">
        <v>280</v>
      </c>
      <c r="M90">
        <v>1</v>
      </c>
    </row>
    <row r="91" spans="1:13" x14ac:dyDescent="0.2">
      <c r="A91" s="29" t="s">
        <v>158</v>
      </c>
      <c r="B91" s="11">
        <v>36</v>
      </c>
      <c r="C91" s="11">
        <v>7</v>
      </c>
      <c r="D91" s="11">
        <v>18</v>
      </c>
      <c r="E91" s="11">
        <v>3</v>
      </c>
      <c r="F91" s="11">
        <v>40</v>
      </c>
      <c r="G91" s="11">
        <v>90</v>
      </c>
      <c r="H91" s="11">
        <v>17.5</v>
      </c>
      <c r="I91" s="11">
        <v>45</v>
      </c>
      <c r="J91" s="11">
        <v>7.5</v>
      </c>
      <c r="K91" t="s">
        <v>284</v>
      </c>
      <c r="L91" t="s">
        <v>279</v>
      </c>
      <c r="M91">
        <v>0</v>
      </c>
    </row>
    <row r="92" spans="1:13" x14ac:dyDescent="0.2">
      <c r="A92" s="29" t="s">
        <v>159</v>
      </c>
      <c r="B92" s="11">
        <v>16</v>
      </c>
      <c r="C92" s="11">
        <v>6</v>
      </c>
      <c r="D92" s="11">
        <v>2</v>
      </c>
      <c r="E92" s="11">
        <v>1</v>
      </c>
      <c r="F92" s="11">
        <v>17</v>
      </c>
      <c r="G92" s="11">
        <v>94.117647058823522</v>
      </c>
      <c r="H92" s="11">
        <v>35.294117647058826</v>
      </c>
      <c r="I92" s="11">
        <v>11.76470588235294</v>
      </c>
      <c r="J92" s="11">
        <v>5.8823529411764701</v>
      </c>
      <c r="K92" t="s">
        <v>279</v>
      </c>
      <c r="L92" t="s">
        <v>279</v>
      </c>
      <c r="M92">
        <v>1</v>
      </c>
    </row>
    <row r="93" spans="1:13" x14ac:dyDescent="0.2">
      <c r="A93" s="29" t="s">
        <v>161</v>
      </c>
      <c r="B93" s="11">
        <v>11</v>
      </c>
      <c r="C93" s="11">
        <v>4</v>
      </c>
      <c r="D93" s="11">
        <v>6</v>
      </c>
      <c r="E93" s="11">
        <v>0</v>
      </c>
      <c r="F93" s="11">
        <v>11</v>
      </c>
      <c r="G93" s="11">
        <v>100</v>
      </c>
      <c r="H93" s="11">
        <v>36.363636363636367</v>
      </c>
      <c r="I93" s="11">
        <v>54.54545454545454</v>
      </c>
      <c r="J93" s="11">
        <v>0</v>
      </c>
      <c r="K93" t="s">
        <v>284</v>
      </c>
      <c r="L93" t="s">
        <v>279</v>
      </c>
      <c r="M93">
        <v>0</v>
      </c>
    </row>
    <row r="94" spans="1:13" x14ac:dyDescent="0.2">
      <c r="A94" s="29" t="s">
        <v>163</v>
      </c>
      <c r="B94" s="11">
        <v>12</v>
      </c>
      <c r="C94" s="11">
        <v>0</v>
      </c>
      <c r="D94" s="11">
        <v>11</v>
      </c>
      <c r="E94" s="11">
        <v>2</v>
      </c>
      <c r="F94" s="11">
        <v>12</v>
      </c>
      <c r="G94" s="11">
        <v>100</v>
      </c>
      <c r="H94" s="11">
        <v>0</v>
      </c>
      <c r="I94" s="11">
        <v>91.666666666666657</v>
      </c>
      <c r="J94" s="11">
        <v>16.666666666666664</v>
      </c>
      <c r="K94" t="s">
        <v>284</v>
      </c>
      <c r="L94" t="s">
        <v>284</v>
      </c>
      <c r="M94">
        <v>1</v>
      </c>
    </row>
    <row r="95" spans="1:13" x14ac:dyDescent="0.2">
      <c r="A95" s="29" t="s">
        <v>164</v>
      </c>
      <c r="B95" s="11">
        <v>9</v>
      </c>
      <c r="C95" s="11">
        <v>4</v>
      </c>
      <c r="D95" s="11">
        <v>3</v>
      </c>
      <c r="E95" s="11">
        <v>1</v>
      </c>
      <c r="F95" s="11">
        <v>13</v>
      </c>
      <c r="G95" s="11">
        <v>69.230769230769226</v>
      </c>
      <c r="H95" s="11">
        <v>30.76923076923077</v>
      </c>
      <c r="I95" s="11">
        <v>23.076923076923077</v>
      </c>
      <c r="J95" s="11">
        <v>7.6923076923076925</v>
      </c>
      <c r="K95" t="s">
        <v>279</v>
      </c>
      <c r="L95" t="s">
        <v>279</v>
      </c>
      <c r="M95">
        <v>1</v>
      </c>
    </row>
    <row r="96" spans="1:13" x14ac:dyDescent="0.2">
      <c r="A96" s="29" t="s">
        <v>170</v>
      </c>
      <c r="B96" s="11">
        <v>32</v>
      </c>
      <c r="C96" s="11">
        <v>6</v>
      </c>
      <c r="D96" s="11">
        <v>11</v>
      </c>
      <c r="E96" s="11">
        <v>2</v>
      </c>
      <c r="F96" s="11">
        <v>33</v>
      </c>
      <c r="G96" s="11">
        <v>96.969696969696969</v>
      </c>
      <c r="H96" s="11">
        <v>18.181818181818183</v>
      </c>
      <c r="I96" s="11">
        <v>33.333333333333329</v>
      </c>
      <c r="J96" s="11">
        <v>6.0606060606060606</v>
      </c>
      <c r="K96" t="s">
        <v>279</v>
      </c>
      <c r="L96" t="s">
        <v>279</v>
      </c>
      <c r="M96">
        <v>1</v>
      </c>
    </row>
    <row r="97" spans="1:13" x14ac:dyDescent="0.2">
      <c r="A97" s="29" t="s">
        <v>173</v>
      </c>
      <c r="B97" s="11">
        <v>11</v>
      </c>
      <c r="C97" s="11">
        <v>5</v>
      </c>
      <c r="D97" s="11">
        <v>8</v>
      </c>
      <c r="E97" s="11">
        <v>1</v>
      </c>
      <c r="F97" s="11">
        <v>16</v>
      </c>
      <c r="G97" s="11">
        <v>68.75</v>
      </c>
      <c r="H97" s="11">
        <v>31.25</v>
      </c>
      <c r="I97" s="11">
        <v>50</v>
      </c>
      <c r="J97" s="11">
        <v>6.25</v>
      </c>
      <c r="K97" t="s">
        <v>284</v>
      </c>
      <c r="L97" t="s">
        <v>284</v>
      </c>
      <c r="M97">
        <v>1</v>
      </c>
    </row>
    <row r="98" spans="1:13" x14ac:dyDescent="0.2">
      <c r="A98" s="29" t="s">
        <v>175</v>
      </c>
      <c r="B98" s="11">
        <v>27</v>
      </c>
      <c r="C98" s="11">
        <v>5</v>
      </c>
      <c r="D98" s="11">
        <v>5</v>
      </c>
      <c r="E98" s="11">
        <v>1</v>
      </c>
      <c r="F98" s="11">
        <v>29</v>
      </c>
      <c r="G98" s="11">
        <v>93.103448275862064</v>
      </c>
      <c r="H98" s="11">
        <v>17.241379310344829</v>
      </c>
      <c r="I98" s="11">
        <v>17.241379310344829</v>
      </c>
      <c r="J98" s="11">
        <v>3.4482758620689653</v>
      </c>
      <c r="K98" t="s">
        <v>279</v>
      </c>
      <c r="L98" t="s">
        <v>280</v>
      </c>
      <c r="M98">
        <v>0</v>
      </c>
    </row>
    <row r="99" spans="1:13" x14ac:dyDescent="0.2">
      <c r="A99" s="29" t="s">
        <v>176</v>
      </c>
      <c r="B99" s="11">
        <v>14</v>
      </c>
      <c r="C99" s="11">
        <v>4</v>
      </c>
      <c r="D99" s="11">
        <v>5</v>
      </c>
      <c r="E99" s="11">
        <v>0</v>
      </c>
      <c r="F99" s="11">
        <v>18</v>
      </c>
      <c r="G99" s="11">
        <v>77.777777777777786</v>
      </c>
      <c r="H99" s="11">
        <v>22.222222222222221</v>
      </c>
      <c r="I99" s="11">
        <v>27.777777777777779</v>
      </c>
      <c r="J99" s="11">
        <v>0</v>
      </c>
      <c r="K99" t="s">
        <v>279</v>
      </c>
      <c r="L99" t="s">
        <v>279</v>
      </c>
      <c r="M99">
        <v>1</v>
      </c>
    </row>
    <row r="100" spans="1:13" x14ac:dyDescent="0.2">
      <c r="A100" s="29" t="s">
        <v>177</v>
      </c>
      <c r="B100" s="11">
        <v>12</v>
      </c>
      <c r="C100" s="11">
        <v>3</v>
      </c>
      <c r="D100" s="11">
        <v>7</v>
      </c>
      <c r="E100" s="11">
        <v>1</v>
      </c>
      <c r="F100" s="11">
        <v>13</v>
      </c>
      <c r="G100" s="11">
        <v>92.307692307692307</v>
      </c>
      <c r="H100" s="11">
        <v>23.076923076923077</v>
      </c>
      <c r="I100" s="11">
        <v>53.846153846153847</v>
      </c>
      <c r="J100" s="11">
        <v>7.6923076923076925</v>
      </c>
      <c r="K100" t="s">
        <v>284</v>
      </c>
      <c r="L100" t="s">
        <v>284</v>
      </c>
      <c r="M100">
        <v>1</v>
      </c>
    </row>
    <row r="101" spans="1:13" x14ac:dyDescent="0.2">
      <c r="A101" s="29" t="s">
        <v>178</v>
      </c>
      <c r="B101" s="11">
        <v>10</v>
      </c>
      <c r="C101" s="11">
        <v>3</v>
      </c>
      <c r="D101" s="11">
        <v>3</v>
      </c>
      <c r="E101" s="11">
        <v>0</v>
      </c>
      <c r="F101" s="11">
        <v>10</v>
      </c>
      <c r="G101" s="11">
        <v>100</v>
      </c>
      <c r="H101" s="11">
        <v>30</v>
      </c>
      <c r="I101" s="11">
        <v>30</v>
      </c>
      <c r="J101" s="11">
        <v>0</v>
      </c>
      <c r="K101" t="s">
        <v>279</v>
      </c>
      <c r="L101" t="s">
        <v>279</v>
      </c>
      <c r="M101">
        <v>1</v>
      </c>
    </row>
    <row r="102" spans="1:13" x14ac:dyDescent="0.2">
      <c r="A102" s="29" t="s">
        <v>179</v>
      </c>
      <c r="B102" s="11">
        <v>20</v>
      </c>
      <c r="C102" s="11">
        <v>8</v>
      </c>
      <c r="D102" s="11">
        <v>60</v>
      </c>
      <c r="E102" s="11">
        <v>5</v>
      </c>
      <c r="F102" s="11">
        <v>67</v>
      </c>
      <c r="G102" s="11">
        <v>29.850746268656714</v>
      </c>
      <c r="H102" s="11">
        <v>11.940298507462686</v>
      </c>
      <c r="I102" s="11">
        <v>89.552238805970148</v>
      </c>
      <c r="J102" s="11">
        <v>7.4626865671641784</v>
      </c>
      <c r="K102" t="s">
        <v>281</v>
      </c>
      <c r="L102" t="s">
        <v>281</v>
      </c>
      <c r="M102">
        <v>1</v>
      </c>
    </row>
    <row r="103" spans="1:13" x14ac:dyDescent="0.2">
      <c r="A103" s="29" t="s">
        <v>182</v>
      </c>
      <c r="B103" s="11">
        <v>69</v>
      </c>
      <c r="C103" s="11">
        <v>38</v>
      </c>
      <c r="D103" s="11">
        <v>22</v>
      </c>
      <c r="E103" s="11">
        <v>2</v>
      </c>
      <c r="F103" s="11">
        <v>83</v>
      </c>
      <c r="G103" s="11">
        <v>83.132530120481931</v>
      </c>
      <c r="H103" s="11">
        <v>45.783132530120483</v>
      </c>
      <c r="I103" s="11">
        <v>26.506024096385545</v>
      </c>
      <c r="J103" s="11">
        <v>2.4096385542168677</v>
      </c>
      <c r="K103" t="s">
        <v>280</v>
      </c>
      <c r="L103" t="s">
        <v>279</v>
      </c>
      <c r="M103">
        <v>0</v>
      </c>
    </row>
    <row r="104" spans="1:13" x14ac:dyDescent="0.2">
      <c r="A104" s="29" t="s">
        <v>183</v>
      </c>
      <c r="B104" s="11">
        <v>22</v>
      </c>
      <c r="C104" s="11">
        <v>4</v>
      </c>
      <c r="D104" s="11">
        <v>13</v>
      </c>
      <c r="E104" s="11">
        <v>5</v>
      </c>
      <c r="F104" s="11">
        <v>23</v>
      </c>
      <c r="G104" s="11">
        <v>95.652173913043484</v>
      </c>
      <c r="H104" s="11">
        <v>17.391304347826086</v>
      </c>
      <c r="I104" s="11">
        <v>56.521739130434781</v>
      </c>
      <c r="J104" s="11">
        <v>21.739130434782609</v>
      </c>
      <c r="K104" t="s">
        <v>284</v>
      </c>
      <c r="L104" t="s">
        <v>279</v>
      </c>
      <c r="M104">
        <v>0</v>
      </c>
    </row>
    <row r="105" spans="1:13" x14ac:dyDescent="0.2">
      <c r="A105" s="29" t="s">
        <v>184</v>
      </c>
      <c r="B105" s="11">
        <v>12</v>
      </c>
      <c r="C105" s="11">
        <v>5</v>
      </c>
      <c r="D105" s="11">
        <v>5</v>
      </c>
      <c r="E105" s="11">
        <v>1</v>
      </c>
      <c r="F105" s="11">
        <v>16</v>
      </c>
      <c r="G105" s="11">
        <v>75</v>
      </c>
      <c r="H105" s="11">
        <v>31.25</v>
      </c>
      <c r="I105" s="11">
        <v>31.25</v>
      </c>
      <c r="J105" s="11">
        <v>6.25</v>
      </c>
      <c r="K105" t="s">
        <v>279</v>
      </c>
      <c r="L105" t="s">
        <v>279</v>
      </c>
      <c r="M105">
        <v>1</v>
      </c>
    </row>
    <row r="106" spans="1:13" x14ac:dyDescent="0.2">
      <c r="A106" s="29" t="s">
        <v>188</v>
      </c>
      <c r="B106" s="11">
        <v>14</v>
      </c>
      <c r="C106" s="11">
        <v>5</v>
      </c>
      <c r="D106" s="11">
        <v>1</v>
      </c>
      <c r="E106" s="11">
        <v>0</v>
      </c>
      <c r="F106" s="11">
        <v>17</v>
      </c>
      <c r="G106" s="11">
        <v>82.35294117647058</v>
      </c>
      <c r="H106" s="11">
        <v>29.411764705882355</v>
      </c>
      <c r="I106" s="11">
        <v>5.8823529411764701</v>
      </c>
      <c r="J106" s="11">
        <v>0</v>
      </c>
      <c r="K106" t="s">
        <v>279</v>
      </c>
      <c r="L106" t="s">
        <v>279</v>
      </c>
      <c r="M106">
        <v>1</v>
      </c>
    </row>
    <row r="107" spans="1:13" x14ac:dyDescent="0.2">
      <c r="A107" s="29" t="s">
        <v>189</v>
      </c>
      <c r="B107" s="11">
        <v>19</v>
      </c>
      <c r="C107" s="11">
        <v>11</v>
      </c>
      <c r="D107" s="11">
        <v>7</v>
      </c>
      <c r="E107" s="11">
        <v>0</v>
      </c>
      <c r="F107" s="11">
        <v>21</v>
      </c>
      <c r="G107" s="11">
        <v>90.476190476190482</v>
      </c>
      <c r="H107" s="11">
        <v>52.380952380952387</v>
      </c>
      <c r="I107" s="11">
        <v>33.333333333333329</v>
      </c>
      <c r="J107" s="11">
        <v>0</v>
      </c>
      <c r="K107" t="s">
        <v>280</v>
      </c>
      <c r="L107" t="s">
        <v>280</v>
      </c>
      <c r="M107">
        <v>1</v>
      </c>
    </row>
    <row r="108" spans="1:13" x14ac:dyDescent="0.2">
      <c r="A108" s="29" t="s">
        <v>190</v>
      </c>
      <c r="B108" s="11">
        <v>22</v>
      </c>
      <c r="C108" s="11">
        <v>5</v>
      </c>
      <c r="D108" s="11">
        <v>4</v>
      </c>
      <c r="E108" s="11">
        <v>1</v>
      </c>
      <c r="F108" s="11">
        <v>22</v>
      </c>
      <c r="G108" s="11">
        <v>100</v>
      </c>
      <c r="H108" s="11">
        <v>22.727272727272727</v>
      </c>
      <c r="I108" s="11">
        <v>18.181818181818183</v>
      </c>
      <c r="J108" s="11">
        <v>4.5454545454545459</v>
      </c>
      <c r="K108" t="s">
        <v>279</v>
      </c>
      <c r="L108" t="s">
        <v>279</v>
      </c>
      <c r="M108">
        <v>1</v>
      </c>
    </row>
    <row r="109" spans="1:13" x14ac:dyDescent="0.2">
      <c r="A109" s="29" t="s">
        <v>191</v>
      </c>
      <c r="B109" s="11">
        <v>56</v>
      </c>
      <c r="C109" s="11">
        <v>20</v>
      </c>
      <c r="D109" s="11">
        <v>107</v>
      </c>
      <c r="E109" s="11">
        <v>8</v>
      </c>
      <c r="F109" s="11">
        <v>116</v>
      </c>
      <c r="G109" s="11">
        <v>48.275862068965516</v>
      </c>
      <c r="H109" s="11">
        <v>17.241379310344829</v>
      </c>
      <c r="I109" s="11">
        <v>92.241379310344826</v>
      </c>
      <c r="J109" s="11">
        <v>6.8965517241379306</v>
      </c>
      <c r="K109" t="s">
        <v>281</v>
      </c>
      <c r="L109" t="s">
        <v>281</v>
      </c>
      <c r="M109">
        <v>1</v>
      </c>
    </row>
    <row r="110" spans="1:13" x14ac:dyDescent="0.2">
      <c r="A110" s="29" t="s">
        <v>192</v>
      </c>
      <c r="B110" s="11">
        <v>45</v>
      </c>
      <c r="C110" s="11">
        <v>28</v>
      </c>
      <c r="D110" s="11">
        <v>32</v>
      </c>
      <c r="E110" s="11">
        <v>5</v>
      </c>
      <c r="F110" s="11">
        <v>68</v>
      </c>
      <c r="G110" s="11">
        <v>66.17647058823529</v>
      </c>
      <c r="H110" s="11">
        <v>41.17647058823529</v>
      </c>
      <c r="I110" s="11">
        <v>47.058823529411761</v>
      </c>
      <c r="J110" s="11">
        <v>7.3529411764705888</v>
      </c>
      <c r="K110" t="s">
        <v>280</v>
      </c>
      <c r="L110" t="s">
        <v>280</v>
      </c>
      <c r="M110">
        <v>1</v>
      </c>
    </row>
    <row r="111" spans="1:13" x14ac:dyDescent="0.2">
      <c r="A111" s="29" t="s">
        <v>193</v>
      </c>
      <c r="B111" s="11">
        <v>54</v>
      </c>
      <c r="C111" s="11">
        <v>16</v>
      </c>
      <c r="D111" s="11">
        <v>29</v>
      </c>
      <c r="E111" s="11">
        <v>4</v>
      </c>
      <c r="F111" s="11">
        <v>63</v>
      </c>
      <c r="G111" s="11">
        <v>85.714285714285708</v>
      </c>
      <c r="H111" s="11">
        <v>25.396825396825395</v>
      </c>
      <c r="I111" s="11">
        <v>46.031746031746032</v>
      </c>
      <c r="J111" s="11">
        <v>6.3492063492063489</v>
      </c>
      <c r="K111" t="s">
        <v>284</v>
      </c>
      <c r="L111" t="s">
        <v>284</v>
      </c>
      <c r="M111">
        <v>1</v>
      </c>
    </row>
    <row r="112" spans="1:13" x14ac:dyDescent="0.2">
      <c r="A112" s="29" t="s">
        <v>194</v>
      </c>
      <c r="B112" s="11">
        <v>25</v>
      </c>
      <c r="C112" s="11">
        <v>4</v>
      </c>
      <c r="D112" s="11">
        <v>10</v>
      </c>
      <c r="E112" s="11">
        <v>0</v>
      </c>
      <c r="F112" s="11">
        <v>27</v>
      </c>
      <c r="G112" s="11">
        <v>92.592592592592595</v>
      </c>
      <c r="H112" s="11">
        <v>14.814814814814813</v>
      </c>
      <c r="I112" s="11">
        <v>37.037037037037038</v>
      </c>
      <c r="J112" s="11">
        <v>0</v>
      </c>
      <c r="K112" t="s">
        <v>284</v>
      </c>
      <c r="L112" t="s">
        <v>279</v>
      </c>
      <c r="M112">
        <v>0</v>
      </c>
    </row>
    <row r="113" spans="1:13" x14ac:dyDescent="0.2">
      <c r="A113" s="29" t="s">
        <v>195</v>
      </c>
      <c r="B113" s="11">
        <v>22</v>
      </c>
      <c r="C113" s="11">
        <v>9</v>
      </c>
      <c r="D113" s="11">
        <v>18</v>
      </c>
      <c r="E113" s="11">
        <v>0</v>
      </c>
      <c r="F113" s="11">
        <v>25</v>
      </c>
      <c r="G113" s="11">
        <v>88</v>
      </c>
      <c r="H113" s="11">
        <v>36</v>
      </c>
      <c r="I113" s="11">
        <v>72</v>
      </c>
      <c r="J113" s="11">
        <v>0</v>
      </c>
      <c r="K113" t="s">
        <v>284</v>
      </c>
      <c r="L113" t="s">
        <v>284</v>
      </c>
      <c r="M113">
        <v>1</v>
      </c>
    </row>
    <row r="114" spans="1:13" x14ac:dyDescent="0.2">
      <c r="A114" s="29" t="s">
        <v>196</v>
      </c>
      <c r="B114" s="11">
        <v>14</v>
      </c>
      <c r="C114" s="11">
        <v>10</v>
      </c>
      <c r="D114" s="11">
        <v>5</v>
      </c>
      <c r="E114" s="11">
        <v>0</v>
      </c>
      <c r="F114" s="11">
        <v>16</v>
      </c>
      <c r="G114" s="11">
        <v>87.5</v>
      </c>
      <c r="H114" s="11">
        <v>62.5</v>
      </c>
      <c r="I114" s="11">
        <v>31.25</v>
      </c>
      <c r="J114" s="11">
        <v>0</v>
      </c>
      <c r="K114" t="s">
        <v>280</v>
      </c>
      <c r="L114" t="s">
        <v>280</v>
      </c>
      <c r="M114">
        <v>1</v>
      </c>
    </row>
    <row r="115" spans="1:13" x14ac:dyDescent="0.2">
      <c r="A115" s="29" t="s">
        <v>197</v>
      </c>
      <c r="B115" s="11">
        <v>45</v>
      </c>
      <c r="C115" s="11">
        <v>15</v>
      </c>
      <c r="D115" s="11">
        <v>10</v>
      </c>
      <c r="E115" s="11">
        <v>5</v>
      </c>
      <c r="F115" s="11">
        <v>51</v>
      </c>
      <c r="G115" s="11">
        <v>88.235294117647058</v>
      </c>
      <c r="H115" s="11">
        <v>29.411764705882355</v>
      </c>
      <c r="I115" s="11">
        <v>19.607843137254903</v>
      </c>
      <c r="J115" s="11">
        <v>9.8039215686274517</v>
      </c>
      <c r="K115" t="s">
        <v>279</v>
      </c>
      <c r="L115" t="s">
        <v>279</v>
      </c>
      <c r="M115">
        <v>1</v>
      </c>
    </row>
    <row r="116" spans="1:13" x14ac:dyDescent="0.2">
      <c r="A116" s="29" t="s">
        <v>198</v>
      </c>
      <c r="B116" s="11">
        <v>16</v>
      </c>
      <c r="C116" s="11">
        <v>4</v>
      </c>
      <c r="D116" s="11">
        <v>2</v>
      </c>
      <c r="E116" s="11">
        <v>0</v>
      </c>
      <c r="F116" s="11">
        <v>16</v>
      </c>
      <c r="G116" s="11">
        <v>100</v>
      </c>
      <c r="H116" s="11">
        <v>25</v>
      </c>
      <c r="I116" s="11">
        <v>12.5</v>
      </c>
      <c r="J116" s="11">
        <v>0</v>
      </c>
      <c r="K116" t="s">
        <v>279</v>
      </c>
      <c r="L116" t="s">
        <v>280</v>
      </c>
      <c r="M116">
        <v>0</v>
      </c>
    </row>
    <row r="117" spans="1:13" x14ac:dyDescent="0.2">
      <c r="A117" s="29" t="s">
        <v>199</v>
      </c>
      <c r="B117" s="11">
        <v>38</v>
      </c>
      <c r="C117" s="11">
        <v>22</v>
      </c>
      <c r="D117" s="11">
        <v>19</v>
      </c>
      <c r="E117" s="11">
        <v>1</v>
      </c>
      <c r="F117" s="11">
        <v>43</v>
      </c>
      <c r="G117" s="11">
        <v>88.372093023255815</v>
      </c>
      <c r="H117" s="11">
        <v>51.162790697674424</v>
      </c>
      <c r="I117" s="11">
        <v>44.186046511627907</v>
      </c>
      <c r="J117" s="11">
        <v>2.3255813953488373</v>
      </c>
      <c r="K117" t="s">
        <v>284</v>
      </c>
      <c r="L117" t="s">
        <v>280</v>
      </c>
      <c r="M117">
        <v>0</v>
      </c>
    </row>
    <row r="118" spans="1:13" x14ac:dyDescent="0.2">
      <c r="A118" s="29" t="s">
        <v>200</v>
      </c>
      <c r="B118" s="11">
        <v>19</v>
      </c>
      <c r="C118" s="11">
        <v>5</v>
      </c>
      <c r="D118" s="11">
        <v>10</v>
      </c>
      <c r="E118" s="11">
        <v>2</v>
      </c>
      <c r="F118" s="11">
        <v>20</v>
      </c>
      <c r="G118" s="11">
        <v>95</v>
      </c>
      <c r="H118" s="11">
        <v>25</v>
      </c>
      <c r="I118" s="11">
        <v>50</v>
      </c>
      <c r="J118" s="11">
        <v>10</v>
      </c>
      <c r="K118" t="s">
        <v>279</v>
      </c>
      <c r="L118" t="s">
        <v>279</v>
      </c>
      <c r="M118">
        <v>1</v>
      </c>
    </row>
    <row r="119" spans="1:13" x14ac:dyDescent="0.2">
      <c r="A119" s="29" t="s">
        <v>203</v>
      </c>
      <c r="B119" s="11">
        <v>25</v>
      </c>
      <c r="C119" s="11">
        <v>4</v>
      </c>
      <c r="D119" s="11">
        <v>31</v>
      </c>
      <c r="E119" s="11">
        <v>6</v>
      </c>
      <c r="F119" s="11">
        <v>35</v>
      </c>
      <c r="G119" s="11">
        <v>71.428571428571431</v>
      </c>
      <c r="H119" s="11">
        <v>11.428571428571429</v>
      </c>
      <c r="I119" s="11">
        <v>88.571428571428569</v>
      </c>
      <c r="J119" s="11">
        <v>17.142857142857142</v>
      </c>
      <c r="K119" t="s">
        <v>284</v>
      </c>
      <c r="L119" t="s">
        <v>284</v>
      </c>
      <c r="M119">
        <v>1</v>
      </c>
    </row>
    <row r="120" spans="1:13" x14ac:dyDescent="0.2">
      <c r="A120" s="29" t="s">
        <v>205</v>
      </c>
      <c r="B120" s="11">
        <v>36</v>
      </c>
      <c r="C120" s="11">
        <v>14</v>
      </c>
      <c r="D120" s="11">
        <v>26</v>
      </c>
      <c r="E120" s="11">
        <v>0</v>
      </c>
      <c r="F120" s="11">
        <v>40</v>
      </c>
      <c r="G120" s="11">
        <v>90</v>
      </c>
      <c r="H120" s="11">
        <v>35</v>
      </c>
      <c r="I120" s="11">
        <v>65</v>
      </c>
      <c r="J120" s="11">
        <v>0</v>
      </c>
      <c r="K120" t="s">
        <v>284</v>
      </c>
      <c r="L120" t="s">
        <v>284</v>
      </c>
      <c r="M120">
        <v>1</v>
      </c>
    </row>
    <row r="121" spans="1:13" x14ac:dyDescent="0.2">
      <c r="A121" s="29" t="s">
        <v>206</v>
      </c>
      <c r="B121" s="11">
        <v>16</v>
      </c>
      <c r="C121" s="11">
        <v>10</v>
      </c>
      <c r="D121" s="11">
        <v>13</v>
      </c>
      <c r="E121" s="11">
        <v>0</v>
      </c>
      <c r="F121" s="11">
        <v>16</v>
      </c>
      <c r="G121" s="11">
        <v>100</v>
      </c>
      <c r="H121" s="11">
        <v>62.5</v>
      </c>
      <c r="I121" s="11">
        <v>81.25</v>
      </c>
      <c r="J121" s="11">
        <v>0</v>
      </c>
      <c r="K121" t="s">
        <v>284</v>
      </c>
      <c r="L121" t="s">
        <v>284</v>
      </c>
      <c r="M121">
        <v>1</v>
      </c>
    </row>
    <row r="122" spans="1:13" x14ac:dyDescent="0.2">
      <c r="A122" s="29" t="s">
        <v>208</v>
      </c>
      <c r="B122" s="11">
        <v>26</v>
      </c>
      <c r="C122" s="11">
        <v>16</v>
      </c>
      <c r="D122" s="11">
        <v>9</v>
      </c>
      <c r="E122" s="11">
        <v>2</v>
      </c>
      <c r="F122" s="11">
        <v>30</v>
      </c>
      <c r="G122" s="11">
        <v>86.666666666666671</v>
      </c>
      <c r="H122" s="11">
        <v>53.333333333333336</v>
      </c>
      <c r="I122" s="11">
        <v>30</v>
      </c>
      <c r="J122" s="11">
        <v>6.666666666666667</v>
      </c>
      <c r="K122" t="s">
        <v>280</v>
      </c>
      <c r="L122" t="s">
        <v>279</v>
      </c>
      <c r="M122">
        <v>0</v>
      </c>
    </row>
    <row r="123" spans="1:13" x14ac:dyDescent="0.2">
      <c r="A123" s="29" t="s">
        <v>210</v>
      </c>
      <c r="B123" s="11">
        <v>17</v>
      </c>
      <c r="C123" s="11">
        <v>2</v>
      </c>
      <c r="D123" s="11">
        <v>4</v>
      </c>
      <c r="E123" s="11">
        <v>1</v>
      </c>
      <c r="F123" s="11">
        <v>17</v>
      </c>
      <c r="G123" s="11">
        <v>100</v>
      </c>
      <c r="H123" s="11">
        <v>11.76470588235294</v>
      </c>
      <c r="I123" s="11">
        <v>23.52941176470588</v>
      </c>
      <c r="J123" s="11">
        <v>5.8823529411764701</v>
      </c>
      <c r="K123" t="s">
        <v>279</v>
      </c>
      <c r="L123" t="s">
        <v>279</v>
      </c>
      <c r="M123">
        <v>1</v>
      </c>
    </row>
    <row r="124" spans="1:13" x14ac:dyDescent="0.2">
      <c r="A124" s="29" t="s">
        <v>211</v>
      </c>
      <c r="B124" s="11">
        <v>22</v>
      </c>
      <c r="C124" s="11">
        <v>3</v>
      </c>
      <c r="D124" s="11">
        <v>3</v>
      </c>
      <c r="E124" s="11">
        <v>1</v>
      </c>
      <c r="F124" s="11">
        <v>23</v>
      </c>
      <c r="G124" s="11">
        <v>95.652173913043484</v>
      </c>
      <c r="H124" s="11">
        <v>13.043478260869565</v>
      </c>
      <c r="I124" s="11">
        <v>13.043478260869565</v>
      </c>
      <c r="J124" s="11">
        <v>4.3478260869565215</v>
      </c>
      <c r="K124" t="s">
        <v>279</v>
      </c>
      <c r="L124" t="s">
        <v>279</v>
      </c>
      <c r="M124">
        <v>1</v>
      </c>
    </row>
    <row r="125" spans="1:13" x14ac:dyDescent="0.2">
      <c r="A125" s="29" t="s">
        <v>213</v>
      </c>
      <c r="B125" s="11">
        <v>14</v>
      </c>
      <c r="C125" s="11">
        <v>1</v>
      </c>
      <c r="D125" s="11">
        <v>7</v>
      </c>
      <c r="E125" s="11">
        <v>8</v>
      </c>
      <c r="F125" s="11">
        <v>20</v>
      </c>
      <c r="G125" s="11">
        <v>70</v>
      </c>
      <c r="H125" s="11">
        <v>5</v>
      </c>
      <c r="I125" s="11">
        <v>35</v>
      </c>
      <c r="J125" s="11">
        <v>40</v>
      </c>
      <c r="K125" t="s">
        <v>2068</v>
      </c>
      <c r="L125" t="s">
        <v>2068</v>
      </c>
      <c r="M125">
        <v>1</v>
      </c>
    </row>
    <row r="126" spans="1:13" x14ac:dyDescent="0.2">
      <c r="A126" s="29" t="s">
        <v>215</v>
      </c>
      <c r="B126" s="11">
        <v>23</v>
      </c>
      <c r="C126" s="11">
        <v>9</v>
      </c>
      <c r="D126" s="11">
        <v>9</v>
      </c>
      <c r="E126" s="11">
        <v>2</v>
      </c>
      <c r="F126" s="11">
        <v>26</v>
      </c>
      <c r="G126" s="11">
        <v>88.461538461538453</v>
      </c>
      <c r="H126" s="11">
        <v>34.615384615384613</v>
      </c>
      <c r="I126" s="11">
        <v>34.615384615384613</v>
      </c>
      <c r="J126" s="11">
        <v>7.6923076923076925</v>
      </c>
      <c r="K126" t="s">
        <v>279</v>
      </c>
      <c r="L126" t="s">
        <v>2445</v>
      </c>
      <c r="M126">
        <v>0</v>
      </c>
    </row>
    <row r="127" spans="1:13" x14ac:dyDescent="0.2">
      <c r="A127" s="29" t="s">
        <v>216</v>
      </c>
      <c r="B127" s="11">
        <v>19</v>
      </c>
      <c r="C127" s="11">
        <v>6</v>
      </c>
      <c r="D127" s="11">
        <v>6</v>
      </c>
      <c r="E127" s="11">
        <v>0</v>
      </c>
      <c r="F127" s="11">
        <v>21</v>
      </c>
      <c r="G127" s="11">
        <v>90.476190476190482</v>
      </c>
      <c r="H127" s="11">
        <v>28.571428571428569</v>
      </c>
      <c r="I127" s="11">
        <v>28.571428571428569</v>
      </c>
      <c r="J127" s="11">
        <v>0</v>
      </c>
      <c r="K127" t="s">
        <v>279</v>
      </c>
      <c r="L127" t="s">
        <v>279</v>
      </c>
      <c r="M127">
        <v>1</v>
      </c>
    </row>
    <row r="128" spans="1:13" x14ac:dyDescent="0.2">
      <c r="A128" s="29" t="s">
        <v>218</v>
      </c>
      <c r="B128" s="11">
        <v>14</v>
      </c>
      <c r="C128" s="11">
        <v>5</v>
      </c>
      <c r="D128" s="11">
        <v>0</v>
      </c>
      <c r="E128" s="11">
        <v>0</v>
      </c>
      <c r="F128" s="11">
        <v>14</v>
      </c>
      <c r="G128" s="11">
        <v>100</v>
      </c>
      <c r="H128" s="11">
        <v>35.714285714285715</v>
      </c>
      <c r="I128" s="11">
        <v>0</v>
      </c>
      <c r="J128" s="11">
        <v>0</v>
      </c>
      <c r="K128" t="s">
        <v>279</v>
      </c>
      <c r="L128" t="s">
        <v>279</v>
      </c>
      <c r="M128">
        <v>1</v>
      </c>
    </row>
    <row r="129" spans="1:13" x14ac:dyDescent="0.2">
      <c r="A129" s="29" t="s">
        <v>219</v>
      </c>
      <c r="B129" s="11">
        <v>33</v>
      </c>
      <c r="C129" s="11">
        <v>9</v>
      </c>
      <c r="D129" s="11">
        <v>22</v>
      </c>
      <c r="E129" s="11">
        <v>4</v>
      </c>
      <c r="F129" s="11">
        <v>37</v>
      </c>
      <c r="G129" s="11">
        <v>89.189189189189193</v>
      </c>
      <c r="H129" s="11">
        <v>24.324324324324326</v>
      </c>
      <c r="I129" s="11">
        <v>59.45945945945946</v>
      </c>
      <c r="J129" s="11">
        <v>10.810810810810811</v>
      </c>
      <c r="K129" t="s">
        <v>284</v>
      </c>
      <c r="L129" t="s">
        <v>284</v>
      </c>
      <c r="M129">
        <v>1</v>
      </c>
    </row>
    <row r="130" spans="1:13" x14ac:dyDescent="0.2">
      <c r="A130" s="29" t="s">
        <v>220</v>
      </c>
      <c r="B130" s="11">
        <v>46</v>
      </c>
      <c r="C130" s="11">
        <v>28</v>
      </c>
      <c r="D130" s="11">
        <v>25</v>
      </c>
      <c r="E130" s="11">
        <v>3</v>
      </c>
      <c r="F130" s="11">
        <v>51</v>
      </c>
      <c r="G130" s="11">
        <v>90.196078431372555</v>
      </c>
      <c r="H130" s="11">
        <v>54.901960784313729</v>
      </c>
      <c r="I130" s="11">
        <v>49.019607843137251</v>
      </c>
      <c r="J130" s="11">
        <v>5.8823529411764701</v>
      </c>
      <c r="K130" t="s">
        <v>284</v>
      </c>
      <c r="L130" t="s">
        <v>284</v>
      </c>
      <c r="M130">
        <v>1</v>
      </c>
    </row>
    <row r="131" spans="1:13" x14ac:dyDescent="0.2">
      <c r="A131" s="29" t="s">
        <v>222</v>
      </c>
      <c r="B131" s="11">
        <v>14</v>
      </c>
      <c r="C131" s="11">
        <v>10</v>
      </c>
      <c r="D131" s="11">
        <v>7</v>
      </c>
      <c r="E131" s="11">
        <v>1</v>
      </c>
      <c r="F131" s="11">
        <v>18</v>
      </c>
      <c r="G131" s="11">
        <v>77.777777777777786</v>
      </c>
      <c r="H131" s="11">
        <v>55.555555555555557</v>
      </c>
      <c r="I131" s="11">
        <v>38.888888888888893</v>
      </c>
      <c r="J131" s="11">
        <v>5.5555555555555554</v>
      </c>
      <c r="K131" t="s">
        <v>280</v>
      </c>
      <c r="L131" t="s">
        <v>280</v>
      </c>
      <c r="M131">
        <v>1</v>
      </c>
    </row>
    <row r="132" spans="1:13" x14ac:dyDescent="0.2">
      <c r="A132" s="29" t="s">
        <v>226</v>
      </c>
      <c r="B132" s="11">
        <v>18</v>
      </c>
      <c r="C132" s="11">
        <v>9</v>
      </c>
      <c r="D132" s="11">
        <v>7</v>
      </c>
      <c r="E132" s="11">
        <v>1</v>
      </c>
      <c r="F132" s="11">
        <v>21</v>
      </c>
      <c r="G132" s="11">
        <v>85.714285714285708</v>
      </c>
      <c r="H132" s="11">
        <v>42.857142857142854</v>
      </c>
      <c r="I132" s="11">
        <v>33.333333333333329</v>
      </c>
      <c r="J132" s="11">
        <v>4.7619047619047619</v>
      </c>
      <c r="K132" t="s">
        <v>280</v>
      </c>
      <c r="L132" t="s">
        <v>279</v>
      </c>
      <c r="M132">
        <v>0</v>
      </c>
    </row>
    <row r="133" spans="1:13" x14ac:dyDescent="0.2">
      <c r="A133" s="29" t="s">
        <v>227</v>
      </c>
      <c r="B133" s="11">
        <v>11</v>
      </c>
      <c r="C133" s="11">
        <v>2</v>
      </c>
      <c r="D133" s="11">
        <v>5</v>
      </c>
      <c r="E133" s="11">
        <v>0</v>
      </c>
      <c r="F133" s="11">
        <v>13</v>
      </c>
      <c r="G133" s="11">
        <v>84.615384615384613</v>
      </c>
      <c r="H133" s="11">
        <v>15.384615384615385</v>
      </c>
      <c r="I133" s="11">
        <v>38.461538461538467</v>
      </c>
      <c r="J133" s="11">
        <v>0</v>
      </c>
      <c r="K133" t="s">
        <v>284</v>
      </c>
      <c r="L133" t="s">
        <v>280</v>
      </c>
      <c r="M133">
        <v>0</v>
      </c>
    </row>
    <row r="134" spans="1:13" x14ac:dyDescent="0.2">
      <c r="A134" s="29" t="s">
        <v>228</v>
      </c>
      <c r="B134" s="11">
        <v>46</v>
      </c>
      <c r="C134" s="11">
        <v>19</v>
      </c>
      <c r="D134" s="11">
        <v>15</v>
      </c>
      <c r="E134" s="11">
        <v>8</v>
      </c>
      <c r="F134" s="11">
        <v>49</v>
      </c>
      <c r="G134" s="11">
        <v>93.877551020408163</v>
      </c>
      <c r="H134" s="11">
        <v>38.775510204081634</v>
      </c>
      <c r="I134" s="11">
        <v>30.612244897959183</v>
      </c>
      <c r="J134" s="11">
        <v>16.326530612244898</v>
      </c>
      <c r="K134" t="s">
        <v>279</v>
      </c>
      <c r="L134" t="s">
        <v>279</v>
      </c>
      <c r="M134">
        <v>1</v>
      </c>
    </row>
    <row r="135" spans="1:13" x14ac:dyDescent="0.2">
      <c r="A135" s="29" t="s">
        <v>229</v>
      </c>
      <c r="B135" s="11">
        <v>35</v>
      </c>
      <c r="C135" s="11">
        <v>14</v>
      </c>
      <c r="D135" s="11">
        <v>5</v>
      </c>
      <c r="E135" s="11">
        <v>8</v>
      </c>
      <c r="F135" s="11">
        <v>36</v>
      </c>
      <c r="G135" s="11">
        <v>97.222222222222214</v>
      </c>
      <c r="H135" s="11">
        <v>38.888888888888893</v>
      </c>
      <c r="I135" s="11">
        <v>13.888888888888889</v>
      </c>
      <c r="J135" s="11">
        <v>22.222222222222221</v>
      </c>
      <c r="K135" t="s">
        <v>279</v>
      </c>
      <c r="L135" t="s">
        <v>279</v>
      </c>
      <c r="M135">
        <v>1</v>
      </c>
    </row>
    <row r="136" spans="1:13" x14ac:dyDescent="0.2">
      <c r="A136" s="29" t="s">
        <v>235</v>
      </c>
      <c r="B136" s="11">
        <v>20</v>
      </c>
      <c r="C136" s="11">
        <v>7</v>
      </c>
      <c r="D136" s="11">
        <v>9</v>
      </c>
      <c r="E136" s="11">
        <v>3</v>
      </c>
      <c r="F136" s="11">
        <v>22</v>
      </c>
      <c r="G136" s="11">
        <v>90.909090909090907</v>
      </c>
      <c r="H136" s="11">
        <v>31.818181818181817</v>
      </c>
      <c r="I136" s="11">
        <v>40.909090909090914</v>
      </c>
      <c r="J136" s="11">
        <v>13.636363636363635</v>
      </c>
      <c r="K136" t="s">
        <v>279</v>
      </c>
      <c r="L136" t="s">
        <v>279</v>
      </c>
      <c r="M136">
        <v>1</v>
      </c>
    </row>
    <row r="137" spans="1:13" x14ac:dyDescent="0.2">
      <c r="A137" s="29" t="s">
        <v>239</v>
      </c>
      <c r="B137" s="11">
        <v>55</v>
      </c>
      <c r="C137" s="11">
        <v>19</v>
      </c>
      <c r="D137" s="11">
        <v>22</v>
      </c>
      <c r="E137" s="11">
        <v>2</v>
      </c>
      <c r="F137" s="11">
        <v>59</v>
      </c>
      <c r="G137" s="11">
        <v>93.220338983050837</v>
      </c>
      <c r="H137" s="11">
        <v>32.20338983050847</v>
      </c>
      <c r="I137" s="11">
        <v>37.288135593220339</v>
      </c>
      <c r="J137" s="11">
        <v>3.3898305084745761</v>
      </c>
      <c r="K137" t="s">
        <v>279</v>
      </c>
      <c r="L137" t="s">
        <v>279</v>
      </c>
      <c r="M137">
        <v>1</v>
      </c>
    </row>
    <row r="138" spans="1:13" x14ac:dyDescent="0.2">
      <c r="A138" s="29" t="s">
        <v>240</v>
      </c>
      <c r="B138" s="11">
        <v>25</v>
      </c>
      <c r="C138" s="11">
        <v>16</v>
      </c>
      <c r="D138" s="11">
        <v>5</v>
      </c>
      <c r="E138" s="11">
        <v>1</v>
      </c>
      <c r="F138" s="11">
        <v>29</v>
      </c>
      <c r="G138" s="11">
        <v>86.206896551724128</v>
      </c>
      <c r="H138" s="11">
        <v>55.172413793103445</v>
      </c>
      <c r="I138" s="11">
        <v>17.241379310344829</v>
      </c>
      <c r="J138" s="11">
        <v>3.4482758620689653</v>
      </c>
      <c r="K138" t="s">
        <v>280</v>
      </c>
      <c r="L138" t="s">
        <v>280</v>
      </c>
      <c r="M138">
        <v>1</v>
      </c>
    </row>
    <row r="139" spans="1:13" x14ac:dyDescent="0.2">
      <c r="A139" s="29" t="s">
        <v>242</v>
      </c>
      <c r="B139" s="11">
        <v>10</v>
      </c>
      <c r="C139" s="11">
        <v>4</v>
      </c>
      <c r="D139" s="11">
        <v>15</v>
      </c>
      <c r="E139" s="11">
        <v>1</v>
      </c>
      <c r="F139" s="11">
        <v>20</v>
      </c>
      <c r="G139" s="11">
        <v>50</v>
      </c>
      <c r="H139" s="11">
        <v>20</v>
      </c>
      <c r="I139" s="11">
        <v>75</v>
      </c>
      <c r="J139" s="11">
        <v>5</v>
      </c>
      <c r="K139" t="s">
        <v>281</v>
      </c>
      <c r="L139" t="s">
        <v>281</v>
      </c>
      <c r="M139">
        <v>1</v>
      </c>
    </row>
    <row r="140" spans="1:13" x14ac:dyDescent="0.2">
      <c r="A140" s="29" t="s">
        <v>243</v>
      </c>
      <c r="B140" s="11">
        <v>24</v>
      </c>
      <c r="C140" s="11">
        <v>4</v>
      </c>
      <c r="D140" s="11">
        <v>12</v>
      </c>
      <c r="E140" s="11">
        <v>6</v>
      </c>
      <c r="F140" s="11">
        <v>24</v>
      </c>
      <c r="G140" s="11">
        <v>100</v>
      </c>
      <c r="H140" s="11">
        <v>16.666666666666664</v>
      </c>
      <c r="I140" s="11">
        <v>50</v>
      </c>
      <c r="J140" s="11">
        <v>25</v>
      </c>
      <c r="K140" t="s">
        <v>284</v>
      </c>
      <c r="L140" t="s">
        <v>2068</v>
      </c>
      <c r="M140">
        <v>0</v>
      </c>
    </row>
    <row r="141" spans="1:13" x14ac:dyDescent="0.2">
      <c r="A141" s="29" t="s">
        <v>244</v>
      </c>
      <c r="B141" s="11">
        <v>11</v>
      </c>
      <c r="C141" s="11">
        <v>3</v>
      </c>
      <c r="D141" s="11">
        <v>10</v>
      </c>
      <c r="E141" s="11">
        <v>3</v>
      </c>
      <c r="F141" s="11">
        <v>14</v>
      </c>
      <c r="G141" s="11">
        <v>78.571428571428569</v>
      </c>
      <c r="H141" s="11">
        <v>21.428571428571427</v>
      </c>
      <c r="I141" s="11">
        <v>71.428571428571431</v>
      </c>
      <c r="J141" s="11">
        <v>21.428571428571427</v>
      </c>
      <c r="K141" t="s">
        <v>284</v>
      </c>
      <c r="L141" t="s">
        <v>2068</v>
      </c>
      <c r="M141">
        <v>0</v>
      </c>
    </row>
    <row r="142" spans="1:13" x14ac:dyDescent="0.2">
      <c r="A142" s="29" t="s">
        <v>247</v>
      </c>
      <c r="B142" s="11">
        <v>15</v>
      </c>
      <c r="C142" s="11">
        <v>5</v>
      </c>
      <c r="D142" s="11">
        <v>6</v>
      </c>
      <c r="E142" s="11">
        <v>2</v>
      </c>
      <c r="F142" s="11">
        <v>16</v>
      </c>
      <c r="G142" s="11">
        <v>93.75</v>
      </c>
      <c r="H142" s="11">
        <v>31.25</v>
      </c>
      <c r="I142" s="11">
        <v>37.5</v>
      </c>
      <c r="J142" s="11">
        <v>12.5</v>
      </c>
      <c r="K142" t="s">
        <v>279</v>
      </c>
      <c r="L142" t="s">
        <v>284</v>
      </c>
      <c r="M142">
        <v>0</v>
      </c>
    </row>
    <row r="143" spans="1:13" x14ac:dyDescent="0.2">
      <c r="A143" s="29" t="s">
        <v>251</v>
      </c>
      <c r="B143" s="11">
        <v>9</v>
      </c>
      <c r="C143" s="11">
        <v>2</v>
      </c>
      <c r="D143" s="11">
        <v>2</v>
      </c>
      <c r="E143" s="11">
        <v>1</v>
      </c>
      <c r="F143" s="11">
        <v>11</v>
      </c>
      <c r="G143" s="11">
        <v>81.818181818181827</v>
      </c>
      <c r="H143" s="11">
        <v>18.181818181818183</v>
      </c>
      <c r="I143" s="11">
        <v>18.181818181818183</v>
      </c>
      <c r="J143" s="11">
        <v>9.0909090909090917</v>
      </c>
      <c r="K143" t="s">
        <v>279</v>
      </c>
      <c r="L143" t="s">
        <v>279</v>
      </c>
      <c r="M143">
        <v>1</v>
      </c>
    </row>
    <row r="144" spans="1:13" x14ac:dyDescent="0.2">
      <c r="A144" s="29" t="s">
        <v>254</v>
      </c>
      <c r="B144" s="11">
        <v>26</v>
      </c>
      <c r="C144" s="11">
        <v>10</v>
      </c>
      <c r="D144" s="11">
        <v>10</v>
      </c>
      <c r="E144" s="11">
        <v>2</v>
      </c>
      <c r="F144" s="11">
        <v>26</v>
      </c>
      <c r="G144" s="11">
        <v>100</v>
      </c>
      <c r="H144" s="11">
        <v>38.461538461538467</v>
      </c>
      <c r="I144" s="11">
        <v>38.461538461538467</v>
      </c>
      <c r="J144" s="11">
        <v>7.6923076923076925</v>
      </c>
      <c r="K144" t="s">
        <v>279</v>
      </c>
      <c r="L144" t="s">
        <v>279</v>
      </c>
      <c r="M144">
        <v>1</v>
      </c>
    </row>
    <row r="145" spans="1:13" x14ac:dyDescent="0.2">
      <c r="A145" s="29" t="s">
        <v>255</v>
      </c>
      <c r="B145" s="11">
        <v>26</v>
      </c>
      <c r="C145" s="11">
        <v>16</v>
      </c>
      <c r="D145" s="11">
        <v>7</v>
      </c>
      <c r="E145" s="11">
        <v>0</v>
      </c>
      <c r="F145" s="11">
        <v>31</v>
      </c>
      <c r="G145" s="11">
        <v>83.870967741935488</v>
      </c>
      <c r="H145" s="11">
        <v>51.612903225806448</v>
      </c>
      <c r="I145" s="11">
        <v>22.58064516129032</v>
      </c>
      <c r="J145" s="11">
        <v>0</v>
      </c>
      <c r="K145" t="s">
        <v>280</v>
      </c>
      <c r="L145" t="s">
        <v>280</v>
      </c>
      <c r="M145">
        <v>1</v>
      </c>
    </row>
    <row r="146" spans="1:13" x14ac:dyDescent="0.2">
      <c r="A146" s="29" t="s">
        <v>260</v>
      </c>
      <c r="B146" s="11">
        <v>11</v>
      </c>
      <c r="C146" s="11">
        <v>2</v>
      </c>
      <c r="D146" s="11">
        <v>3</v>
      </c>
      <c r="E146" s="11">
        <v>0</v>
      </c>
      <c r="F146" s="11">
        <v>11</v>
      </c>
      <c r="G146" s="11">
        <v>100</v>
      </c>
      <c r="H146" s="11">
        <v>18.181818181818183</v>
      </c>
      <c r="I146" s="11">
        <v>27.27272727272727</v>
      </c>
      <c r="J146" s="11">
        <v>0</v>
      </c>
      <c r="K146" t="s">
        <v>279</v>
      </c>
      <c r="L146" t="s">
        <v>279</v>
      </c>
      <c r="M146">
        <v>1</v>
      </c>
    </row>
    <row r="147" spans="1:13" x14ac:dyDescent="0.2">
      <c r="A147" s="29" t="s">
        <v>262</v>
      </c>
      <c r="B147" s="11">
        <v>20</v>
      </c>
      <c r="C147" s="11">
        <v>4</v>
      </c>
      <c r="D147" s="11">
        <v>9</v>
      </c>
      <c r="E147" s="11">
        <v>1</v>
      </c>
      <c r="F147" s="11">
        <v>21</v>
      </c>
      <c r="G147" s="11">
        <v>95.238095238095227</v>
      </c>
      <c r="H147" s="11">
        <v>19.047619047619047</v>
      </c>
      <c r="I147" s="11">
        <v>42.857142857142854</v>
      </c>
      <c r="J147" s="11">
        <v>4.7619047619047619</v>
      </c>
      <c r="K147" t="s">
        <v>284</v>
      </c>
      <c r="L147" t="s">
        <v>284</v>
      </c>
      <c r="M147">
        <v>1</v>
      </c>
    </row>
    <row r="148" spans="1:13" x14ac:dyDescent="0.2">
      <c r="A148" s="29" t="s">
        <v>263</v>
      </c>
      <c r="B148" s="11">
        <v>29</v>
      </c>
      <c r="C148" s="11">
        <v>13</v>
      </c>
      <c r="D148" s="11">
        <v>5</v>
      </c>
      <c r="E148" s="11">
        <v>1</v>
      </c>
      <c r="F148" s="11">
        <v>33</v>
      </c>
      <c r="G148" s="11">
        <v>87.878787878787875</v>
      </c>
      <c r="H148" s="11">
        <v>39.393939393939391</v>
      </c>
      <c r="I148" s="11">
        <v>15.151515151515152</v>
      </c>
      <c r="J148" s="11">
        <v>3.0303030303030303</v>
      </c>
      <c r="K148" t="s">
        <v>279</v>
      </c>
      <c r="L148" t="s">
        <v>279</v>
      </c>
      <c r="M148">
        <v>1</v>
      </c>
    </row>
    <row r="149" spans="1:13" x14ac:dyDescent="0.2">
      <c r="A149" s="29" t="s">
        <v>264</v>
      </c>
      <c r="B149" s="11">
        <v>22</v>
      </c>
      <c r="C149" s="11">
        <v>10</v>
      </c>
      <c r="D149" s="11">
        <v>7</v>
      </c>
      <c r="E149" s="11">
        <v>2</v>
      </c>
      <c r="F149" s="11">
        <v>22</v>
      </c>
      <c r="G149" s="11">
        <v>100</v>
      </c>
      <c r="H149" s="11">
        <v>45.454545454545453</v>
      </c>
      <c r="I149" s="11">
        <v>31.818181818181817</v>
      </c>
      <c r="J149" s="11">
        <v>9.0909090909090917</v>
      </c>
      <c r="K149" t="s">
        <v>279</v>
      </c>
      <c r="L149" t="s">
        <v>279</v>
      </c>
      <c r="M149">
        <v>1</v>
      </c>
    </row>
    <row r="150" spans="1:13" x14ac:dyDescent="0.2">
      <c r="A150" s="29" t="s">
        <v>265</v>
      </c>
      <c r="B150" s="11">
        <v>30</v>
      </c>
      <c r="C150" s="11">
        <v>16</v>
      </c>
      <c r="D150" s="11">
        <v>4</v>
      </c>
      <c r="E150" s="11">
        <v>1</v>
      </c>
      <c r="F150" s="11">
        <v>32</v>
      </c>
      <c r="G150" s="11">
        <v>93.75</v>
      </c>
      <c r="H150" s="11">
        <v>50</v>
      </c>
      <c r="I150" s="11">
        <v>12.5</v>
      </c>
      <c r="J150" s="11">
        <v>3.125</v>
      </c>
      <c r="K150" t="s">
        <v>279</v>
      </c>
      <c r="L150" t="s">
        <v>280</v>
      </c>
      <c r="M150">
        <v>0</v>
      </c>
    </row>
    <row r="151" spans="1:13" x14ac:dyDescent="0.2">
      <c r="A151" s="29" t="s">
        <v>266</v>
      </c>
      <c r="B151" s="11">
        <v>9</v>
      </c>
      <c r="C151" s="11">
        <v>5</v>
      </c>
      <c r="D151" s="11">
        <v>2</v>
      </c>
      <c r="E151" s="11">
        <v>0</v>
      </c>
      <c r="F151" s="11">
        <v>10</v>
      </c>
      <c r="G151" s="11">
        <v>90</v>
      </c>
      <c r="H151" s="11">
        <v>50</v>
      </c>
      <c r="I151" s="11">
        <v>20</v>
      </c>
      <c r="J151" s="11">
        <v>0</v>
      </c>
      <c r="K151" t="s">
        <v>280</v>
      </c>
      <c r="L151" t="s">
        <v>279</v>
      </c>
      <c r="M151">
        <v>0</v>
      </c>
    </row>
  </sheetData>
  <autoFilter ref="A2:M151" xr:uid="{4C03FA2A-523D-124F-AB67-5F200BB89DFA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E103-6442-214B-9D75-004C5514FFD7}">
  <dimension ref="A1:G8"/>
  <sheetViews>
    <sheetView workbookViewId="0">
      <selection activeCell="A7" sqref="A7"/>
    </sheetView>
  </sheetViews>
  <sheetFormatPr baseColWidth="10" defaultRowHeight="16" x14ac:dyDescent="0.2"/>
  <cols>
    <col min="1" max="1" width="52.6640625" customWidth="1"/>
  </cols>
  <sheetData>
    <row r="1" spans="1:7" ht="17" thickBot="1" x14ac:dyDescent="0.25">
      <c r="A1" s="30" t="s">
        <v>2998</v>
      </c>
    </row>
    <row r="2" spans="1:7" ht="17" thickBot="1" x14ac:dyDescent="0.25">
      <c r="A2" s="31"/>
      <c r="B2" s="32" t="s">
        <v>279</v>
      </c>
      <c r="C2" s="32" t="s">
        <v>2064</v>
      </c>
      <c r="D2" s="32" t="s">
        <v>2065</v>
      </c>
      <c r="E2" s="32" t="s">
        <v>2066</v>
      </c>
      <c r="F2" s="32" t="s">
        <v>2067</v>
      </c>
      <c r="G2" s="32" t="s">
        <v>2068</v>
      </c>
    </row>
    <row r="3" spans="1:7" ht="17" thickBot="1" x14ac:dyDescent="0.25">
      <c r="A3" s="33" t="s">
        <v>2999</v>
      </c>
      <c r="B3" s="34">
        <v>66</v>
      </c>
      <c r="C3" s="34">
        <v>30</v>
      </c>
      <c r="D3" s="34">
        <v>28</v>
      </c>
      <c r="E3" s="34">
        <v>8</v>
      </c>
      <c r="F3" s="34">
        <v>13</v>
      </c>
      <c r="G3" s="34">
        <v>4</v>
      </c>
    </row>
    <row r="4" spans="1:7" ht="17" thickBot="1" x14ac:dyDescent="0.25">
      <c r="A4" s="33" t="s">
        <v>3000</v>
      </c>
      <c r="B4" s="34">
        <v>77</v>
      </c>
      <c r="C4" s="34">
        <v>17</v>
      </c>
      <c r="D4" s="34">
        <v>40</v>
      </c>
      <c r="E4" s="34">
        <v>10</v>
      </c>
      <c r="F4" s="34">
        <v>4</v>
      </c>
      <c r="G4" s="34">
        <v>1</v>
      </c>
    </row>
    <row r="5" spans="1:7" ht="17" thickBot="1" x14ac:dyDescent="0.25">
      <c r="A5" s="33" t="s">
        <v>3009</v>
      </c>
      <c r="B5" s="34" t="s">
        <v>2069</v>
      </c>
      <c r="C5" s="34" t="s">
        <v>2070</v>
      </c>
      <c r="D5" s="34" t="s">
        <v>2071</v>
      </c>
      <c r="E5" s="34" t="s">
        <v>2072</v>
      </c>
      <c r="F5" s="34" t="s">
        <v>2073</v>
      </c>
      <c r="G5" s="34" t="s">
        <v>2074</v>
      </c>
    </row>
    <row r="6" spans="1:7" ht="18" thickBot="1" x14ac:dyDescent="0.25">
      <c r="A6" s="33" t="s">
        <v>2075</v>
      </c>
      <c r="B6" s="34">
        <v>34.1</v>
      </c>
      <c r="C6" s="34">
        <v>3.4</v>
      </c>
      <c r="D6" s="34">
        <v>7.5</v>
      </c>
      <c r="E6" s="34">
        <v>0.5</v>
      </c>
      <c r="F6" s="34">
        <v>0.4</v>
      </c>
      <c r="G6" s="34">
        <v>0.03</v>
      </c>
    </row>
    <row r="7" spans="1:7" ht="17" thickBot="1" x14ac:dyDescent="0.25">
      <c r="A7" s="33" t="s">
        <v>2076</v>
      </c>
      <c r="B7" s="34" t="s">
        <v>2077</v>
      </c>
      <c r="C7" s="34" t="s">
        <v>2077</v>
      </c>
      <c r="D7" s="34" t="s">
        <v>2077</v>
      </c>
      <c r="E7" s="34" t="s">
        <v>2077</v>
      </c>
      <c r="F7" s="34">
        <v>3.9699999999999999E-2</v>
      </c>
      <c r="G7" s="34">
        <v>3.3399999999999999E-2</v>
      </c>
    </row>
    <row r="8" spans="1:7" ht="19" x14ac:dyDescent="0.2">
      <c r="A8" s="35" t="s">
        <v>20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9B55D-F382-754C-B360-E6FD66FD58F9}">
  <dimension ref="A1:N300"/>
  <sheetViews>
    <sheetView topLeftCell="C1" zoomScale="160" zoomScaleNormal="160" workbookViewId="0">
      <selection activeCell="B1" sqref="B1:B1048576"/>
    </sheetView>
  </sheetViews>
  <sheetFormatPr baseColWidth="10" defaultColWidth="13.6640625" defaultRowHeight="16" x14ac:dyDescent="0.2"/>
  <cols>
    <col min="1" max="1" width="12.6640625" customWidth="1"/>
    <col min="2" max="2" width="53.6640625" customWidth="1"/>
    <col min="11" max="11" width="51.6640625" customWidth="1"/>
    <col min="13" max="13" width="18" customWidth="1"/>
    <col min="14" max="14" width="21.83203125" customWidth="1"/>
    <col min="15" max="15" width="15" customWidth="1"/>
  </cols>
  <sheetData>
    <row r="1" spans="1:14" x14ac:dyDescent="0.2">
      <c r="A1" s="7" t="s">
        <v>3001</v>
      </c>
    </row>
    <row r="2" spans="1:14" s="9" customFormat="1" ht="34" x14ac:dyDescent="0.2">
      <c r="A2" s="9" t="s">
        <v>279</v>
      </c>
      <c r="B2" s="9" t="s">
        <v>288</v>
      </c>
      <c r="C2" s="9" t="s">
        <v>289</v>
      </c>
      <c r="D2" s="9" t="s">
        <v>290</v>
      </c>
      <c r="E2" s="9" t="s">
        <v>291</v>
      </c>
      <c r="F2" s="9" t="s">
        <v>292</v>
      </c>
      <c r="G2" s="9" t="s">
        <v>293</v>
      </c>
      <c r="H2" s="9" t="s">
        <v>294</v>
      </c>
      <c r="I2" s="9" t="s">
        <v>295</v>
      </c>
      <c r="J2" s="9" t="s">
        <v>296</v>
      </c>
      <c r="K2" s="9" t="s">
        <v>297</v>
      </c>
      <c r="L2" s="9" t="s">
        <v>298</v>
      </c>
      <c r="M2" s="9" t="s">
        <v>2448</v>
      </c>
      <c r="N2" s="40" t="s">
        <v>2449</v>
      </c>
    </row>
    <row r="3" spans="1:14" x14ac:dyDescent="0.2">
      <c r="A3" t="s">
        <v>914</v>
      </c>
      <c r="B3" t="s">
        <v>915</v>
      </c>
      <c r="C3" t="s">
        <v>333</v>
      </c>
      <c r="D3" t="s">
        <v>916</v>
      </c>
      <c r="E3">
        <v>3.125E-2</v>
      </c>
      <c r="F3">
        <v>5.1592391299999996</v>
      </c>
      <c r="G3">
        <v>5.2302415670000002</v>
      </c>
      <c r="H3">
        <v>1.6723899999999999E-4</v>
      </c>
      <c r="I3">
        <v>9.5712369999999998E-3</v>
      </c>
      <c r="J3">
        <v>8.3642249999999994E-3</v>
      </c>
      <c r="K3" t="s">
        <v>351</v>
      </c>
      <c r="L3">
        <v>8</v>
      </c>
      <c r="M3" t="s">
        <v>279</v>
      </c>
    </row>
    <row r="4" spans="1:14" x14ac:dyDescent="0.2">
      <c r="A4" t="s">
        <v>917</v>
      </c>
      <c r="B4" t="s">
        <v>918</v>
      </c>
      <c r="C4" t="s">
        <v>771</v>
      </c>
      <c r="D4" t="s">
        <v>919</v>
      </c>
      <c r="E4">
        <v>1.2765957E-2</v>
      </c>
      <c r="F4">
        <v>15.14840426</v>
      </c>
      <c r="G4">
        <v>6.3381250140000001</v>
      </c>
      <c r="H4">
        <v>9.3065499999999996E-4</v>
      </c>
      <c r="I4">
        <v>2.1785404000000001E-2</v>
      </c>
      <c r="J4">
        <v>1.1541768000000001E-2</v>
      </c>
      <c r="K4" t="s">
        <v>778</v>
      </c>
      <c r="L4">
        <v>3</v>
      </c>
      <c r="M4" t="s">
        <v>2446</v>
      </c>
    </row>
    <row r="5" spans="1:14" x14ac:dyDescent="0.2">
      <c r="A5" t="s">
        <v>862</v>
      </c>
      <c r="B5" t="s">
        <v>863</v>
      </c>
      <c r="C5" t="s">
        <v>525</v>
      </c>
      <c r="D5" t="s">
        <v>864</v>
      </c>
      <c r="E5">
        <v>3.4722221999999997E-2</v>
      </c>
      <c r="F5">
        <v>9.1560570989999999</v>
      </c>
      <c r="G5">
        <v>6.0614686100000004</v>
      </c>
      <c r="H5">
        <v>2.1774399999999999E-4</v>
      </c>
      <c r="I5">
        <v>5.9083240000000004E-3</v>
      </c>
      <c r="J5">
        <v>4.4455559999999998E-3</v>
      </c>
      <c r="K5" t="s">
        <v>865</v>
      </c>
      <c r="L5">
        <v>5</v>
      </c>
      <c r="M5" t="s">
        <v>505</v>
      </c>
      <c r="N5" t="s">
        <v>2450</v>
      </c>
    </row>
    <row r="6" spans="1:14" x14ac:dyDescent="0.2">
      <c r="A6" t="s">
        <v>862</v>
      </c>
      <c r="B6" t="s">
        <v>863</v>
      </c>
      <c r="C6" t="s">
        <v>831</v>
      </c>
      <c r="D6" t="s">
        <v>864</v>
      </c>
      <c r="E6">
        <v>1.3888889E-2</v>
      </c>
      <c r="F6">
        <v>26.369444439999999</v>
      </c>
      <c r="G6">
        <v>7.0150644929999997</v>
      </c>
      <c r="H6">
        <v>2.4702109999999999E-3</v>
      </c>
      <c r="I6">
        <v>4.9824327000000002E-2</v>
      </c>
      <c r="J6">
        <v>2.3689390000000001E-2</v>
      </c>
      <c r="K6" t="s">
        <v>842</v>
      </c>
      <c r="L6">
        <v>2</v>
      </c>
      <c r="M6" t="s">
        <v>2068</v>
      </c>
      <c r="N6" t="s">
        <v>2450</v>
      </c>
    </row>
    <row r="7" spans="1:14" x14ac:dyDescent="0.2">
      <c r="A7" t="s">
        <v>688</v>
      </c>
      <c r="B7" t="s">
        <v>689</v>
      </c>
      <c r="C7" t="s">
        <v>690</v>
      </c>
      <c r="D7" t="s">
        <v>691</v>
      </c>
      <c r="E7">
        <v>2.259887E-2</v>
      </c>
      <c r="F7">
        <v>30.64729621</v>
      </c>
      <c r="G7">
        <v>10.764692610000001</v>
      </c>
      <c r="H7">
        <v>6.7946600000000001E-6</v>
      </c>
      <c r="I7">
        <v>1.358932E-3</v>
      </c>
      <c r="J7">
        <v>6.8423400000000004E-4</v>
      </c>
      <c r="K7" t="s">
        <v>692</v>
      </c>
      <c r="L7">
        <v>4</v>
      </c>
      <c r="M7" t="s">
        <v>682</v>
      </c>
    </row>
    <row r="8" spans="1:14" x14ac:dyDescent="0.2">
      <c r="A8" t="s">
        <v>920</v>
      </c>
      <c r="B8" t="s">
        <v>921</v>
      </c>
      <c r="C8" t="s">
        <v>831</v>
      </c>
      <c r="D8" t="s">
        <v>521</v>
      </c>
      <c r="E8">
        <v>1.1764706E-2</v>
      </c>
      <c r="F8">
        <v>22.336470590000001</v>
      </c>
      <c r="G8">
        <v>6.4148477719999999</v>
      </c>
      <c r="H8">
        <v>3.421342E-3</v>
      </c>
      <c r="I8">
        <v>4.9824327000000002E-2</v>
      </c>
      <c r="J8">
        <v>2.3689390000000001E-2</v>
      </c>
      <c r="K8" t="s">
        <v>846</v>
      </c>
      <c r="L8">
        <v>2</v>
      </c>
      <c r="M8" t="s">
        <v>2068</v>
      </c>
    </row>
    <row r="9" spans="1:14" x14ac:dyDescent="0.2">
      <c r="A9" t="s">
        <v>922</v>
      </c>
      <c r="B9" t="s">
        <v>923</v>
      </c>
      <c r="C9" t="s">
        <v>433</v>
      </c>
      <c r="D9" t="s">
        <v>924</v>
      </c>
      <c r="E9">
        <v>1.2406947999999999E-2</v>
      </c>
      <c r="F9">
        <v>6.7302375039999998</v>
      </c>
      <c r="G9">
        <v>4.9967830019999999</v>
      </c>
      <c r="H9">
        <v>8.0743000000000004E-4</v>
      </c>
      <c r="I9">
        <v>1.7628892E-2</v>
      </c>
      <c r="J9">
        <v>1.2890551E-2</v>
      </c>
      <c r="K9" t="s">
        <v>925</v>
      </c>
      <c r="L9">
        <v>5</v>
      </c>
      <c r="M9" t="s">
        <v>425</v>
      </c>
    </row>
    <row r="10" spans="1:14" x14ac:dyDescent="0.2">
      <c r="A10" t="s">
        <v>926</v>
      </c>
      <c r="B10" t="s">
        <v>927</v>
      </c>
      <c r="C10" t="s">
        <v>831</v>
      </c>
      <c r="D10" t="s">
        <v>928</v>
      </c>
      <c r="E10">
        <v>9.661836E-3</v>
      </c>
      <c r="F10">
        <v>18.343961350000001</v>
      </c>
      <c r="G10">
        <v>5.7597045150000001</v>
      </c>
      <c r="H10">
        <v>5.0255109999999999E-3</v>
      </c>
      <c r="I10">
        <v>4.9824327000000002E-2</v>
      </c>
      <c r="J10">
        <v>2.3689390000000001E-2</v>
      </c>
      <c r="K10" t="s">
        <v>849</v>
      </c>
      <c r="L10">
        <v>2</v>
      </c>
      <c r="M10" t="s">
        <v>2068</v>
      </c>
    </row>
    <row r="11" spans="1:14" x14ac:dyDescent="0.2">
      <c r="A11" t="s">
        <v>506</v>
      </c>
      <c r="B11" t="s">
        <v>507</v>
      </c>
      <c r="C11" t="s">
        <v>508</v>
      </c>
      <c r="D11" t="s">
        <v>509</v>
      </c>
      <c r="E11">
        <v>5.8201058E-2</v>
      </c>
      <c r="F11">
        <v>15.347295709999999</v>
      </c>
      <c r="G11">
        <v>12.23028388</v>
      </c>
      <c r="H11">
        <v>1.26596E-10</v>
      </c>
      <c r="I11">
        <v>1.2273499999999999E-7</v>
      </c>
      <c r="J11">
        <v>9.2348399999999996E-8</v>
      </c>
      <c r="K11" t="s">
        <v>510</v>
      </c>
      <c r="L11">
        <v>11</v>
      </c>
      <c r="M11" t="s">
        <v>505</v>
      </c>
      <c r="N11" t="s">
        <v>2451</v>
      </c>
    </row>
    <row r="12" spans="1:14" x14ac:dyDescent="0.2">
      <c r="A12" t="s">
        <v>506</v>
      </c>
      <c r="B12" t="s">
        <v>507</v>
      </c>
      <c r="C12" t="s">
        <v>820</v>
      </c>
      <c r="D12" t="s">
        <v>509</v>
      </c>
      <c r="E12">
        <v>1.5873016E-2</v>
      </c>
      <c r="F12">
        <v>30.136507940000001</v>
      </c>
      <c r="G12">
        <v>9.2411729000000005</v>
      </c>
      <c r="H12">
        <v>1.10667E-4</v>
      </c>
      <c r="I12">
        <v>6.155855E-3</v>
      </c>
      <c r="J12">
        <v>2.9268520000000002E-3</v>
      </c>
      <c r="K12" t="s">
        <v>824</v>
      </c>
      <c r="L12">
        <v>3</v>
      </c>
      <c r="M12" t="s">
        <v>2068</v>
      </c>
      <c r="N12" t="s">
        <v>2451</v>
      </c>
    </row>
    <row r="13" spans="1:14" x14ac:dyDescent="0.2">
      <c r="A13" t="s">
        <v>506</v>
      </c>
      <c r="B13" t="s">
        <v>507</v>
      </c>
      <c r="C13" t="s">
        <v>695</v>
      </c>
      <c r="D13" t="s">
        <v>509</v>
      </c>
      <c r="E13">
        <v>1.0582011000000001E-2</v>
      </c>
      <c r="F13">
        <v>14.350718069999999</v>
      </c>
      <c r="G13">
        <v>5.0107647860000002</v>
      </c>
      <c r="H13">
        <v>8.2914440000000002E-3</v>
      </c>
      <c r="I13">
        <v>4.4818616999999998E-2</v>
      </c>
      <c r="J13">
        <v>2.2566566999999999E-2</v>
      </c>
      <c r="K13" t="s">
        <v>749</v>
      </c>
      <c r="L13">
        <v>2</v>
      </c>
      <c r="M13" t="s">
        <v>682</v>
      </c>
      <c r="N13" t="s">
        <v>2451</v>
      </c>
    </row>
    <row r="14" spans="1:14" x14ac:dyDescent="0.2">
      <c r="A14" t="s">
        <v>474</v>
      </c>
      <c r="B14" t="s">
        <v>475</v>
      </c>
      <c r="C14" t="s">
        <v>464</v>
      </c>
      <c r="D14" t="s">
        <v>476</v>
      </c>
      <c r="E14">
        <v>0.105263158</v>
      </c>
      <c r="F14">
        <v>57.100751879999997</v>
      </c>
      <c r="G14">
        <v>10.514034970000001</v>
      </c>
      <c r="H14">
        <v>5.5353499999999996E-4</v>
      </c>
      <c r="I14">
        <v>1.3596211E-2</v>
      </c>
      <c r="J14">
        <v>9.9417859999999993E-3</v>
      </c>
      <c r="K14" t="s">
        <v>477</v>
      </c>
      <c r="L14">
        <v>2</v>
      </c>
      <c r="M14" t="s">
        <v>425</v>
      </c>
    </row>
    <row r="15" spans="1:14" x14ac:dyDescent="0.2">
      <c r="A15" t="s">
        <v>721</v>
      </c>
      <c r="B15" t="s">
        <v>722</v>
      </c>
      <c r="C15" t="s">
        <v>695</v>
      </c>
      <c r="D15" t="s">
        <v>723</v>
      </c>
      <c r="E15">
        <v>2.4390243999999998E-2</v>
      </c>
      <c r="F15">
        <v>33.076655049999999</v>
      </c>
      <c r="G15">
        <v>7.9073671890000004</v>
      </c>
      <c r="H15">
        <v>1.621286E-3</v>
      </c>
      <c r="I15">
        <v>2.3265784000000001E-2</v>
      </c>
      <c r="J15">
        <v>1.1714525999999999E-2</v>
      </c>
      <c r="K15" t="s">
        <v>714</v>
      </c>
      <c r="L15">
        <v>2</v>
      </c>
      <c r="M15" t="s">
        <v>682</v>
      </c>
    </row>
    <row r="16" spans="1:14" x14ac:dyDescent="0.2">
      <c r="A16" t="s">
        <v>385</v>
      </c>
      <c r="B16" t="s">
        <v>386</v>
      </c>
      <c r="C16" t="s">
        <v>387</v>
      </c>
      <c r="D16" t="s">
        <v>388</v>
      </c>
      <c r="E16">
        <v>0.130434783</v>
      </c>
      <c r="F16">
        <v>21.534215499999998</v>
      </c>
      <c r="G16">
        <v>7.6921062520000003</v>
      </c>
      <c r="H16">
        <v>3.50947E-4</v>
      </c>
      <c r="I16">
        <v>1.7028556E-2</v>
      </c>
      <c r="J16">
        <v>1.4881114000000001E-2</v>
      </c>
      <c r="K16" t="s">
        <v>389</v>
      </c>
      <c r="L16">
        <v>3</v>
      </c>
      <c r="M16" t="s">
        <v>279</v>
      </c>
    </row>
    <row r="17" spans="1:14" x14ac:dyDescent="0.2">
      <c r="A17" t="s">
        <v>604</v>
      </c>
      <c r="B17" t="s">
        <v>605</v>
      </c>
      <c r="C17" t="s">
        <v>587</v>
      </c>
      <c r="D17" t="s">
        <v>606</v>
      </c>
      <c r="E17">
        <v>0.15384615400000001</v>
      </c>
      <c r="F17">
        <v>40.568376069999999</v>
      </c>
      <c r="G17">
        <v>8.8050485730000005</v>
      </c>
      <c r="H17">
        <v>1.0767109999999999E-3</v>
      </c>
      <c r="I17">
        <v>1.8808498999999999E-2</v>
      </c>
      <c r="J17">
        <v>1.4151939000000001E-2</v>
      </c>
      <c r="K17" t="s">
        <v>607</v>
      </c>
      <c r="L17">
        <v>2</v>
      </c>
      <c r="M17" t="s">
        <v>505</v>
      </c>
    </row>
    <row r="18" spans="1:14" x14ac:dyDescent="0.2">
      <c r="A18" t="s">
        <v>392</v>
      </c>
      <c r="B18" t="s">
        <v>393</v>
      </c>
      <c r="C18" t="s">
        <v>394</v>
      </c>
      <c r="D18" t="s">
        <v>395</v>
      </c>
      <c r="E18">
        <v>3.0837004000000001E-2</v>
      </c>
      <c r="F18">
        <v>5.0910553529999998</v>
      </c>
      <c r="G18">
        <v>4.8406112539999997</v>
      </c>
      <c r="H18">
        <v>4.67515E-4</v>
      </c>
      <c r="I18">
        <v>1.9323964999999999E-2</v>
      </c>
      <c r="J18">
        <v>1.6887052999999999E-2</v>
      </c>
      <c r="K18" t="s">
        <v>396</v>
      </c>
      <c r="L18">
        <v>7</v>
      </c>
      <c r="M18" t="s">
        <v>279</v>
      </c>
    </row>
    <row r="19" spans="1:14" x14ac:dyDescent="0.2">
      <c r="A19" t="s">
        <v>929</v>
      </c>
      <c r="B19" t="s">
        <v>930</v>
      </c>
      <c r="C19" t="s">
        <v>767</v>
      </c>
      <c r="D19" t="s">
        <v>931</v>
      </c>
      <c r="E19">
        <v>2.4096386000000001E-2</v>
      </c>
      <c r="F19">
        <v>28.593373490000001</v>
      </c>
      <c r="G19">
        <v>7.3166133489999998</v>
      </c>
      <c r="H19">
        <v>2.177436E-3</v>
      </c>
      <c r="I19">
        <v>3.2411672000000002E-2</v>
      </c>
      <c r="J19">
        <v>1.7171498E-2</v>
      </c>
      <c r="K19" t="s">
        <v>789</v>
      </c>
      <c r="L19">
        <v>2</v>
      </c>
      <c r="M19" t="s">
        <v>2446</v>
      </c>
    </row>
    <row r="20" spans="1:14" x14ac:dyDescent="0.2">
      <c r="A20" t="s">
        <v>495</v>
      </c>
      <c r="B20" t="s">
        <v>496</v>
      </c>
      <c r="C20" t="s">
        <v>333</v>
      </c>
      <c r="D20" t="s">
        <v>497</v>
      </c>
      <c r="E20">
        <v>2.4767801999999998E-2</v>
      </c>
      <c r="F20">
        <v>4.0890564009999997</v>
      </c>
      <c r="G20">
        <v>4.3711240790000003</v>
      </c>
      <c r="H20">
        <v>7.8689600000000004E-4</v>
      </c>
      <c r="I20">
        <v>2.7020810999999999E-2</v>
      </c>
      <c r="J20">
        <v>2.3613262999999999E-2</v>
      </c>
      <c r="K20" t="s">
        <v>866</v>
      </c>
      <c r="L20">
        <v>8</v>
      </c>
      <c r="M20" t="s">
        <v>279</v>
      </c>
      <c r="N20" t="s">
        <v>2452</v>
      </c>
    </row>
    <row r="21" spans="1:14" x14ac:dyDescent="0.2">
      <c r="A21" t="s">
        <v>495</v>
      </c>
      <c r="B21" t="s">
        <v>496</v>
      </c>
      <c r="C21" t="s">
        <v>428</v>
      </c>
      <c r="D21" t="s">
        <v>497</v>
      </c>
      <c r="E21">
        <v>1.2383900999999999E-2</v>
      </c>
      <c r="F21">
        <v>6.7177355150000002</v>
      </c>
      <c r="G21">
        <v>4.4540783529999999</v>
      </c>
      <c r="H21">
        <v>2.8403780000000002E-3</v>
      </c>
      <c r="I21">
        <v>4.4650734999999997E-2</v>
      </c>
      <c r="J21">
        <v>3.2649391999999999E-2</v>
      </c>
      <c r="K21" t="s">
        <v>498</v>
      </c>
      <c r="L21">
        <v>4</v>
      </c>
      <c r="M21" t="s">
        <v>425</v>
      </c>
      <c r="N21" t="s">
        <v>2452</v>
      </c>
    </row>
    <row r="22" spans="1:14" x14ac:dyDescent="0.2">
      <c r="A22" t="s">
        <v>932</v>
      </c>
      <c r="B22" t="s">
        <v>933</v>
      </c>
      <c r="C22" t="s">
        <v>320</v>
      </c>
      <c r="D22" t="s">
        <v>934</v>
      </c>
      <c r="E22">
        <v>4.1666666999999998E-2</v>
      </c>
      <c r="F22">
        <v>6.8789855070000003</v>
      </c>
      <c r="G22">
        <v>5.0432426140000004</v>
      </c>
      <c r="H22">
        <v>8.1837700000000002E-4</v>
      </c>
      <c r="I22">
        <v>2.7262934999999999E-2</v>
      </c>
      <c r="J22">
        <v>2.3824853E-2</v>
      </c>
      <c r="K22" t="s">
        <v>935</v>
      </c>
      <c r="L22">
        <v>5</v>
      </c>
      <c r="M22" t="s">
        <v>279</v>
      </c>
    </row>
    <row r="23" spans="1:14" x14ac:dyDescent="0.2">
      <c r="A23" t="s">
        <v>743</v>
      </c>
      <c r="B23" t="s">
        <v>744</v>
      </c>
      <c r="C23" t="s">
        <v>695</v>
      </c>
      <c r="D23" t="s">
        <v>563</v>
      </c>
      <c r="E23">
        <v>1.1976048E-2</v>
      </c>
      <c r="F23">
        <v>16.241231819999999</v>
      </c>
      <c r="G23">
        <v>5.3739397599999998</v>
      </c>
      <c r="H23">
        <v>6.5290840000000001E-3</v>
      </c>
      <c r="I23">
        <v>4.1675003000000002E-2</v>
      </c>
      <c r="J23">
        <v>2.0983729E-2</v>
      </c>
      <c r="K23" t="s">
        <v>745</v>
      </c>
      <c r="L23">
        <v>2</v>
      </c>
      <c r="M23" t="s">
        <v>682</v>
      </c>
    </row>
    <row r="24" spans="1:14" x14ac:dyDescent="0.2">
      <c r="A24" t="s">
        <v>655</v>
      </c>
      <c r="B24" t="s">
        <v>656</v>
      </c>
      <c r="C24" t="s">
        <v>533</v>
      </c>
      <c r="D24" t="s">
        <v>657</v>
      </c>
      <c r="E24">
        <v>1.6042780999999999E-2</v>
      </c>
      <c r="F24">
        <v>4.2303921569999998</v>
      </c>
      <c r="G24">
        <v>3.8929101749999999</v>
      </c>
      <c r="H24">
        <v>2.938544E-3</v>
      </c>
      <c r="I24">
        <v>3.6524592000000002E-2</v>
      </c>
      <c r="J24">
        <v>2.7481927E-2</v>
      </c>
      <c r="K24" t="s">
        <v>658</v>
      </c>
      <c r="L24">
        <v>6</v>
      </c>
      <c r="M24" t="s">
        <v>505</v>
      </c>
    </row>
    <row r="25" spans="1:14" x14ac:dyDescent="0.2">
      <c r="A25" t="s">
        <v>677</v>
      </c>
      <c r="B25" t="s">
        <v>678</v>
      </c>
      <c r="C25" t="s">
        <v>679</v>
      </c>
      <c r="D25" t="s">
        <v>680</v>
      </c>
      <c r="E25">
        <v>2.0161289999999998E-2</v>
      </c>
      <c r="F25">
        <v>27.341589859999999</v>
      </c>
      <c r="G25">
        <v>11.34276586</v>
      </c>
      <c r="H25">
        <v>6.6418000000000001E-7</v>
      </c>
      <c r="I25">
        <v>3.98508E-4</v>
      </c>
      <c r="J25">
        <v>2.00652E-4</v>
      </c>
      <c r="K25" t="s">
        <v>681</v>
      </c>
      <c r="L25">
        <v>5</v>
      </c>
      <c r="M25" t="s">
        <v>682</v>
      </c>
    </row>
    <row r="26" spans="1:14" x14ac:dyDescent="0.2">
      <c r="A26" t="s">
        <v>936</v>
      </c>
      <c r="B26" t="s">
        <v>937</v>
      </c>
      <c r="C26" t="s">
        <v>520</v>
      </c>
      <c r="D26" t="s">
        <v>938</v>
      </c>
      <c r="E26">
        <v>2.7888446000000001E-2</v>
      </c>
      <c r="F26">
        <v>7.3540283310000003</v>
      </c>
      <c r="G26">
        <v>6.2522885869999998</v>
      </c>
      <c r="H26">
        <v>4.6009800000000001E-5</v>
      </c>
      <c r="I26">
        <v>1.858604E-3</v>
      </c>
      <c r="J26">
        <v>1.398456E-3</v>
      </c>
      <c r="K26" t="s">
        <v>530</v>
      </c>
      <c r="L26">
        <v>7</v>
      </c>
      <c r="M26" t="s">
        <v>505</v>
      </c>
    </row>
    <row r="27" spans="1:14" x14ac:dyDescent="0.2">
      <c r="A27" t="s">
        <v>939</v>
      </c>
      <c r="B27" t="s">
        <v>940</v>
      </c>
      <c r="C27" t="s">
        <v>538</v>
      </c>
      <c r="D27" t="s">
        <v>941</v>
      </c>
      <c r="E27">
        <v>3.125E-2</v>
      </c>
      <c r="F27">
        <v>8.2404513890000004</v>
      </c>
      <c r="G27">
        <v>5.0711057579999999</v>
      </c>
      <c r="H27">
        <v>1.4230779999999999E-3</v>
      </c>
      <c r="I27">
        <v>2.3305552E-2</v>
      </c>
      <c r="J27">
        <v>1.7535623E-2</v>
      </c>
      <c r="K27" t="s">
        <v>603</v>
      </c>
      <c r="L27">
        <v>4</v>
      </c>
      <c r="M27" t="s">
        <v>505</v>
      </c>
    </row>
    <row r="28" spans="1:14" x14ac:dyDescent="0.2">
      <c r="A28" t="s">
        <v>753</v>
      </c>
      <c r="B28" t="s">
        <v>754</v>
      </c>
      <c r="C28" t="s">
        <v>533</v>
      </c>
      <c r="D28" t="s">
        <v>755</v>
      </c>
      <c r="E28">
        <v>2.8708134E-2</v>
      </c>
      <c r="F28">
        <v>7.5701754389999998</v>
      </c>
      <c r="G28">
        <v>5.8927343470000002</v>
      </c>
      <c r="H28">
        <v>1.4135499999999999E-4</v>
      </c>
      <c r="I28">
        <v>4.1464730000000003E-3</v>
      </c>
      <c r="J28">
        <v>3.1199000000000001E-3</v>
      </c>
      <c r="K28" t="s">
        <v>867</v>
      </c>
      <c r="L28">
        <v>6</v>
      </c>
      <c r="M28" t="s">
        <v>505</v>
      </c>
      <c r="N28" t="s">
        <v>2453</v>
      </c>
    </row>
    <row r="29" spans="1:14" x14ac:dyDescent="0.2">
      <c r="A29" t="s">
        <v>753</v>
      </c>
      <c r="B29" t="s">
        <v>754</v>
      </c>
      <c r="C29" t="s">
        <v>695</v>
      </c>
      <c r="D29" t="s">
        <v>755</v>
      </c>
      <c r="E29">
        <v>9.5693779999999999E-3</v>
      </c>
      <c r="F29">
        <v>12.97744361</v>
      </c>
      <c r="G29">
        <v>4.7297363810000004</v>
      </c>
      <c r="H29">
        <v>1.0059337E-2</v>
      </c>
      <c r="I29">
        <v>4.7860475999999999E-2</v>
      </c>
      <c r="J29">
        <v>2.4098168999999999E-2</v>
      </c>
      <c r="K29" t="s">
        <v>756</v>
      </c>
      <c r="L29">
        <v>2</v>
      </c>
      <c r="M29" t="s">
        <v>682</v>
      </c>
      <c r="N29" t="s">
        <v>2453</v>
      </c>
    </row>
    <row r="30" spans="1:14" x14ac:dyDescent="0.2">
      <c r="A30" t="s">
        <v>727</v>
      </c>
      <c r="B30" t="s">
        <v>728</v>
      </c>
      <c r="C30" t="s">
        <v>685</v>
      </c>
      <c r="D30" t="s">
        <v>729</v>
      </c>
      <c r="E30">
        <v>8.8235290000000001E-3</v>
      </c>
      <c r="F30">
        <v>11.96596639</v>
      </c>
      <c r="G30">
        <v>5.5425075000000001</v>
      </c>
      <c r="H30">
        <v>1.7894110000000001E-3</v>
      </c>
      <c r="I30">
        <v>2.3265784000000001E-2</v>
      </c>
      <c r="J30">
        <v>1.1714525999999999E-2</v>
      </c>
      <c r="K30" t="s">
        <v>730</v>
      </c>
      <c r="L30">
        <v>3</v>
      </c>
      <c r="M30" t="s">
        <v>682</v>
      </c>
    </row>
    <row r="31" spans="1:14" x14ac:dyDescent="0.2">
      <c r="A31" t="s">
        <v>942</v>
      </c>
      <c r="B31" t="s">
        <v>943</v>
      </c>
      <c r="C31" t="s">
        <v>695</v>
      </c>
      <c r="D31" t="s">
        <v>598</v>
      </c>
      <c r="E31">
        <v>1.0309278E-2</v>
      </c>
      <c r="F31">
        <v>13.9808542</v>
      </c>
      <c r="G31">
        <v>4.9366279249999998</v>
      </c>
      <c r="H31">
        <v>8.718801E-3</v>
      </c>
      <c r="I31">
        <v>4.5888426000000003E-2</v>
      </c>
      <c r="J31">
        <v>2.3105225E-2</v>
      </c>
      <c r="K31" t="s">
        <v>717</v>
      </c>
      <c r="L31">
        <v>2</v>
      </c>
      <c r="M31" t="s">
        <v>682</v>
      </c>
    </row>
    <row r="32" spans="1:14" x14ac:dyDescent="0.2">
      <c r="A32" t="s">
        <v>944</v>
      </c>
      <c r="B32" t="s">
        <v>945</v>
      </c>
      <c r="C32" t="s">
        <v>525</v>
      </c>
      <c r="D32" t="s">
        <v>946</v>
      </c>
      <c r="E32">
        <v>2.0833332999999999E-2</v>
      </c>
      <c r="F32">
        <v>5.4936342590000002</v>
      </c>
      <c r="G32">
        <v>4.3224391989999997</v>
      </c>
      <c r="H32">
        <v>2.17614E-3</v>
      </c>
      <c r="I32">
        <v>3.0799527E-2</v>
      </c>
      <c r="J32">
        <v>2.3174259999999999E-2</v>
      </c>
      <c r="K32" t="s">
        <v>947</v>
      </c>
      <c r="L32">
        <v>5</v>
      </c>
      <c r="M32" t="s">
        <v>505</v>
      </c>
    </row>
    <row r="33" spans="1:14" x14ac:dyDescent="0.2">
      <c r="A33" t="s">
        <v>356</v>
      </c>
      <c r="B33" t="s">
        <v>357</v>
      </c>
      <c r="C33" t="s">
        <v>333</v>
      </c>
      <c r="D33" t="s">
        <v>358</v>
      </c>
      <c r="E33">
        <v>3.9215686E-2</v>
      </c>
      <c r="F33">
        <v>6.4743393009999997</v>
      </c>
      <c r="G33">
        <v>6.1366681789999999</v>
      </c>
      <c r="H33">
        <v>3.4273699999999997E-5</v>
      </c>
      <c r="I33">
        <v>3.3260410000000001E-3</v>
      </c>
      <c r="J33">
        <v>2.9066000000000001E-3</v>
      </c>
      <c r="K33" t="s">
        <v>359</v>
      </c>
      <c r="L33">
        <v>8</v>
      </c>
      <c r="M33" t="s">
        <v>279</v>
      </c>
    </row>
    <row r="34" spans="1:14" x14ac:dyDescent="0.2">
      <c r="A34" t="s">
        <v>344</v>
      </c>
      <c r="B34" t="s">
        <v>345</v>
      </c>
      <c r="C34" t="s">
        <v>306</v>
      </c>
      <c r="D34" t="s">
        <v>346</v>
      </c>
      <c r="E34">
        <v>2.7972027999999999E-2</v>
      </c>
      <c r="F34">
        <v>4.6180602009999996</v>
      </c>
      <c r="G34">
        <v>5.9170782769999999</v>
      </c>
      <c r="H34">
        <v>1.14739E-5</v>
      </c>
      <c r="I34">
        <v>1.600611E-3</v>
      </c>
      <c r="J34">
        <v>1.3987610000000001E-3</v>
      </c>
      <c r="K34" t="s">
        <v>347</v>
      </c>
      <c r="L34">
        <v>12</v>
      </c>
      <c r="M34" t="s">
        <v>279</v>
      </c>
    </row>
    <row r="35" spans="1:14" x14ac:dyDescent="0.2">
      <c r="A35" t="s">
        <v>458</v>
      </c>
      <c r="B35" t="s">
        <v>459</v>
      </c>
      <c r="C35" t="s">
        <v>442</v>
      </c>
      <c r="D35" t="s">
        <v>460</v>
      </c>
      <c r="E35">
        <v>5.0847457999999998E-2</v>
      </c>
      <c r="F35">
        <v>27.582566589999999</v>
      </c>
      <c r="G35">
        <v>8.7883082679999998</v>
      </c>
      <c r="H35">
        <v>1.73821E-4</v>
      </c>
      <c r="I35">
        <v>5.6576669999999999E-3</v>
      </c>
      <c r="J35">
        <v>4.1369839999999998E-3</v>
      </c>
      <c r="K35" t="s">
        <v>461</v>
      </c>
      <c r="L35">
        <v>3</v>
      </c>
      <c r="M35" t="s">
        <v>425</v>
      </c>
    </row>
    <row r="36" spans="1:14" x14ac:dyDescent="0.2">
      <c r="A36" t="s">
        <v>318</v>
      </c>
      <c r="B36" t="s">
        <v>319</v>
      </c>
      <c r="C36" t="s">
        <v>320</v>
      </c>
      <c r="D36" t="s">
        <v>321</v>
      </c>
      <c r="E36">
        <v>0.16129032300000001</v>
      </c>
      <c r="F36">
        <v>26.628330999999999</v>
      </c>
      <c r="G36">
        <v>11.147976399999999</v>
      </c>
      <c r="H36">
        <v>1.1192E-6</v>
      </c>
      <c r="I36">
        <v>4.5449599999999998E-4</v>
      </c>
      <c r="J36">
        <v>3.9718000000000002E-4</v>
      </c>
      <c r="K36" t="s">
        <v>322</v>
      </c>
      <c r="L36">
        <v>5</v>
      </c>
      <c r="M36" t="s">
        <v>279</v>
      </c>
    </row>
    <row r="37" spans="1:14" x14ac:dyDescent="0.2">
      <c r="A37" t="s">
        <v>948</v>
      </c>
      <c r="B37" t="s">
        <v>949</v>
      </c>
      <c r="C37" t="s">
        <v>767</v>
      </c>
      <c r="D37" t="s">
        <v>713</v>
      </c>
      <c r="E37">
        <v>5.4054053999999997E-2</v>
      </c>
      <c r="F37">
        <v>64.141891889999997</v>
      </c>
      <c r="G37">
        <v>11.164953819999999</v>
      </c>
      <c r="H37">
        <v>4.3588200000000001E-4</v>
      </c>
      <c r="I37">
        <v>1.9371302E-2</v>
      </c>
      <c r="J37">
        <v>1.0262792999999999E-2</v>
      </c>
      <c r="K37" t="s">
        <v>950</v>
      </c>
      <c r="L37">
        <v>2</v>
      </c>
      <c r="M37" t="s">
        <v>2446</v>
      </c>
    </row>
    <row r="38" spans="1:14" x14ac:dyDescent="0.2">
      <c r="A38" t="s">
        <v>779</v>
      </c>
      <c r="B38" t="s">
        <v>780</v>
      </c>
      <c r="C38" t="s">
        <v>767</v>
      </c>
      <c r="D38" t="s">
        <v>781</v>
      </c>
      <c r="E38">
        <v>9.5238094999999995E-2</v>
      </c>
      <c r="F38">
        <v>113.0119048</v>
      </c>
      <c r="G38">
        <v>14.91519834</v>
      </c>
      <c r="H38">
        <v>1.3852499999999999E-4</v>
      </c>
      <c r="I38">
        <v>1.0195190999999999E-2</v>
      </c>
      <c r="J38">
        <v>5.4013469999999999E-3</v>
      </c>
      <c r="K38" t="s">
        <v>782</v>
      </c>
      <c r="L38">
        <v>2</v>
      </c>
      <c r="M38" t="s">
        <v>2446</v>
      </c>
    </row>
    <row r="39" spans="1:14" x14ac:dyDescent="0.2">
      <c r="A39" t="s">
        <v>868</v>
      </c>
      <c r="B39" t="s">
        <v>869</v>
      </c>
      <c r="C39" t="s">
        <v>428</v>
      </c>
      <c r="D39" t="s">
        <v>434</v>
      </c>
      <c r="E39">
        <v>7.2727272999999995E-2</v>
      </c>
      <c r="F39">
        <v>39.451428569999997</v>
      </c>
      <c r="G39">
        <v>12.27242266</v>
      </c>
      <c r="H39">
        <v>3.08667E-6</v>
      </c>
      <c r="I39">
        <v>4.5489800000000002E-4</v>
      </c>
      <c r="J39">
        <v>3.3262899999999998E-4</v>
      </c>
      <c r="K39" t="s">
        <v>439</v>
      </c>
      <c r="L39">
        <v>4</v>
      </c>
      <c r="M39" t="s">
        <v>425</v>
      </c>
      <c r="N39" t="s">
        <v>2454</v>
      </c>
    </row>
    <row r="40" spans="1:14" x14ac:dyDescent="0.2">
      <c r="A40" t="s">
        <v>868</v>
      </c>
      <c r="B40" t="s">
        <v>869</v>
      </c>
      <c r="C40" t="s">
        <v>538</v>
      </c>
      <c r="D40" t="s">
        <v>434</v>
      </c>
      <c r="E40">
        <v>7.2727272999999995E-2</v>
      </c>
      <c r="F40">
        <v>19.17777778</v>
      </c>
      <c r="G40">
        <v>8.3294286720000006</v>
      </c>
      <c r="H40">
        <v>5.6017200000000003E-5</v>
      </c>
      <c r="I40">
        <v>2.0436859999999999E-3</v>
      </c>
      <c r="J40">
        <v>1.537716E-3</v>
      </c>
      <c r="K40" t="s">
        <v>870</v>
      </c>
      <c r="L40">
        <v>4</v>
      </c>
      <c r="M40" t="s">
        <v>505</v>
      </c>
      <c r="N40" t="s">
        <v>2454</v>
      </c>
    </row>
    <row r="41" spans="1:14" x14ac:dyDescent="0.2">
      <c r="A41" t="s">
        <v>951</v>
      </c>
      <c r="B41" t="s">
        <v>952</v>
      </c>
      <c r="C41" t="s">
        <v>543</v>
      </c>
      <c r="D41" t="s">
        <v>931</v>
      </c>
      <c r="E41">
        <v>3.6144577999999997E-2</v>
      </c>
      <c r="F41">
        <v>9.5311244980000005</v>
      </c>
      <c r="G41">
        <v>4.8057349599999997</v>
      </c>
      <c r="H41">
        <v>3.8670359999999999E-3</v>
      </c>
      <c r="I41">
        <v>4.3849020000000002E-2</v>
      </c>
      <c r="J41">
        <v>3.2992991999999999E-2</v>
      </c>
      <c r="K41" t="s">
        <v>953</v>
      </c>
      <c r="L41">
        <v>3</v>
      </c>
      <c r="M41" t="s">
        <v>505</v>
      </c>
    </row>
    <row r="42" spans="1:14" x14ac:dyDescent="0.2">
      <c r="A42" t="s">
        <v>368</v>
      </c>
      <c r="B42" t="s">
        <v>369</v>
      </c>
      <c r="C42" t="s">
        <v>816</v>
      </c>
      <c r="D42" t="s">
        <v>371</v>
      </c>
      <c r="E42">
        <v>8.7145969999999993E-3</v>
      </c>
      <c r="F42">
        <v>16.545533769999999</v>
      </c>
      <c r="G42">
        <v>7.7394909260000002</v>
      </c>
      <c r="H42">
        <v>6.3070600000000006E-5</v>
      </c>
      <c r="I42">
        <v>4.0094880000000003E-3</v>
      </c>
      <c r="J42">
        <v>1.906345E-3</v>
      </c>
      <c r="K42" t="s">
        <v>823</v>
      </c>
      <c r="L42">
        <v>4</v>
      </c>
      <c r="M42" t="s">
        <v>2068</v>
      </c>
      <c r="N42" t="s">
        <v>2455</v>
      </c>
    </row>
    <row r="43" spans="1:14" x14ac:dyDescent="0.2">
      <c r="A43" t="s">
        <v>368</v>
      </c>
      <c r="B43" t="s">
        <v>369</v>
      </c>
      <c r="C43" t="s">
        <v>370</v>
      </c>
      <c r="D43" t="s">
        <v>371</v>
      </c>
      <c r="E43">
        <v>2.3965141999999998E-2</v>
      </c>
      <c r="F43">
        <v>3.9565406840000001</v>
      </c>
      <c r="G43">
        <v>5.0054648410000002</v>
      </c>
      <c r="H43">
        <v>1.08721E-4</v>
      </c>
      <c r="I43">
        <v>7.1372060000000001E-3</v>
      </c>
      <c r="J43">
        <v>6.2371450000000004E-3</v>
      </c>
      <c r="K43" t="s">
        <v>372</v>
      </c>
      <c r="L43">
        <v>11</v>
      </c>
      <c r="M43" t="s">
        <v>279</v>
      </c>
      <c r="N43" t="s">
        <v>2455</v>
      </c>
    </row>
    <row r="44" spans="1:14" x14ac:dyDescent="0.2">
      <c r="A44" t="s">
        <v>954</v>
      </c>
      <c r="B44" t="s">
        <v>955</v>
      </c>
      <c r="C44" t="s">
        <v>516</v>
      </c>
      <c r="D44" t="s">
        <v>874</v>
      </c>
      <c r="E44">
        <v>3.7174721000000001E-2</v>
      </c>
      <c r="F44">
        <v>9.8027674509999994</v>
      </c>
      <c r="G44">
        <v>8.9713356480000002</v>
      </c>
      <c r="H44">
        <v>6.8307200000000002E-8</v>
      </c>
      <c r="I44">
        <v>1.10373E-5</v>
      </c>
      <c r="J44">
        <v>8.30472E-6</v>
      </c>
      <c r="K44" t="s">
        <v>956</v>
      </c>
      <c r="L44">
        <v>10</v>
      </c>
      <c r="M44" t="s">
        <v>505</v>
      </c>
    </row>
    <row r="45" spans="1:14" x14ac:dyDescent="0.2">
      <c r="A45" t="s">
        <v>957</v>
      </c>
      <c r="B45" t="s">
        <v>958</v>
      </c>
      <c r="C45" t="s">
        <v>767</v>
      </c>
      <c r="D45" t="s">
        <v>959</v>
      </c>
      <c r="E45">
        <v>2.2988505999999999E-2</v>
      </c>
      <c r="F45">
        <v>27.27873563</v>
      </c>
      <c r="G45">
        <v>7.134709687</v>
      </c>
      <c r="H45">
        <v>2.3890130000000002E-3</v>
      </c>
      <c r="I45">
        <v>3.3894120999999999E-2</v>
      </c>
      <c r="J45">
        <v>1.795689E-2</v>
      </c>
      <c r="K45" t="s">
        <v>768</v>
      </c>
      <c r="L45">
        <v>2</v>
      </c>
      <c r="M45" t="s">
        <v>2446</v>
      </c>
    </row>
    <row r="46" spans="1:14" x14ac:dyDescent="0.2">
      <c r="A46" t="s">
        <v>960</v>
      </c>
      <c r="B46" t="s">
        <v>961</v>
      </c>
      <c r="C46" t="s">
        <v>403</v>
      </c>
      <c r="D46" t="s">
        <v>962</v>
      </c>
      <c r="E46">
        <v>2.4390243999999998E-2</v>
      </c>
      <c r="F46">
        <v>4.0267232240000004</v>
      </c>
      <c r="G46">
        <v>4.5834004850000003</v>
      </c>
      <c r="H46">
        <v>4.12975E-4</v>
      </c>
      <c r="I46">
        <v>1.8073717E-2</v>
      </c>
      <c r="J46">
        <v>1.5794471000000001E-2</v>
      </c>
      <c r="K46" t="s">
        <v>963</v>
      </c>
      <c r="L46">
        <v>9</v>
      </c>
      <c r="M46" t="s">
        <v>279</v>
      </c>
    </row>
    <row r="47" spans="1:14" x14ac:dyDescent="0.2">
      <c r="A47" t="s">
        <v>829</v>
      </c>
      <c r="B47" t="s">
        <v>830</v>
      </c>
      <c r="C47" t="s">
        <v>831</v>
      </c>
      <c r="D47" t="s">
        <v>312</v>
      </c>
      <c r="E47">
        <v>3.8461538000000003E-2</v>
      </c>
      <c r="F47">
        <v>73.023076919999994</v>
      </c>
      <c r="G47">
        <v>11.93864728</v>
      </c>
      <c r="H47">
        <v>3.2646800000000001E-4</v>
      </c>
      <c r="I47">
        <v>1.3532682000000001E-2</v>
      </c>
      <c r="J47">
        <v>6.4342260000000004E-3</v>
      </c>
      <c r="K47" t="s">
        <v>832</v>
      </c>
      <c r="L47">
        <v>2</v>
      </c>
      <c r="M47" t="s">
        <v>2068</v>
      </c>
    </row>
    <row r="48" spans="1:14" x14ac:dyDescent="0.2">
      <c r="A48" t="s">
        <v>420</v>
      </c>
      <c r="B48" t="s">
        <v>421</v>
      </c>
      <c r="C48" t="s">
        <v>422</v>
      </c>
      <c r="D48" t="s">
        <v>423</v>
      </c>
      <c r="E48">
        <v>2.8368793999999999E-2</v>
      </c>
      <c r="F48">
        <v>15.388855120000001</v>
      </c>
      <c r="G48">
        <v>10.461809410000001</v>
      </c>
      <c r="H48">
        <v>3.5658299999999997E-8</v>
      </c>
      <c r="I48">
        <v>1.82067E-5</v>
      </c>
      <c r="J48">
        <v>1.33131E-5</v>
      </c>
      <c r="K48" t="s">
        <v>424</v>
      </c>
      <c r="L48">
        <v>8</v>
      </c>
      <c r="M48" t="s">
        <v>425</v>
      </c>
      <c r="N48" t="s">
        <v>2456</v>
      </c>
    </row>
    <row r="49" spans="1:14" x14ac:dyDescent="0.2">
      <c r="A49" t="s">
        <v>420</v>
      </c>
      <c r="B49" t="s">
        <v>421</v>
      </c>
      <c r="C49" t="s">
        <v>516</v>
      </c>
      <c r="D49" t="s">
        <v>423</v>
      </c>
      <c r="E49">
        <v>3.5460993000000003E-2</v>
      </c>
      <c r="F49">
        <v>9.3508668240000006</v>
      </c>
      <c r="G49">
        <v>8.7170336339999999</v>
      </c>
      <c r="H49">
        <v>1.06163E-7</v>
      </c>
      <c r="I49">
        <v>1.4703500000000001E-5</v>
      </c>
      <c r="J49">
        <v>1.10633E-5</v>
      </c>
      <c r="K49" t="s">
        <v>517</v>
      </c>
      <c r="L49">
        <v>10</v>
      </c>
      <c r="M49" t="s">
        <v>505</v>
      </c>
      <c r="N49" t="s">
        <v>2456</v>
      </c>
    </row>
    <row r="50" spans="1:14" x14ac:dyDescent="0.2">
      <c r="A50" t="s">
        <v>836</v>
      </c>
      <c r="B50" t="s">
        <v>837</v>
      </c>
      <c r="C50" t="s">
        <v>831</v>
      </c>
      <c r="D50" t="s">
        <v>838</v>
      </c>
      <c r="E50">
        <v>1.5503876E-2</v>
      </c>
      <c r="F50">
        <v>29.435658910000001</v>
      </c>
      <c r="G50">
        <v>7.4391756940000002</v>
      </c>
      <c r="H50">
        <v>1.9891459999999998E-3</v>
      </c>
      <c r="I50">
        <v>4.9176103999999998E-2</v>
      </c>
      <c r="J50">
        <v>2.3381187000000001E-2</v>
      </c>
      <c r="K50" t="s">
        <v>839</v>
      </c>
      <c r="L50">
        <v>2</v>
      </c>
      <c r="M50" t="s">
        <v>2068</v>
      </c>
    </row>
    <row r="51" spans="1:14" x14ac:dyDescent="0.2">
      <c r="A51" t="s">
        <v>854</v>
      </c>
      <c r="B51" t="s">
        <v>855</v>
      </c>
      <c r="C51" t="s">
        <v>831</v>
      </c>
      <c r="D51" t="s">
        <v>856</v>
      </c>
      <c r="E51">
        <v>9.7087379999999997E-3</v>
      </c>
      <c r="F51">
        <v>18.43300971</v>
      </c>
      <c r="G51">
        <v>5.7751218670000002</v>
      </c>
      <c r="H51">
        <v>4.9783550000000003E-3</v>
      </c>
      <c r="I51">
        <v>4.9824327000000002E-2</v>
      </c>
      <c r="J51">
        <v>2.3689390000000001E-2</v>
      </c>
      <c r="K51" t="s">
        <v>857</v>
      </c>
      <c r="L51">
        <v>2</v>
      </c>
      <c r="M51" t="s">
        <v>2068</v>
      </c>
    </row>
    <row r="52" spans="1:14" x14ac:dyDescent="0.2">
      <c r="A52" t="s">
        <v>613</v>
      </c>
      <c r="B52" t="s">
        <v>614</v>
      </c>
      <c r="C52" t="s">
        <v>814</v>
      </c>
      <c r="D52" t="s">
        <v>615</v>
      </c>
      <c r="E52">
        <v>2.3474177999999998E-2</v>
      </c>
      <c r="F52">
        <v>44.568075120000003</v>
      </c>
      <c r="G52">
        <v>14.67892662</v>
      </c>
      <c r="H52">
        <v>4.0823799999999998E-8</v>
      </c>
      <c r="I52">
        <v>1.81666E-5</v>
      </c>
      <c r="J52">
        <v>8.6374499999999998E-6</v>
      </c>
      <c r="K52" t="s">
        <v>815</v>
      </c>
      <c r="L52">
        <v>5</v>
      </c>
      <c r="M52" t="s">
        <v>2068</v>
      </c>
      <c r="N52" t="s">
        <v>2457</v>
      </c>
    </row>
    <row r="53" spans="1:14" x14ac:dyDescent="0.2">
      <c r="A53" t="s">
        <v>613</v>
      </c>
      <c r="B53" t="s">
        <v>614</v>
      </c>
      <c r="C53" t="s">
        <v>525</v>
      </c>
      <c r="D53" t="s">
        <v>615</v>
      </c>
      <c r="E53">
        <v>2.3474177999999998E-2</v>
      </c>
      <c r="F53">
        <v>6.1900104330000003</v>
      </c>
      <c r="G53">
        <v>4.6997098800000003</v>
      </c>
      <c r="H53">
        <v>1.289405E-3</v>
      </c>
      <c r="I53">
        <v>2.1553072E-2</v>
      </c>
      <c r="J53">
        <v>1.6217018E-2</v>
      </c>
      <c r="K53" t="s">
        <v>616</v>
      </c>
      <c r="L53">
        <v>5</v>
      </c>
      <c r="M53" t="s">
        <v>505</v>
      </c>
      <c r="N53" t="s">
        <v>2457</v>
      </c>
    </row>
    <row r="54" spans="1:14" x14ac:dyDescent="0.2">
      <c r="A54" t="s">
        <v>613</v>
      </c>
      <c r="B54" t="s">
        <v>614</v>
      </c>
      <c r="C54" t="s">
        <v>695</v>
      </c>
      <c r="D54" t="s">
        <v>615</v>
      </c>
      <c r="E54">
        <v>9.3896710000000005E-3</v>
      </c>
      <c r="F54">
        <v>12.733735749999999</v>
      </c>
      <c r="G54">
        <v>4.6781271929999999</v>
      </c>
      <c r="H54">
        <v>1.0431462000000001E-2</v>
      </c>
      <c r="I54">
        <v>4.7860475999999999E-2</v>
      </c>
      <c r="J54">
        <v>2.4098168999999999E-2</v>
      </c>
      <c r="K54" t="s">
        <v>871</v>
      </c>
      <c r="L54">
        <v>2</v>
      </c>
      <c r="M54" t="s">
        <v>682</v>
      </c>
      <c r="N54" t="s">
        <v>2457</v>
      </c>
    </row>
    <row r="55" spans="1:14" x14ac:dyDescent="0.2">
      <c r="A55" t="s">
        <v>801</v>
      </c>
      <c r="B55" t="s">
        <v>802</v>
      </c>
      <c r="C55" t="s">
        <v>771</v>
      </c>
      <c r="D55" t="s">
        <v>615</v>
      </c>
      <c r="E55">
        <v>1.4084507E-2</v>
      </c>
      <c r="F55">
        <v>16.713028170000001</v>
      </c>
      <c r="G55">
        <v>6.6975270660000001</v>
      </c>
      <c r="H55">
        <v>6.9994399999999998E-4</v>
      </c>
      <c r="I55">
        <v>1.9371302E-2</v>
      </c>
      <c r="J55">
        <v>1.0262792999999999E-2</v>
      </c>
      <c r="K55" t="s">
        <v>803</v>
      </c>
      <c r="L55">
        <v>3</v>
      </c>
      <c r="M55" t="s">
        <v>2446</v>
      </c>
    </row>
    <row r="56" spans="1:14" x14ac:dyDescent="0.2">
      <c r="A56" t="s">
        <v>541</v>
      </c>
      <c r="B56" t="s">
        <v>542</v>
      </c>
      <c r="C56" t="s">
        <v>543</v>
      </c>
      <c r="D56" t="s">
        <v>388</v>
      </c>
      <c r="E56">
        <v>0.130434783</v>
      </c>
      <c r="F56">
        <v>34.394927539999998</v>
      </c>
      <c r="G56">
        <v>9.8871416799999992</v>
      </c>
      <c r="H56">
        <v>8.7699299999999996E-5</v>
      </c>
      <c r="I56">
        <v>2.742726E-3</v>
      </c>
      <c r="J56">
        <v>2.0636890000000001E-3</v>
      </c>
      <c r="K56" t="s">
        <v>544</v>
      </c>
      <c r="L56">
        <v>3</v>
      </c>
      <c r="M56" t="s">
        <v>505</v>
      </c>
    </row>
    <row r="57" spans="1:14" x14ac:dyDescent="0.2">
      <c r="A57" t="s">
        <v>731</v>
      </c>
      <c r="B57" t="s">
        <v>732</v>
      </c>
      <c r="C57" t="s">
        <v>695</v>
      </c>
      <c r="D57" t="s">
        <v>733</v>
      </c>
      <c r="E57">
        <v>2.2222222E-2</v>
      </c>
      <c r="F57">
        <v>30.136507940000001</v>
      </c>
      <c r="G57">
        <v>7.5263875049999998</v>
      </c>
      <c r="H57">
        <v>1.948635E-3</v>
      </c>
      <c r="I57">
        <v>2.3899037000000001E-2</v>
      </c>
      <c r="J57">
        <v>1.2033375000000001E-2</v>
      </c>
      <c r="K57" t="s">
        <v>734</v>
      </c>
      <c r="L57">
        <v>2</v>
      </c>
      <c r="M57" t="s">
        <v>682</v>
      </c>
    </row>
    <row r="58" spans="1:14" x14ac:dyDescent="0.2">
      <c r="A58" t="s">
        <v>964</v>
      </c>
      <c r="B58" t="s">
        <v>965</v>
      </c>
      <c r="C58" t="s">
        <v>543</v>
      </c>
      <c r="D58" t="s">
        <v>379</v>
      </c>
      <c r="E58">
        <v>3.5714285999999998E-2</v>
      </c>
      <c r="F58">
        <v>9.4176587299999994</v>
      </c>
      <c r="G58">
        <v>4.7704234889999997</v>
      </c>
      <c r="H58">
        <v>3.9994540000000004E-3</v>
      </c>
      <c r="I58">
        <v>4.4051524000000002E-2</v>
      </c>
      <c r="J58">
        <v>3.3145360999999998E-2</v>
      </c>
      <c r="K58" t="s">
        <v>966</v>
      </c>
      <c r="L58">
        <v>3</v>
      </c>
      <c r="M58" t="s">
        <v>505</v>
      </c>
    </row>
    <row r="59" spans="1:14" x14ac:dyDescent="0.2">
      <c r="A59" t="s">
        <v>967</v>
      </c>
      <c r="B59" t="s">
        <v>968</v>
      </c>
      <c r="C59" t="s">
        <v>695</v>
      </c>
      <c r="D59" t="s">
        <v>821</v>
      </c>
      <c r="E59">
        <v>1.4084507E-2</v>
      </c>
      <c r="F59">
        <v>19.100603620000001</v>
      </c>
      <c r="G59">
        <v>5.8811660699999999</v>
      </c>
      <c r="H59">
        <v>4.7654259999999997E-3</v>
      </c>
      <c r="I59">
        <v>3.5299450000000003E-2</v>
      </c>
      <c r="J59">
        <v>1.7773582999999999E-2</v>
      </c>
      <c r="K59" t="s">
        <v>734</v>
      </c>
      <c r="L59">
        <v>2</v>
      </c>
      <c r="M59" t="s">
        <v>682</v>
      </c>
    </row>
    <row r="60" spans="1:14" x14ac:dyDescent="0.2">
      <c r="A60" t="s">
        <v>708</v>
      </c>
      <c r="B60" t="s">
        <v>709</v>
      </c>
      <c r="C60" t="s">
        <v>685</v>
      </c>
      <c r="D60" t="s">
        <v>710</v>
      </c>
      <c r="E60">
        <v>1.5789474000000001E-2</v>
      </c>
      <c r="F60">
        <v>21.412781949999999</v>
      </c>
      <c r="G60">
        <v>7.6817300189999997</v>
      </c>
      <c r="H60">
        <v>3.3105299999999999E-4</v>
      </c>
      <c r="I60">
        <v>8.6440949999999992E-3</v>
      </c>
      <c r="J60">
        <v>4.3523779999999996E-3</v>
      </c>
      <c r="K60" t="s">
        <v>687</v>
      </c>
      <c r="L60">
        <v>3</v>
      </c>
      <c r="M60" t="s">
        <v>682</v>
      </c>
    </row>
    <row r="61" spans="1:14" x14ac:dyDescent="0.2">
      <c r="A61" t="s">
        <v>327</v>
      </c>
      <c r="B61" t="s">
        <v>328</v>
      </c>
      <c r="C61" t="s">
        <v>301</v>
      </c>
      <c r="D61" t="s">
        <v>329</v>
      </c>
      <c r="E61">
        <v>2.9411764999999999E-2</v>
      </c>
      <c r="F61">
        <v>4.8557544760000004</v>
      </c>
      <c r="G61">
        <v>6.4028829160000003</v>
      </c>
      <c r="H61">
        <v>2.8032000000000001E-6</v>
      </c>
      <c r="I61">
        <v>7.8209299999999998E-4</v>
      </c>
      <c r="J61">
        <v>6.8346499999999996E-4</v>
      </c>
      <c r="K61" t="s">
        <v>330</v>
      </c>
      <c r="L61">
        <v>13</v>
      </c>
      <c r="M61" t="s">
        <v>279</v>
      </c>
    </row>
    <row r="62" spans="1:14" x14ac:dyDescent="0.2">
      <c r="A62" t="s">
        <v>969</v>
      </c>
      <c r="B62" t="s">
        <v>970</v>
      </c>
      <c r="C62" t="s">
        <v>831</v>
      </c>
      <c r="D62" t="s">
        <v>856</v>
      </c>
      <c r="E62">
        <v>9.7087379999999997E-3</v>
      </c>
      <c r="F62">
        <v>18.43300971</v>
      </c>
      <c r="G62">
        <v>5.7751218670000002</v>
      </c>
      <c r="H62">
        <v>4.9783550000000003E-3</v>
      </c>
      <c r="I62">
        <v>4.9824327000000002E-2</v>
      </c>
      <c r="J62">
        <v>2.3689390000000001E-2</v>
      </c>
      <c r="K62" t="s">
        <v>846</v>
      </c>
      <c r="L62">
        <v>2</v>
      </c>
      <c r="M62" t="s">
        <v>2068</v>
      </c>
    </row>
    <row r="63" spans="1:14" x14ac:dyDescent="0.2">
      <c r="A63" t="s">
        <v>553</v>
      </c>
      <c r="B63" t="s">
        <v>554</v>
      </c>
      <c r="C63" t="s">
        <v>538</v>
      </c>
      <c r="D63" t="s">
        <v>555</v>
      </c>
      <c r="E63">
        <v>4.4943820000000002E-2</v>
      </c>
      <c r="F63">
        <v>11.851435710000001</v>
      </c>
      <c r="G63">
        <v>6.3309025700000001</v>
      </c>
      <c r="H63">
        <v>3.6393599999999998E-4</v>
      </c>
      <c r="I63">
        <v>8.5499200000000008E-3</v>
      </c>
      <c r="J63">
        <v>6.4331529999999996E-3</v>
      </c>
      <c r="K63" t="s">
        <v>556</v>
      </c>
      <c r="L63">
        <v>4</v>
      </c>
      <c r="M63" t="s">
        <v>505</v>
      </c>
    </row>
    <row r="64" spans="1:14" x14ac:dyDescent="0.2">
      <c r="A64" t="s">
        <v>971</v>
      </c>
      <c r="B64" t="s">
        <v>972</v>
      </c>
      <c r="C64" t="s">
        <v>685</v>
      </c>
      <c r="D64" t="s">
        <v>973</v>
      </c>
      <c r="E64">
        <v>8.174387E-3</v>
      </c>
      <c r="F64">
        <v>11.085636429999999</v>
      </c>
      <c r="G64">
        <v>5.2999396640000001</v>
      </c>
      <c r="H64">
        <v>2.2255420000000001E-3</v>
      </c>
      <c r="I64">
        <v>2.4200508999999999E-2</v>
      </c>
      <c r="J64">
        <v>1.2185168E-2</v>
      </c>
      <c r="K64" t="s">
        <v>730</v>
      </c>
      <c r="L64">
        <v>3</v>
      </c>
      <c r="M64" t="s">
        <v>682</v>
      </c>
    </row>
    <row r="65" spans="1:13" x14ac:dyDescent="0.2">
      <c r="A65" t="s">
        <v>974</v>
      </c>
      <c r="B65" t="s">
        <v>975</v>
      </c>
      <c r="C65" t="s">
        <v>831</v>
      </c>
      <c r="D65" t="s">
        <v>976</v>
      </c>
      <c r="E65">
        <v>7.4906369999999996E-3</v>
      </c>
      <c r="F65">
        <v>14.221722850000001</v>
      </c>
      <c r="G65">
        <v>4.994653016</v>
      </c>
      <c r="H65">
        <v>8.2301449999999995E-3</v>
      </c>
      <c r="I65">
        <v>4.9824327000000002E-2</v>
      </c>
      <c r="J65">
        <v>2.3689390000000001E-2</v>
      </c>
      <c r="K65" t="s">
        <v>977</v>
      </c>
      <c r="L65">
        <v>2</v>
      </c>
      <c r="M65" t="s">
        <v>2068</v>
      </c>
    </row>
    <row r="66" spans="1:13" x14ac:dyDescent="0.2">
      <c r="A66" t="s">
        <v>636</v>
      </c>
      <c r="B66" t="s">
        <v>637</v>
      </c>
      <c r="C66" t="s">
        <v>533</v>
      </c>
      <c r="D66" t="s">
        <v>638</v>
      </c>
      <c r="E66">
        <v>1.7391304E-2</v>
      </c>
      <c r="F66">
        <v>4.5859903380000002</v>
      </c>
      <c r="G66">
        <v>4.1472853350000003</v>
      </c>
      <c r="H66">
        <v>1.9660770000000001E-3</v>
      </c>
      <c r="I66">
        <v>2.8663338999999999E-2</v>
      </c>
      <c r="J66">
        <v>2.1566943000000002E-2</v>
      </c>
      <c r="K66" t="s">
        <v>639</v>
      </c>
      <c r="L66">
        <v>6</v>
      </c>
      <c r="M66" t="s">
        <v>505</v>
      </c>
    </row>
    <row r="67" spans="1:13" x14ac:dyDescent="0.2">
      <c r="A67" t="s">
        <v>309</v>
      </c>
      <c r="B67" t="s">
        <v>310</v>
      </c>
      <c r="C67" t="s">
        <v>311</v>
      </c>
      <c r="D67" t="s">
        <v>312</v>
      </c>
      <c r="E67">
        <v>0.115384615</v>
      </c>
      <c r="F67">
        <v>19.049498329999999</v>
      </c>
      <c r="G67">
        <v>10.17424952</v>
      </c>
      <c r="H67">
        <v>7.0250899999999998E-7</v>
      </c>
      <c r="I67">
        <v>4.18587E-4</v>
      </c>
      <c r="J67">
        <v>3.658E-4</v>
      </c>
      <c r="K67" t="s">
        <v>313</v>
      </c>
      <c r="L67">
        <v>6</v>
      </c>
      <c r="M67" t="s">
        <v>279</v>
      </c>
    </row>
    <row r="68" spans="1:13" x14ac:dyDescent="0.2">
      <c r="A68" t="s">
        <v>760</v>
      </c>
      <c r="B68" t="s">
        <v>761</v>
      </c>
      <c r="C68" t="s">
        <v>762</v>
      </c>
      <c r="D68" t="s">
        <v>763</v>
      </c>
      <c r="E68">
        <v>1.0869564999999999E-2</v>
      </c>
      <c r="F68">
        <v>12.898097829999999</v>
      </c>
      <c r="G68">
        <v>7.5023487380000002</v>
      </c>
      <c r="H68">
        <v>2.8610800000000001E-5</v>
      </c>
      <c r="I68">
        <v>7.6209729999999996E-3</v>
      </c>
      <c r="J68">
        <v>4.0375430000000002E-3</v>
      </c>
      <c r="K68" t="s">
        <v>764</v>
      </c>
      <c r="L68">
        <v>5</v>
      </c>
      <c r="M68" t="s">
        <v>2446</v>
      </c>
    </row>
    <row r="69" spans="1:13" x14ac:dyDescent="0.2">
      <c r="A69" t="s">
        <v>978</v>
      </c>
      <c r="B69" t="s">
        <v>979</v>
      </c>
      <c r="C69" t="s">
        <v>525</v>
      </c>
      <c r="D69" t="s">
        <v>713</v>
      </c>
      <c r="E69">
        <v>0.13513513499999999</v>
      </c>
      <c r="F69">
        <v>35.63438438</v>
      </c>
      <c r="G69">
        <v>13.01053164</v>
      </c>
      <c r="H69">
        <v>2.7013299999999997E-7</v>
      </c>
      <c r="I69">
        <v>3.09007E-5</v>
      </c>
      <c r="J69">
        <v>2.32504E-5</v>
      </c>
      <c r="K69" t="s">
        <v>980</v>
      </c>
      <c r="L69">
        <v>5</v>
      </c>
      <c r="M69" t="s">
        <v>505</v>
      </c>
    </row>
    <row r="70" spans="1:13" x14ac:dyDescent="0.2">
      <c r="A70" t="s">
        <v>704</v>
      </c>
      <c r="B70" t="s">
        <v>705</v>
      </c>
      <c r="C70" t="s">
        <v>685</v>
      </c>
      <c r="D70" t="s">
        <v>375</v>
      </c>
      <c r="E70">
        <v>2.3809523999999999E-2</v>
      </c>
      <c r="F70">
        <v>32.289115649999999</v>
      </c>
      <c r="G70">
        <v>9.5723920499999995</v>
      </c>
      <c r="H70">
        <v>9.8476599999999998E-5</v>
      </c>
      <c r="I70">
        <v>4.5450730000000002E-3</v>
      </c>
      <c r="J70">
        <v>2.2884839999999999E-3</v>
      </c>
      <c r="K70" t="s">
        <v>700</v>
      </c>
      <c r="L70">
        <v>3</v>
      </c>
      <c r="M70" t="s">
        <v>682</v>
      </c>
    </row>
    <row r="71" spans="1:13" x14ac:dyDescent="0.2">
      <c r="A71" t="s">
        <v>793</v>
      </c>
      <c r="B71" t="s">
        <v>794</v>
      </c>
      <c r="C71" t="s">
        <v>795</v>
      </c>
      <c r="D71" t="s">
        <v>796</v>
      </c>
      <c r="E71">
        <v>8.8495580000000004E-3</v>
      </c>
      <c r="F71">
        <v>10.50110619</v>
      </c>
      <c r="G71">
        <v>5.9373197329999998</v>
      </c>
      <c r="H71">
        <v>4.5954999999999998E-4</v>
      </c>
      <c r="I71">
        <v>1.9371302E-2</v>
      </c>
      <c r="J71">
        <v>1.0262792999999999E-2</v>
      </c>
      <c r="K71" t="s">
        <v>797</v>
      </c>
      <c r="L71">
        <v>4</v>
      </c>
      <c r="M71" t="s">
        <v>2446</v>
      </c>
    </row>
    <row r="72" spans="1:13" x14ac:dyDescent="0.2">
      <c r="A72" t="s">
        <v>536</v>
      </c>
      <c r="B72" t="s">
        <v>537</v>
      </c>
      <c r="C72" t="s">
        <v>538</v>
      </c>
      <c r="D72" t="s">
        <v>539</v>
      </c>
      <c r="E72">
        <v>7.5471698000000004E-2</v>
      </c>
      <c r="F72">
        <v>19.90146751</v>
      </c>
      <c r="G72">
        <v>8.5016573639999997</v>
      </c>
      <c r="H72">
        <v>4.8371400000000002E-5</v>
      </c>
      <c r="I72">
        <v>1.914125E-3</v>
      </c>
      <c r="J72">
        <v>1.4402309999999999E-3</v>
      </c>
      <c r="K72" t="s">
        <v>540</v>
      </c>
      <c r="L72">
        <v>4</v>
      </c>
      <c r="M72" t="s">
        <v>505</v>
      </c>
    </row>
    <row r="73" spans="1:13" x14ac:dyDescent="0.2">
      <c r="A73" t="s">
        <v>401</v>
      </c>
      <c r="B73" t="s">
        <v>402</v>
      </c>
      <c r="C73" t="s">
        <v>403</v>
      </c>
      <c r="D73" t="s">
        <v>404</v>
      </c>
      <c r="E73">
        <v>2.1226414999999998E-2</v>
      </c>
      <c r="F73">
        <v>3.5043888430000001</v>
      </c>
      <c r="G73">
        <v>4.0712621540000002</v>
      </c>
      <c r="H73">
        <v>1.1087040000000001E-3</v>
      </c>
      <c r="I73">
        <v>3.2941128E-2</v>
      </c>
      <c r="J73">
        <v>2.8786979000000001E-2</v>
      </c>
      <c r="K73" t="s">
        <v>405</v>
      </c>
      <c r="L73">
        <v>9</v>
      </c>
      <c r="M73" t="s">
        <v>279</v>
      </c>
    </row>
    <row r="74" spans="1:13" x14ac:dyDescent="0.2">
      <c r="A74" t="s">
        <v>981</v>
      </c>
      <c r="B74" t="s">
        <v>982</v>
      </c>
      <c r="C74" t="s">
        <v>695</v>
      </c>
      <c r="D74" t="s">
        <v>983</v>
      </c>
      <c r="E74">
        <v>1.9607843E-2</v>
      </c>
      <c r="F74">
        <v>26.591036410000001</v>
      </c>
      <c r="G74">
        <v>7.0396930869999998</v>
      </c>
      <c r="H74">
        <v>2.493594E-3</v>
      </c>
      <c r="I74">
        <v>2.5358585999999999E-2</v>
      </c>
      <c r="J74">
        <v>1.2768270999999999E-2</v>
      </c>
      <c r="K74" t="s">
        <v>756</v>
      </c>
      <c r="L74">
        <v>2</v>
      </c>
      <c r="M74" t="s">
        <v>682</v>
      </c>
    </row>
    <row r="75" spans="1:13" x14ac:dyDescent="0.2">
      <c r="A75" t="s">
        <v>711</v>
      </c>
      <c r="B75" t="s">
        <v>712</v>
      </c>
      <c r="C75" t="s">
        <v>695</v>
      </c>
      <c r="D75" t="s">
        <v>713</v>
      </c>
      <c r="E75">
        <v>5.4054053999999997E-2</v>
      </c>
      <c r="F75">
        <v>73.305019310000006</v>
      </c>
      <c r="G75">
        <v>11.9588363</v>
      </c>
      <c r="H75">
        <v>3.3135700000000001E-4</v>
      </c>
      <c r="I75">
        <v>8.6440949999999992E-3</v>
      </c>
      <c r="J75">
        <v>4.3523779999999996E-3</v>
      </c>
      <c r="K75" t="s">
        <v>714</v>
      </c>
      <c r="L75">
        <v>2</v>
      </c>
      <c r="M75" t="s">
        <v>682</v>
      </c>
    </row>
    <row r="76" spans="1:13" x14ac:dyDescent="0.2">
      <c r="A76" t="s">
        <v>545</v>
      </c>
      <c r="B76" t="s">
        <v>546</v>
      </c>
      <c r="C76" t="s">
        <v>538</v>
      </c>
      <c r="D76" t="s">
        <v>547</v>
      </c>
      <c r="E76">
        <v>5.1282051000000002E-2</v>
      </c>
      <c r="F76">
        <v>13.522792020000001</v>
      </c>
      <c r="G76">
        <v>6.8376289400000001</v>
      </c>
      <c r="H76">
        <v>2.1939099999999999E-4</v>
      </c>
      <c r="I76">
        <v>5.9083240000000004E-3</v>
      </c>
      <c r="J76">
        <v>4.4455559999999998E-3</v>
      </c>
      <c r="K76" t="s">
        <v>548</v>
      </c>
      <c r="L76">
        <v>4</v>
      </c>
      <c r="M76" t="s">
        <v>505</v>
      </c>
    </row>
    <row r="77" spans="1:13" x14ac:dyDescent="0.2">
      <c r="A77" t="s">
        <v>984</v>
      </c>
      <c r="B77" t="s">
        <v>985</v>
      </c>
      <c r="C77" t="s">
        <v>695</v>
      </c>
      <c r="D77" t="s">
        <v>986</v>
      </c>
      <c r="E77">
        <v>5.1282051000000002E-2</v>
      </c>
      <c r="F77">
        <v>69.54578755</v>
      </c>
      <c r="G77">
        <v>11.640070400000001</v>
      </c>
      <c r="H77">
        <v>3.6836099999999999E-4</v>
      </c>
      <c r="I77">
        <v>8.8406749999999992E-3</v>
      </c>
      <c r="J77">
        <v>4.4513570000000004E-3</v>
      </c>
      <c r="K77" t="s">
        <v>883</v>
      </c>
      <c r="L77">
        <v>2</v>
      </c>
      <c r="M77" t="s">
        <v>682</v>
      </c>
    </row>
    <row r="78" spans="1:13" x14ac:dyDescent="0.2">
      <c r="A78" t="s">
        <v>663</v>
      </c>
      <c r="B78" t="s">
        <v>664</v>
      </c>
      <c r="C78" t="s">
        <v>587</v>
      </c>
      <c r="D78" t="s">
        <v>665</v>
      </c>
      <c r="E78">
        <v>9.0909090999999997E-2</v>
      </c>
      <c r="F78">
        <v>23.972222219999999</v>
      </c>
      <c r="G78">
        <v>6.6516475990000004</v>
      </c>
      <c r="H78">
        <v>3.1191449999999998E-3</v>
      </c>
      <c r="I78">
        <v>3.8037875999999998E-2</v>
      </c>
      <c r="J78">
        <v>2.8620557000000001E-2</v>
      </c>
      <c r="K78" t="s">
        <v>666</v>
      </c>
      <c r="L78">
        <v>2</v>
      </c>
      <c r="M78" t="s">
        <v>505</v>
      </c>
    </row>
    <row r="79" spans="1:13" x14ac:dyDescent="0.2">
      <c r="A79" t="s">
        <v>644</v>
      </c>
      <c r="B79" t="s">
        <v>645</v>
      </c>
      <c r="C79" t="s">
        <v>533</v>
      </c>
      <c r="D79" t="s">
        <v>646</v>
      </c>
      <c r="E79">
        <v>1.7142857000000001E-2</v>
      </c>
      <c r="F79">
        <v>4.5204761900000001</v>
      </c>
      <c r="G79">
        <v>4.1014643340000001</v>
      </c>
      <c r="H79">
        <v>2.113195E-3</v>
      </c>
      <c r="I79">
        <v>3.0128571E-2</v>
      </c>
      <c r="J79">
        <v>2.2669417000000001E-2</v>
      </c>
      <c r="K79" t="s">
        <v>647</v>
      </c>
      <c r="L79">
        <v>6</v>
      </c>
      <c r="M79" t="s">
        <v>505</v>
      </c>
    </row>
    <row r="80" spans="1:13" x14ac:dyDescent="0.2">
      <c r="A80" t="s">
        <v>987</v>
      </c>
      <c r="B80" t="s">
        <v>988</v>
      </c>
      <c r="C80" t="s">
        <v>464</v>
      </c>
      <c r="D80" t="s">
        <v>989</v>
      </c>
      <c r="E80">
        <v>4.4444444E-2</v>
      </c>
      <c r="F80">
        <v>24.109206350000001</v>
      </c>
      <c r="G80">
        <v>6.6698043169999996</v>
      </c>
      <c r="H80">
        <v>3.1097999999999998E-3</v>
      </c>
      <c r="I80">
        <v>4.7005815999999999E-2</v>
      </c>
      <c r="J80">
        <v>3.4371468000000002E-2</v>
      </c>
      <c r="K80" t="s">
        <v>990</v>
      </c>
      <c r="L80">
        <v>2</v>
      </c>
      <c r="M80" t="s">
        <v>425</v>
      </c>
    </row>
    <row r="81" spans="1:14" x14ac:dyDescent="0.2">
      <c r="A81" t="s">
        <v>991</v>
      </c>
      <c r="B81" t="s">
        <v>992</v>
      </c>
      <c r="C81" t="s">
        <v>525</v>
      </c>
      <c r="D81" t="s">
        <v>993</v>
      </c>
      <c r="E81">
        <v>5.3191489000000002E-2</v>
      </c>
      <c r="F81">
        <v>14.026300239999999</v>
      </c>
      <c r="G81">
        <v>7.811346425</v>
      </c>
      <c r="H81">
        <v>2.8770799999999999E-5</v>
      </c>
      <c r="I81">
        <v>1.2678749999999999E-3</v>
      </c>
      <c r="J81">
        <v>9.5397799999999997E-4</v>
      </c>
      <c r="K81" t="s">
        <v>994</v>
      </c>
      <c r="L81">
        <v>5</v>
      </c>
      <c r="M81" t="s">
        <v>505</v>
      </c>
    </row>
    <row r="82" spans="1:14" x14ac:dyDescent="0.2">
      <c r="A82" t="s">
        <v>531</v>
      </c>
      <c r="B82" t="s">
        <v>532</v>
      </c>
      <c r="C82" t="s">
        <v>816</v>
      </c>
      <c r="D82" t="s">
        <v>534</v>
      </c>
      <c r="E82">
        <v>3.0769231000000001E-2</v>
      </c>
      <c r="F82">
        <v>58.418461540000003</v>
      </c>
      <c r="G82">
        <v>15.080002309999999</v>
      </c>
      <c r="H82">
        <v>4.2687600000000002E-7</v>
      </c>
      <c r="I82">
        <v>9.4979800000000002E-5</v>
      </c>
      <c r="J82">
        <v>4.5158899999999999E-5</v>
      </c>
      <c r="K82" t="s">
        <v>817</v>
      </c>
      <c r="L82">
        <v>4</v>
      </c>
      <c r="M82" t="s">
        <v>2068</v>
      </c>
      <c r="N82" t="s">
        <v>2451</v>
      </c>
    </row>
    <row r="83" spans="1:14" x14ac:dyDescent="0.2">
      <c r="A83" t="s">
        <v>531</v>
      </c>
      <c r="B83" t="s">
        <v>532</v>
      </c>
      <c r="C83" t="s">
        <v>533</v>
      </c>
      <c r="D83" t="s">
        <v>534</v>
      </c>
      <c r="E83">
        <v>4.6153845999999998E-2</v>
      </c>
      <c r="F83">
        <v>12.170512820000001</v>
      </c>
      <c r="G83">
        <v>7.8849666239999996</v>
      </c>
      <c r="H83">
        <v>9.9034499999999992E-6</v>
      </c>
      <c r="I83">
        <v>5.6478799999999999E-4</v>
      </c>
      <c r="J83">
        <v>4.2495899999999998E-4</v>
      </c>
      <c r="K83" t="s">
        <v>535</v>
      </c>
      <c r="L83">
        <v>6</v>
      </c>
      <c r="M83" t="s">
        <v>505</v>
      </c>
      <c r="N83" t="s">
        <v>2451</v>
      </c>
    </row>
    <row r="84" spans="1:14" x14ac:dyDescent="0.2">
      <c r="A84" t="s">
        <v>531</v>
      </c>
      <c r="B84" t="s">
        <v>532</v>
      </c>
      <c r="C84" t="s">
        <v>685</v>
      </c>
      <c r="D84" t="s">
        <v>534</v>
      </c>
      <c r="E84">
        <v>2.3076922999999999E-2</v>
      </c>
      <c r="F84">
        <v>31.295604399999998</v>
      </c>
      <c r="G84">
        <v>9.4154107949999997</v>
      </c>
      <c r="H84">
        <v>1.0804800000000001E-4</v>
      </c>
      <c r="I84">
        <v>4.6306350000000001E-3</v>
      </c>
      <c r="J84">
        <v>2.3315649999999999E-3</v>
      </c>
      <c r="K84" t="s">
        <v>706</v>
      </c>
      <c r="L84">
        <v>3</v>
      </c>
      <c r="M84" t="s">
        <v>682</v>
      </c>
      <c r="N84" t="s">
        <v>2451</v>
      </c>
    </row>
    <row r="85" spans="1:14" x14ac:dyDescent="0.2">
      <c r="A85" t="s">
        <v>995</v>
      </c>
      <c r="B85" t="s">
        <v>996</v>
      </c>
      <c r="C85" t="s">
        <v>533</v>
      </c>
      <c r="D85" t="s">
        <v>680</v>
      </c>
      <c r="E85">
        <v>2.4193547999999999E-2</v>
      </c>
      <c r="F85">
        <v>6.3797043010000003</v>
      </c>
      <c r="G85">
        <v>5.2614141050000001</v>
      </c>
      <c r="H85">
        <v>3.5547600000000002E-4</v>
      </c>
      <c r="I85">
        <v>8.5094899999999998E-3</v>
      </c>
      <c r="J85">
        <v>6.4027320000000004E-3</v>
      </c>
      <c r="K85" t="s">
        <v>997</v>
      </c>
      <c r="L85">
        <v>6</v>
      </c>
      <c r="M85" t="s">
        <v>505</v>
      </c>
    </row>
    <row r="86" spans="1:14" x14ac:dyDescent="0.2">
      <c r="A86" t="s">
        <v>776</v>
      </c>
      <c r="B86" t="s">
        <v>777</v>
      </c>
      <c r="C86" t="s">
        <v>771</v>
      </c>
      <c r="D86" t="s">
        <v>354</v>
      </c>
      <c r="E86">
        <v>3.2258065000000002E-2</v>
      </c>
      <c r="F86">
        <v>38.278225810000002</v>
      </c>
      <c r="G86">
        <v>10.465931149999999</v>
      </c>
      <c r="H86">
        <v>6.0838799999999998E-5</v>
      </c>
      <c r="I86">
        <v>7.6209729999999996E-3</v>
      </c>
      <c r="J86">
        <v>4.0375430000000002E-3</v>
      </c>
      <c r="K86" t="s">
        <v>778</v>
      </c>
      <c r="L86">
        <v>3</v>
      </c>
      <c r="M86" t="s">
        <v>2446</v>
      </c>
    </row>
    <row r="87" spans="1:14" x14ac:dyDescent="0.2">
      <c r="A87" t="s">
        <v>416</v>
      </c>
      <c r="B87" t="s">
        <v>417</v>
      </c>
      <c r="C87" t="s">
        <v>320</v>
      </c>
      <c r="D87" t="s">
        <v>418</v>
      </c>
      <c r="E87">
        <v>3.2894737E-2</v>
      </c>
      <c r="F87">
        <v>5.4307780320000001</v>
      </c>
      <c r="G87">
        <v>4.2814144289999998</v>
      </c>
      <c r="H87">
        <v>2.3318530000000001E-3</v>
      </c>
      <c r="I87">
        <v>4.9100909999999998E-2</v>
      </c>
      <c r="J87">
        <v>4.2908877999999998E-2</v>
      </c>
      <c r="K87" t="s">
        <v>419</v>
      </c>
      <c r="L87">
        <v>5</v>
      </c>
      <c r="M87" t="s">
        <v>279</v>
      </c>
    </row>
    <row r="88" spans="1:14" x14ac:dyDescent="0.2">
      <c r="A88" t="s">
        <v>998</v>
      </c>
      <c r="B88" t="s">
        <v>999</v>
      </c>
      <c r="C88" t="s">
        <v>771</v>
      </c>
      <c r="D88" t="s">
        <v>1000</v>
      </c>
      <c r="E88">
        <v>9.3749999999999997E-3</v>
      </c>
      <c r="F88">
        <v>11.124609380000001</v>
      </c>
      <c r="G88">
        <v>5.3046808649999999</v>
      </c>
      <c r="H88">
        <v>2.2569209999999998E-3</v>
      </c>
      <c r="I88">
        <v>3.3052968000000002E-2</v>
      </c>
      <c r="J88">
        <v>1.7511253000000001E-2</v>
      </c>
      <c r="K88" t="s">
        <v>813</v>
      </c>
      <c r="L88">
        <v>3</v>
      </c>
      <c r="M88" t="s">
        <v>2446</v>
      </c>
    </row>
    <row r="89" spans="1:14" x14ac:dyDescent="0.2">
      <c r="A89" t="s">
        <v>1001</v>
      </c>
      <c r="B89" t="s">
        <v>1002</v>
      </c>
      <c r="C89" t="s">
        <v>538</v>
      </c>
      <c r="D89" t="s">
        <v>559</v>
      </c>
      <c r="E89">
        <v>2.4096386000000001E-2</v>
      </c>
      <c r="F89">
        <v>6.3540829990000001</v>
      </c>
      <c r="G89">
        <v>4.2747349339999996</v>
      </c>
      <c r="H89">
        <v>3.6538849999999999E-3</v>
      </c>
      <c r="I89">
        <v>4.2171925999999998E-2</v>
      </c>
      <c r="J89">
        <v>3.1731109E-2</v>
      </c>
      <c r="K89" t="s">
        <v>1003</v>
      </c>
      <c r="L89">
        <v>4</v>
      </c>
      <c r="M89" t="s">
        <v>505</v>
      </c>
    </row>
    <row r="90" spans="1:14" x14ac:dyDescent="0.2">
      <c r="A90" t="s">
        <v>667</v>
      </c>
      <c r="B90" t="s">
        <v>668</v>
      </c>
      <c r="C90" t="s">
        <v>587</v>
      </c>
      <c r="D90" t="s">
        <v>669</v>
      </c>
      <c r="E90">
        <v>0.08</v>
      </c>
      <c r="F90">
        <v>21.095555560000001</v>
      </c>
      <c r="G90">
        <v>6.203249638</v>
      </c>
      <c r="H90">
        <v>4.0212069999999997E-3</v>
      </c>
      <c r="I90">
        <v>4.4051524000000002E-2</v>
      </c>
      <c r="J90">
        <v>3.3145360999999998E-2</v>
      </c>
      <c r="K90" t="s">
        <v>670</v>
      </c>
      <c r="L90">
        <v>2</v>
      </c>
      <c r="M90" t="s">
        <v>505</v>
      </c>
    </row>
    <row r="91" spans="1:14" x14ac:dyDescent="0.2">
      <c r="A91" t="s">
        <v>491</v>
      </c>
      <c r="B91" t="s">
        <v>492</v>
      </c>
      <c r="C91" t="s">
        <v>685</v>
      </c>
      <c r="D91" t="s">
        <v>493</v>
      </c>
      <c r="E91">
        <v>1.9867550000000001E-2</v>
      </c>
      <c r="F91">
        <v>26.943235569999999</v>
      </c>
      <c r="G91">
        <v>8.6944589459999992</v>
      </c>
      <c r="H91">
        <v>1.6832800000000001E-4</v>
      </c>
      <c r="I91">
        <v>6.4366040000000003E-3</v>
      </c>
      <c r="J91">
        <v>3.240887E-3</v>
      </c>
      <c r="K91" t="s">
        <v>707</v>
      </c>
      <c r="L91">
        <v>3</v>
      </c>
      <c r="M91" t="s">
        <v>682</v>
      </c>
      <c r="N91" t="s">
        <v>2458</v>
      </c>
    </row>
    <row r="92" spans="1:14" x14ac:dyDescent="0.2">
      <c r="A92" t="s">
        <v>491</v>
      </c>
      <c r="B92" t="s">
        <v>492</v>
      </c>
      <c r="C92" t="s">
        <v>442</v>
      </c>
      <c r="D92" t="s">
        <v>493</v>
      </c>
      <c r="E92">
        <v>1.9867550000000001E-2</v>
      </c>
      <c r="F92">
        <v>10.777294230000001</v>
      </c>
      <c r="G92">
        <v>5.1837924299999996</v>
      </c>
      <c r="H92">
        <v>2.6784399999999998E-3</v>
      </c>
      <c r="I92">
        <v>4.2674060999999999E-2</v>
      </c>
      <c r="J92">
        <v>3.1204013999999999E-2</v>
      </c>
      <c r="K92" t="s">
        <v>494</v>
      </c>
      <c r="L92">
        <v>3</v>
      </c>
      <c r="M92" t="s">
        <v>425</v>
      </c>
      <c r="N92" t="s">
        <v>2458</v>
      </c>
    </row>
    <row r="93" spans="1:14" x14ac:dyDescent="0.2">
      <c r="A93" t="s">
        <v>340</v>
      </c>
      <c r="B93" t="s">
        <v>341</v>
      </c>
      <c r="C93" t="s">
        <v>306</v>
      </c>
      <c r="D93" t="s">
        <v>342</v>
      </c>
      <c r="E93">
        <v>2.8846153999999999E-2</v>
      </c>
      <c r="F93">
        <v>4.7623745819999996</v>
      </c>
      <c r="G93">
        <v>6.0570269879999996</v>
      </c>
      <c r="H93">
        <v>8.4282800000000006E-6</v>
      </c>
      <c r="I93">
        <v>1.254128E-3</v>
      </c>
      <c r="J93">
        <v>1.095972E-3</v>
      </c>
      <c r="K93" t="s">
        <v>343</v>
      </c>
      <c r="L93">
        <v>12</v>
      </c>
      <c r="M93" t="s">
        <v>279</v>
      </c>
      <c r="N93" t="s">
        <v>2452</v>
      </c>
    </row>
    <row r="94" spans="1:14" x14ac:dyDescent="0.2">
      <c r="A94" t="s">
        <v>340</v>
      </c>
      <c r="B94" t="s">
        <v>341</v>
      </c>
      <c r="C94" t="s">
        <v>447</v>
      </c>
      <c r="D94" t="s">
        <v>342</v>
      </c>
      <c r="E94">
        <v>1.4423076999999999E-2</v>
      </c>
      <c r="F94">
        <v>7.8239010990000004</v>
      </c>
      <c r="G94">
        <v>6.0477898860000003</v>
      </c>
      <c r="H94">
        <v>1.011E-4</v>
      </c>
      <c r="I94">
        <v>4.7678699999999996E-3</v>
      </c>
      <c r="J94">
        <v>3.4863490000000001E-3</v>
      </c>
      <c r="K94" t="s">
        <v>453</v>
      </c>
      <c r="L94">
        <v>6</v>
      </c>
      <c r="M94" t="s">
        <v>425</v>
      </c>
      <c r="N94" t="s">
        <v>2452</v>
      </c>
    </row>
    <row r="95" spans="1:14" x14ac:dyDescent="0.2">
      <c r="A95" t="s">
        <v>1004</v>
      </c>
      <c r="B95" t="s">
        <v>1005</v>
      </c>
      <c r="C95" t="s">
        <v>767</v>
      </c>
      <c r="D95" t="s">
        <v>1006</v>
      </c>
      <c r="E95">
        <v>2.1739129999999999E-2</v>
      </c>
      <c r="F95">
        <v>25.796195650000001</v>
      </c>
      <c r="G95">
        <v>6.9238657610000001</v>
      </c>
      <c r="H95">
        <v>2.6666390000000002E-3</v>
      </c>
      <c r="I95">
        <v>3.6686491000000002E-2</v>
      </c>
      <c r="J95">
        <v>1.9436269999999999E-2</v>
      </c>
      <c r="K95" t="s">
        <v>775</v>
      </c>
      <c r="L95">
        <v>2</v>
      </c>
      <c r="M95" t="s">
        <v>2446</v>
      </c>
    </row>
    <row r="96" spans="1:14" x14ac:dyDescent="0.2">
      <c r="A96" t="s">
        <v>751</v>
      </c>
      <c r="B96" t="s">
        <v>752</v>
      </c>
      <c r="C96" t="s">
        <v>695</v>
      </c>
      <c r="D96" t="s">
        <v>358</v>
      </c>
      <c r="E96">
        <v>9.8039219999999996E-3</v>
      </c>
      <c r="F96">
        <v>13.295518209999999</v>
      </c>
      <c r="G96">
        <v>4.7962715490000001</v>
      </c>
      <c r="H96">
        <v>9.6028139999999994E-3</v>
      </c>
      <c r="I96">
        <v>4.7860475999999999E-2</v>
      </c>
      <c r="J96">
        <v>2.4098168999999999E-2</v>
      </c>
      <c r="K96" t="s">
        <v>696</v>
      </c>
      <c r="L96">
        <v>2</v>
      </c>
      <c r="M96" t="s">
        <v>682</v>
      </c>
    </row>
    <row r="97" spans="1:14" x14ac:dyDescent="0.2">
      <c r="A97" t="s">
        <v>818</v>
      </c>
      <c r="B97" t="s">
        <v>819</v>
      </c>
      <c r="C97" t="s">
        <v>820</v>
      </c>
      <c r="D97" t="s">
        <v>821</v>
      </c>
      <c r="E97">
        <v>2.1126761000000001E-2</v>
      </c>
      <c r="F97">
        <v>40.111267609999999</v>
      </c>
      <c r="G97">
        <v>10.738966339999999</v>
      </c>
      <c r="H97">
        <v>4.7299899999999998E-5</v>
      </c>
      <c r="I97">
        <v>3.5080749999999998E-3</v>
      </c>
      <c r="J97">
        <v>1.6679430000000001E-3</v>
      </c>
      <c r="K97" t="s">
        <v>822</v>
      </c>
      <c r="L97">
        <v>3</v>
      </c>
      <c r="M97" t="s">
        <v>2068</v>
      </c>
    </row>
    <row r="98" spans="1:14" x14ac:dyDescent="0.2">
      <c r="A98" t="s">
        <v>1007</v>
      </c>
      <c r="B98" t="s">
        <v>1008</v>
      </c>
      <c r="C98" t="s">
        <v>831</v>
      </c>
      <c r="D98" t="s">
        <v>1009</v>
      </c>
      <c r="E98">
        <v>0.02</v>
      </c>
      <c r="F98">
        <v>37.972000000000001</v>
      </c>
      <c r="G98">
        <v>8.5095367179999997</v>
      </c>
      <c r="H98">
        <v>1.2023820000000001E-3</v>
      </c>
      <c r="I98">
        <v>3.6381062999999998E-2</v>
      </c>
      <c r="J98">
        <v>1.7297679E-2</v>
      </c>
      <c r="K98" t="s">
        <v>876</v>
      </c>
      <c r="L98">
        <v>2</v>
      </c>
      <c r="M98" t="s">
        <v>2068</v>
      </c>
    </row>
    <row r="99" spans="1:14" x14ac:dyDescent="0.2">
      <c r="A99" t="s">
        <v>462</v>
      </c>
      <c r="B99" t="s">
        <v>463</v>
      </c>
      <c r="C99" t="s">
        <v>464</v>
      </c>
      <c r="D99" t="s">
        <v>465</v>
      </c>
      <c r="E99">
        <v>0.16666666699999999</v>
      </c>
      <c r="F99">
        <v>90.409523809999996</v>
      </c>
      <c r="G99">
        <v>13.314296179999999</v>
      </c>
      <c r="H99">
        <v>2.15384E-4</v>
      </c>
      <c r="I99">
        <v>6.1936029999999998E-3</v>
      </c>
      <c r="J99">
        <v>4.5288699999999999E-3</v>
      </c>
      <c r="K99" t="s">
        <v>466</v>
      </c>
      <c r="L99">
        <v>2</v>
      </c>
      <c r="M99" t="s">
        <v>425</v>
      </c>
    </row>
    <row r="100" spans="1:14" x14ac:dyDescent="0.2">
      <c r="A100" t="s">
        <v>1010</v>
      </c>
      <c r="B100" t="s">
        <v>1011</v>
      </c>
      <c r="C100" t="s">
        <v>1012</v>
      </c>
      <c r="D100" t="s">
        <v>1013</v>
      </c>
      <c r="E100">
        <v>2.2038566999999998E-2</v>
      </c>
      <c r="F100">
        <v>5.8114478109999999</v>
      </c>
      <c r="G100">
        <v>5.710631373</v>
      </c>
      <c r="H100">
        <v>6.8129599999999999E-5</v>
      </c>
      <c r="I100">
        <v>2.2706039999999999E-3</v>
      </c>
      <c r="J100">
        <v>1.708453E-3</v>
      </c>
      <c r="K100" t="s">
        <v>1014</v>
      </c>
      <c r="L100">
        <v>8</v>
      </c>
      <c r="M100" t="s">
        <v>505</v>
      </c>
    </row>
    <row r="101" spans="1:14" x14ac:dyDescent="0.2">
      <c r="A101" t="s">
        <v>336</v>
      </c>
      <c r="B101" t="s">
        <v>337</v>
      </c>
      <c r="C101" t="s">
        <v>333</v>
      </c>
      <c r="D101" t="s">
        <v>338</v>
      </c>
      <c r="E101">
        <v>4.9689441000000001E-2</v>
      </c>
      <c r="F101">
        <v>8.2035106669999998</v>
      </c>
      <c r="G101">
        <v>7.1654985560000002</v>
      </c>
      <c r="H101">
        <v>6.16065E-6</v>
      </c>
      <c r="I101">
        <v>9.821840000000001E-4</v>
      </c>
      <c r="J101">
        <v>8.5832200000000001E-4</v>
      </c>
      <c r="K101" t="s">
        <v>339</v>
      </c>
      <c r="L101">
        <v>8</v>
      </c>
      <c r="M101" t="s">
        <v>279</v>
      </c>
      <c r="N101" t="s">
        <v>2452</v>
      </c>
    </row>
    <row r="102" spans="1:14" x14ac:dyDescent="0.2">
      <c r="A102" t="s">
        <v>336</v>
      </c>
      <c r="B102" t="s">
        <v>337</v>
      </c>
      <c r="C102" t="s">
        <v>442</v>
      </c>
      <c r="D102" t="s">
        <v>338</v>
      </c>
      <c r="E102">
        <v>1.8633540000000001E-2</v>
      </c>
      <c r="F102">
        <v>10.10789707</v>
      </c>
      <c r="G102">
        <v>4.9875448799999997</v>
      </c>
      <c r="H102">
        <v>3.210067E-3</v>
      </c>
      <c r="I102">
        <v>4.7907197999999998E-2</v>
      </c>
      <c r="J102">
        <v>3.5030575000000001E-2</v>
      </c>
      <c r="K102" t="s">
        <v>499</v>
      </c>
      <c r="L102">
        <v>3</v>
      </c>
      <c r="M102" t="s">
        <v>425</v>
      </c>
      <c r="N102" t="s">
        <v>2452</v>
      </c>
    </row>
    <row r="103" spans="1:14" x14ac:dyDescent="0.2">
      <c r="A103" t="s">
        <v>1015</v>
      </c>
      <c r="B103" t="s">
        <v>1016</v>
      </c>
      <c r="C103" t="s">
        <v>685</v>
      </c>
      <c r="D103" t="s">
        <v>567</v>
      </c>
      <c r="E103">
        <v>8.3102490000000005E-3</v>
      </c>
      <c r="F103">
        <v>11.269885240000001</v>
      </c>
      <c r="G103">
        <v>5.3516020500000003</v>
      </c>
      <c r="H103">
        <v>2.1234280000000001E-3</v>
      </c>
      <c r="I103">
        <v>2.4200508999999999E-2</v>
      </c>
      <c r="J103">
        <v>1.2185168E-2</v>
      </c>
      <c r="K103" t="s">
        <v>700</v>
      </c>
      <c r="L103">
        <v>3</v>
      </c>
      <c r="M103" t="s">
        <v>682</v>
      </c>
    </row>
    <row r="104" spans="1:14" x14ac:dyDescent="0.2">
      <c r="A104" t="s">
        <v>450</v>
      </c>
      <c r="B104" t="s">
        <v>451</v>
      </c>
      <c r="C104" t="s">
        <v>428</v>
      </c>
      <c r="D104" t="s">
        <v>452</v>
      </c>
      <c r="E104">
        <v>3.2258065000000002E-2</v>
      </c>
      <c r="F104">
        <v>17.498617509999999</v>
      </c>
      <c r="G104">
        <v>7.9211417260000001</v>
      </c>
      <c r="H104">
        <v>7.7586899999999994E-5</v>
      </c>
      <c r="I104">
        <v>3.977174E-3</v>
      </c>
      <c r="J104">
        <v>2.9081789999999999E-3</v>
      </c>
      <c r="K104" t="s">
        <v>439</v>
      </c>
      <c r="L104">
        <v>4</v>
      </c>
      <c r="M104" t="s">
        <v>425</v>
      </c>
      <c r="N104" t="s">
        <v>2454</v>
      </c>
    </row>
    <row r="105" spans="1:14" x14ac:dyDescent="0.2">
      <c r="A105" t="s">
        <v>450</v>
      </c>
      <c r="B105" t="s">
        <v>451</v>
      </c>
      <c r="C105" t="s">
        <v>538</v>
      </c>
      <c r="D105" t="s">
        <v>452</v>
      </c>
      <c r="E105">
        <v>3.2258065000000002E-2</v>
      </c>
      <c r="F105">
        <v>8.5062724010000004</v>
      </c>
      <c r="G105">
        <v>5.1739371609999996</v>
      </c>
      <c r="H105">
        <v>1.2657339999999999E-3</v>
      </c>
      <c r="I105">
        <v>2.1341381E-2</v>
      </c>
      <c r="J105">
        <v>1.6057736999999999E-2</v>
      </c>
      <c r="K105" t="s">
        <v>612</v>
      </c>
      <c r="L105">
        <v>4</v>
      </c>
      <c r="M105" t="s">
        <v>505</v>
      </c>
      <c r="N105" t="s">
        <v>2454</v>
      </c>
    </row>
    <row r="106" spans="1:14" x14ac:dyDescent="0.2">
      <c r="A106" t="s">
        <v>651</v>
      </c>
      <c r="B106" t="s">
        <v>652</v>
      </c>
      <c r="C106" t="s">
        <v>525</v>
      </c>
      <c r="D106" t="s">
        <v>653</v>
      </c>
      <c r="E106">
        <v>1.9455252999999999E-2</v>
      </c>
      <c r="F106">
        <v>5.1302421100000002</v>
      </c>
      <c r="G106">
        <v>4.1130561050000001</v>
      </c>
      <c r="H106">
        <v>2.9242220000000002E-3</v>
      </c>
      <c r="I106">
        <v>3.6524592000000002E-2</v>
      </c>
      <c r="J106">
        <v>2.7481927E-2</v>
      </c>
      <c r="K106" t="s">
        <v>654</v>
      </c>
      <c r="L106">
        <v>5</v>
      </c>
      <c r="M106" t="s">
        <v>505</v>
      </c>
    </row>
    <row r="107" spans="1:14" x14ac:dyDescent="0.2">
      <c r="A107" t="s">
        <v>697</v>
      </c>
      <c r="B107" t="s">
        <v>698</v>
      </c>
      <c r="C107" t="s">
        <v>685</v>
      </c>
      <c r="D107" t="s">
        <v>699</v>
      </c>
      <c r="E107">
        <v>2.8037382999999999E-2</v>
      </c>
      <c r="F107">
        <v>38.022696930000002</v>
      </c>
      <c r="G107">
        <v>10.43237544</v>
      </c>
      <c r="H107">
        <v>6.0548299999999998E-5</v>
      </c>
      <c r="I107">
        <v>3.632896E-3</v>
      </c>
      <c r="J107">
        <v>1.829195E-3</v>
      </c>
      <c r="K107" t="s">
        <v>700</v>
      </c>
      <c r="L107">
        <v>3</v>
      </c>
      <c r="M107" t="s">
        <v>682</v>
      </c>
    </row>
    <row r="108" spans="1:14" x14ac:dyDescent="0.2">
      <c r="A108" t="s">
        <v>1017</v>
      </c>
      <c r="B108" t="s">
        <v>1018</v>
      </c>
      <c r="C108" t="s">
        <v>587</v>
      </c>
      <c r="D108" t="s">
        <v>388</v>
      </c>
      <c r="E108">
        <v>8.6956521999999994E-2</v>
      </c>
      <c r="F108">
        <v>22.929951689999999</v>
      </c>
      <c r="G108">
        <v>6.4927387300000001</v>
      </c>
      <c r="H108">
        <v>3.4078540000000001E-3</v>
      </c>
      <c r="I108">
        <v>4.1042417999999997E-2</v>
      </c>
      <c r="J108">
        <v>3.0881242E-2</v>
      </c>
      <c r="K108" t="s">
        <v>1019</v>
      </c>
      <c r="L108">
        <v>2</v>
      </c>
      <c r="M108" t="s">
        <v>505</v>
      </c>
    </row>
    <row r="109" spans="1:14" x14ac:dyDescent="0.2">
      <c r="A109" t="s">
        <v>364</v>
      </c>
      <c r="B109" t="s">
        <v>365</v>
      </c>
      <c r="C109" t="s">
        <v>333</v>
      </c>
      <c r="D109" t="s">
        <v>366</v>
      </c>
      <c r="E109">
        <v>3.5555556000000002E-2</v>
      </c>
      <c r="F109">
        <v>5.8700676329999997</v>
      </c>
      <c r="G109">
        <v>5.7366060079999999</v>
      </c>
      <c r="H109">
        <v>6.8464899999999996E-5</v>
      </c>
      <c r="I109">
        <v>5.2694329999999996E-3</v>
      </c>
      <c r="J109">
        <v>4.6049139999999999E-3</v>
      </c>
      <c r="K109" t="s">
        <v>367</v>
      </c>
      <c r="L109">
        <v>8</v>
      </c>
      <c r="M109" t="s">
        <v>279</v>
      </c>
      <c r="N109" t="s">
        <v>2452</v>
      </c>
    </row>
    <row r="110" spans="1:14" x14ac:dyDescent="0.2">
      <c r="A110" t="s">
        <v>364</v>
      </c>
      <c r="B110" t="s">
        <v>365</v>
      </c>
      <c r="C110" t="s">
        <v>428</v>
      </c>
      <c r="D110" t="s">
        <v>366</v>
      </c>
      <c r="E110">
        <v>1.7777778000000001E-2</v>
      </c>
      <c r="F110">
        <v>9.6436825400000004</v>
      </c>
      <c r="G110">
        <v>5.6051253890000003</v>
      </c>
      <c r="H110">
        <v>7.5367399999999997E-4</v>
      </c>
      <c r="I110">
        <v>1.7088115000000001E-2</v>
      </c>
      <c r="J110">
        <v>1.2495127E-2</v>
      </c>
      <c r="K110" t="s">
        <v>478</v>
      </c>
      <c r="L110">
        <v>4</v>
      </c>
      <c r="M110" t="s">
        <v>425</v>
      </c>
      <c r="N110" t="s">
        <v>2452</v>
      </c>
    </row>
    <row r="111" spans="1:14" x14ac:dyDescent="0.2">
      <c r="A111" t="s">
        <v>565</v>
      </c>
      <c r="B111" t="s">
        <v>566</v>
      </c>
      <c r="C111" t="s">
        <v>520</v>
      </c>
      <c r="D111" t="s">
        <v>567</v>
      </c>
      <c r="E111">
        <v>1.9390582E-2</v>
      </c>
      <c r="F111">
        <v>5.1131886729999998</v>
      </c>
      <c r="G111">
        <v>4.8681499620000004</v>
      </c>
      <c r="H111">
        <v>4.3232399999999999E-4</v>
      </c>
      <c r="I111">
        <v>9.6353659999999994E-3</v>
      </c>
      <c r="J111">
        <v>7.2498670000000001E-3</v>
      </c>
      <c r="K111" t="s">
        <v>568</v>
      </c>
      <c r="L111">
        <v>7</v>
      </c>
      <c r="M111" t="s">
        <v>505</v>
      </c>
    </row>
    <row r="112" spans="1:14" x14ac:dyDescent="0.2">
      <c r="A112" t="s">
        <v>872</v>
      </c>
      <c r="B112" t="s">
        <v>873</v>
      </c>
      <c r="C112" t="s">
        <v>533</v>
      </c>
      <c r="D112" t="s">
        <v>874</v>
      </c>
      <c r="E112">
        <v>2.2304833E-2</v>
      </c>
      <c r="F112">
        <v>5.881660471</v>
      </c>
      <c r="G112">
        <v>4.9751416070000003</v>
      </c>
      <c r="H112">
        <v>5.4654200000000001E-4</v>
      </c>
      <c r="I112">
        <v>1.0950513E-2</v>
      </c>
      <c r="J112">
        <v>8.2394129999999993E-3</v>
      </c>
      <c r="K112" t="s">
        <v>875</v>
      </c>
      <c r="L112">
        <v>6</v>
      </c>
      <c r="M112" t="s">
        <v>505</v>
      </c>
      <c r="N112" t="s">
        <v>2450</v>
      </c>
    </row>
    <row r="113" spans="1:14" x14ac:dyDescent="0.2">
      <c r="A113" t="s">
        <v>872</v>
      </c>
      <c r="B113" t="s">
        <v>873</v>
      </c>
      <c r="C113" t="s">
        <v>831</v>
      </c>
      <c r="D113" t="s">
        <v>874</v>
      </c>
      <c r="E113">
        <v>7.4349439999999998E-3</v>
      </c>
      <c r="F113">
        <v>14.11598513</v>
      </c>
      <c r="G113">
        <v>4.9734974589999998</v>
      </c>
      <c r="H113">
        <v>8.3494399999999996E-3</v>
      </c>
      <c r="I113">
        <v>4.9824327000000002E-2</v>
      </c>
      <c r="J113">
        <v>2.3689390000000001E-2</v>
      </c>
      <c r="K113" t="s">
        <v>876</v>
      </c>
      <c r="L113">
        <v>2</v>
      </c>
      <c r="M113" t="s">
        <v>2068</v>
      </c>
      <c r="N113" t="s">
        <v>2450</v>
      </c>
    </row>
    <row r="114" spans="1:14" x14ac:dyDescent="0.2">
      <c r="A114" t="s">
        <v>1020</v>
      </c>
      <c r="B114" t="s">
        <v>1021</v>
      </c>
      <c r="C114" t="s">
        <v>685</v>
      </c>
      <c r="D114" t="s">
        <v>1022</v>
      </c>
      <c r="E114">
        <v>7.5949370000000004E-3</v>
      </c>
      <c r="F114">
        <v>10.299819169999999</v>
      </c>
      <c r="G114">
        <v>5.0738127669999997</v>
      </c>
      <c r="H114">
        <v>2.7426569999999999E-3</v>
      </c>
      <c r="I114">
        <v>2.6976953000000001E-2</v>
      </c>
      <c r="J114">
        <v>1.3583131999999999E-2</v>
      </c>
      <c r="K114" t="s">
        <v>700</v>
      </c>
      <c r="L114">
        <v>3</v>
      </c>
      <c r="M114" t="s">
        <v>682</v>
      </c>
    </row>
    <row r="115" spans="1:14" x14ac:dyDescent="0.2">
      <c r="A115" t="s">
        <v>877</v>
      </c>
      <c r="B115" t="s">
        <v>878</v>
      </c>
      <c r="C115" t="s">
        <v>795</v>
      </c>
      <c r="D115" t="s">
        <v>879</v>
      </c>
      <c r="E115">
        <v>1.5503876E-2</v>
      </c>
      <c r="F115">
        <v>18.397286820000001</v>
      </c>
      <c r="G115">
        <v>8.1710393660000005</v>
      </c>
      <c r="H115">
        <v>5.3314499999999999E-5</v>
      </c>
      <c r="I115">
        <v>7.6209729999999996E-3</v>
      </c>
      <c r="J115">
        <v>4.0375430000000002E-3</v>
      </c>
      <c r="K115" t="s">
        <v>881</v>
      </c>
      <c r="L115">
        <v>4</v>
      </c>
      <c r="M115" t="s">
        <v>2446</v>
      </c>
      <c r="N115" t="s">
        <v>2459</v>
      </c>
    </row>
    <row r="116" spans="1:14" x14ac:dyDescent="0.2">
      <c r="A116" t="s">
        <v>877</v>
      </c>
      <c r="B116" t="s">
        <v>878</v>
      </c>
      <c r="C116" t="s">
        <v>394</v>
      </c>
      <c r="D116" t="s">
        <v>879</v>
      </c>
      <c r="E116">
        <v>2.7131783E-2</v>
      </c>
      <c r="F116">
        <v>4.4793393999999997</v>
      </c>
      <c r="G116">
        <v>4.3925600899999999</v>
      </c>
      <c r="H116">
        <v>9.9392199999999995E-4</v>
      </c>
      <c r="I116">
        <v>3.0389519E-2</v>
      </c>
      <c r="J116">
        <v>2.6557148999999999E-2</v>
      </c>
      <c r="K116" t="s">
        <v>880</v>
      </c>
      <c r="L116">
        <v>7</v>
      </c>
      <c r="M116" t="s">
        <v>279</v>
      </c>
      <c r="N116" t="s">
        <v>2459</v>
      </c>
    </row>
    <row r="117" spans="1:14" x14ac:dyDescent="0.2">
      <c r="A117" t="s">
        <v>577</v>
      </c>
      <c r="B117" t="s">
        <v>578</v>
      </c>
      <c r="C117" t="s">
        <v>538</v>
      </c>
      <c r="D117" t="s">
        <v>579</v>
      </c>
      <c r="E117">
        <v>4.1237112999999999E-2</v>
      </c>
      <c r="F117">
        <v>10.873997709999999</v>
      </c>
      <c r="G117">
        <v>6.0152580440000003</v>
      </c>
      <c r="H117">
        <v>5.0481099999999998E-4</v>
      </c>
      <c r="I117">
        <v>1.0413064E-2</v>
      </c>
      <c r="J117">
        <v>7.8350239999999995E-3</v>
      </c>
      <c r="K117" t="s">
        <v>580</v>
      </c>
      <c r="L117">
        <v>4</v>
      </c>
      <c r="M117" t="s">
        <v>505</v>
      </c>
    </row>
    <row r="118" spans="1:14" x14ac:dyDescent="0.2">
      <c r="A118" t="s">
        <v>1023</v>
      </c>
      <c r="B118" t="s">
        <v>1024</v>
      </c>
      <c r="C118" t="s">
        <v>767</v>
      </c>
      <c r="D118" t="s">
        <v>1025</v>
      </c>
      <c r="E118">
        <v>3.4482759000000002E-2</v>
      </c>
      <c r="F118">
        <v>40.918103449999997</v>
      </c>
      <c r="G118">
        <v>8.8422575200000004</v>
      </c>
      <c r="H118">
        <v>1.0707480000000001E-3</v>
      </c>
      <c r="I118">
        <v>2.1785404000000001E-2</v>
      </c>
      <c r="J118">
        <v>1.1541768000000001E-2</v>
      </c>
      <c r="K118" t="s">
        <v>775</v>
      </c>
      <c r="L118">
        <v>2</v>
      </c>
      <c r="M118" t="s">
        <v>2446</v>
      </c>
    </row>
    <row r="119" spans="1:14" x14ac:dyDescent="0.2">
      <c r="A119" t="s">
        <v>773</v>
      </c>
      <c r="B119" t="s">
        <v>774</v>
      </c>
      <c r="C119" t="s">
        <v>767</v>
      </c>
      <c r="D119" t="s">
        <v>610</v>
      </c>
      <c r="E119">
        <v>0.14285714299999999</v>
      </c>
      <c r="F119">
        <v>169.51785709999999</v>
      </c>
      <c r="G119">
        <v>18.318293560000001</v>
      </c>
      <c r="H119">
        <v>6.0234600000000001E-5</v>
      </c>
      <c r="I119">
        <v>7.6209729999999996E-3</v>
      </c>
      <c r="J119">
        <v>4.0375430000000002E-3</v>
      </c>
      <c r="K119" t="s">
        <v>775</v>
      </c>
      <c r="L119">
        <v>2</v>
      </c>
      <c r="M119" t="s">
        <v>2446</v>
      </c>
    </row>
    <row r="120" spans="1:14" x14ac:dyDescent="0.2">
      <c r="A120" t="s">
        <v>1026</v>
      </c>
      <c r="B120" t="s">
        <v>1027</v>
      </c>
      <c r="C120" t="s">
        <v>695</v>
      </c>
      <c r="D120" t="s">
        <v>1028</v>
      </c>
      <c r="E120">
        <v>1.980198E-2</v>
      </c>
      <c r="F120">
        <v>26.854313999999999</v>
      </c>
      <c r="G120">
        <v>7.0769800600000003</v>
      </c>
      <c r="H120">
        <v>2.4457300000000001E-3</v>
      </c>
      <c r="I120">
        <v>2.5300651E-2</v>
      </c>
      <c r="J120">
        <v>1.2739099E-2</v>
      </c>
      <c r="K120" t="s">
        <v>696</v>
      </c>
      <c r="L120">
        <v>2</v>
      </c>
      <c r="M120" t="s">
        <v>682</v>
      </c>
    </row>
    <row r="121" spans="1:14" x14ac:dyDescent="0.2">
      <c r="A121" t="s">
        <v>625</v>
      </c>
      <c r="B121" t="s">
        <v>626</v>
      </c>
      <c r="C121" t="s">
        <v>587</v>
      </c>
      <c r="D121" t="s">
        <v>627</v>
      </c>
      <c r="E121">
        <v>0.125</v>
      </c>
      <c r="F121">
        <v>32.961805560000002</v>
      </c>
      <c r="G121">
        <v>7.8910989200000001</v>
      </c>
      <c r="H121">
        <v>1.6443320000000001E-3</v>
      </c>
      <c r="I121">
        <v>2.5105202E-2</v>
      </c>
      <c r="J121">
        <v>1.8889721000000002E-2</v>
      </c>
      <c r="K121" t="s">
        <v>628</v>
      </c>
      <c r="L121">
        <v>2</v>
      </c>
      <c r="M121" t="s">
        <v>505</v>
      </c>
    </row>
    <row r="122" spans="1:14" x14ac:dyDescent="0.2">
      <c r="A122" t="s">
        <v>373</v>
      </c>
      <c r="B122" t="s">
        <v>374</v>
      </c>
      <c r="C122" t="s">
        <v>311</v>
      </c>
      <c r="D122" t="s">
        <v>375</v>
      </c>
      <c r="E122">
        <v>4.7619047999999997E-2</v>
      </c>
      <c r="F122">
        <v>7.8616977229999998</v>
      </c>
      <c r="G122">
        <v>6.0325756139999998</v>
      </c>
      <c r="H122">
        <v>1.18183E-4</v>
      </c>
      <c r="I122">
        <v>7.5366720000000003E-3</v>
      </c>
      <c r="J122">
        <v>6.5862350000000002E-3</v>
      </c>
      <c r="K122" t="s">
        <v>376</v>
      </c>
      <c r="L122">
        <v>6</v>
      </c>
      <c r="M122" t="s">
        <v>279</v>
      </c>
      <c r="N122" t="s">
        <v>2452</v>
      </c>
    </row>
    <row r="123" spans="1:14" x14ac:dyDescent="0.2">
      <c r="A123" t="s">
        <v>373</v>
      </c>
      <c r="B123" t="s">
        <v>374</v>
      </c>
      <c r="C123" t="s">
        <v>442</v>
      </c>
      <c r="D123" t="s">
        <v>375</v>
      </c>
      <c r="E123">
        <v>2.3809523999999999E-2</v>
      </c>
      <c r="F123">
        <v>12.915646260000001</v>
      </c>
      <c r="G123">
        <v>5.7670708550000001</v>
      </c>
      <c r="H123">
        <v>1.5994920000000001E-3</v>
      </c>
      <c r="I123">
        <v>2.8572737000000001E-2</v>
      </c>
      <c r="J123">
        <v>2.0892880999999999E-2</v>
      </c>
      <c r="K123" t="s">
        <v>882</v>
      </c>
      <c r="L123">
        <v>3</v>
      </c>
      <c r="M123" t="s">
        <v>425</v>
      </c>
      <c r="N123" t="s">
        <v>2452</v>
      </c>
    </row>
    <row r="124" spans="1:14" x14ac:dyDescent="0.2">
      <c r="A124" t="s">
        <v>381</v>
      </c>
      <c r="B124" t="s">
        <v>382</v>
      </c>
      <c r="C124" t="s">
        <v>311</v>
      </c>
      <c r="D124" t="s">
        <v>383</v>
      </c>
      <c r="E124">
        <v>4.2857143E-2</v>
      </c>
      <c r="F124">
        <v>7.0755279499999997</v>
      </c>
      <c r="G124">
        <v>5.6324223250000003</v>
      </c>
      <c r="H124">
        <v>2.10213E-4</v>
      </c>
      <c r="I124">
        <v>1.1729862000000001E-2</v>
      </c>
      <c r="J124">
        <v>1.0250629000000001E-2</v>
      </c>
      <c r="K124" t="s">
        <v>384</v>
      </c>
      <c r="L124">
        <v>6</v>
      </c>
      <c r="M124" t="s">
        <v>279</v>
      </c>
    </row>
    <row r="125" spans="1:14" x14ac:dyDescent="0.2">
      <c r="A125" t="s">
        <v>757</v>
      </c>
      <c r="B125" t="s">
        <v>758</v>
      </c>
      <c r="C125" t="s">
        <v>695</v>
      </c>
      <c r="D125" t="s">
        <v>759</v>
      </c>
      <c r="E125">
        <v>9.2592590000000006E-3</v>
      </c>
      <c r="F125">
        <v>12.55687831</v>
      </c>
      <c r="G125">
        <v>4.6403211669999997</v>
      </c>
      <c r="H125">
        <v>1.0714563E-2</v>
      </c>
      <c r="I125">
        <v>4.7860475999999999E-2</v>
      </c>
      <c r="J125">
        <v>2.4098168999999999E-2</v>
      </c>
      <c r="K125" t="s">
        <v>696</v>
      </c>
      <c r="L125">
        <v>2</v>
      </c>
      <c r="M125" t="s">
        <v>682</v>
      </c>
    </row>
    <row r="126" spans="1:14" x14ac:dyDescent="0.2">
      <c r="A126" t="s">
        <v>1029</v>
      </c>
      <c r="B126" t="s">
        <v>1030</v>
      </c>
      <c r="C126" t="s">
        <v>587</v>
      </c>
      <c r="D126" t="s">
        <v>750</v>
      </c>
      <c r="E126">
        <v>0.18181818199999999</v>
      </c>
      <c r="F126">
        <v>47.944444439999998</v>
      </c>
      <c r="G126">
        <v>9.6088078939999999</v>
      </c>
      <c r="H126">
        <v>7.6295599999999996E-4</v>
      </c>
      <c r="I126">
        <v>1.4437472999999999E-2</v>
      </c>
      <c r="J126">
        <v>1.0863081E-2</v>
      </c>
      <c r="K126" t="s">
        <v>1031</v>
      </c>
      <c r="L126">
        <v>2</v>
      </c>
      <c r="M126" t="s">
        <v>505</v>
      </c>
    </row>
    <row r="127" spans="1:14" x14ac:dyDescent="0.2">
      <c r="A127" t="s">
        <v>1032</v>
      </c>
      <c r="B127" t="s">
        <v>1033</v>
      </c>
      <c r="C127" t="s">
        <v>320</v>
      </c>
      <c r="D127" t="s">
        <v>493</v>
      </c>
      <c r="E127">
        <v>3.3112583000000001E-2</v>
      </c>
      <c r="F127">
        <v>5.466743449</v>
      </c>
      <c r="G127">
        <v>4.3018318840000003</v>
      </c>
      <c r="H127">
        <v>2.2659210000000002E-3</v>
      </c>
      <c r="I127">
        <v>4.9042777000000003E-2</v>
      </c>
      <c r="J127">
        <v>4.2858077000000001E-2</v>
      </c>
      <c r="K127" t="s">
        <v>1034</v>
      </c>
      <c r="L127">
        <v>5</v>
      </c>
      <c r="M127" t="s">
        <v>279</v>
      </c>
    </row>
    <row r="128" spans="1:14" x14ac:dyDescent="0.2">
      <c r="A128" t="s">
        <v>431</v>
      </c>
      <c r="B128" t="s">
        <v>432</v>
      </c>
      <c r="C128" t="s">
        <v>433</v>
      </c>
      <c r="D128" t="s">
        <v>434</v>
      </c>
      <c r="E128">
        <v>9.0909090999999997E-2</v>
      </c>
      <c r="F128">
        <v>49.31428571</v>
      </c>
      <c r="G128">
        <v>15.42032004</v>
      </c>
      <c r="H128">
        <v>5.1455799999999997E-8</v>
      </c>
      <c r="I128">
        <v>1.82067E-5</v>
      </c>
      <c r="J128">
        <v>1.33131E-5</v>
      </c>
      <c r="K128" t="s">
        <v>435</v>
      </c>
      <c r="L128">
        <v>5</v>
      </c>
      <c r="M128" t="s">
        <v>425</v>
      </c>
    </row>
    <row r="129" spans="1:14" x14ac:dyDescent="0.2">
      <c r="A129" t="s">
        <v>1035</v>
      </c>
      <c r="B129" t="s">
        <v>1036</v>
      </c>
      <c r="C129" t="s">
        <v>442</v>
      </c>
      <c r="D129" t="s">
        <v>1037</v>
      </c>
      <c r="E129">
        <v>2.7027026999999999E-2</v>
      </c>
      <c r="F129">
        <v>14.661003859999999</v>
      </c>
      <c r="G129">
        <v>6.2033156500000004</v>
      </c>
      <c r="H129">
        <v>1.1107619999999999E-3</v>
      </c>
      <c r="I129">
        <v>2.2495634E-2</v>
      </c>
      <c r="J129">
        <v>1.6449198000000002E-2</v>
      </c>
      <c r="K129" t="s">
        <v>1038</v>
      </c>
      <c r="L129">
        <v>3</v>
      </c>
      <c r="M129" t="s">
        <v>425</v>
      </c>
    </row>
    <row r="130" spans="1:14" x14ac:dyDescent="0.2">
      <c r="A130" t="s">
        <v>331</v>
      </c>
      <c r="B130" t="s">
        <v>332</v>
      </c>
      <c r="C130" t="s">
        <v>333</v>
      </c>
      <c r="D130" t="s">
        <v>334</v>
      </c>
      <c r="E130">
        <v>5.0632911000000003E-2</v>
      </c>
      <c r="F130">
        <v>8.3592735279999992</v>
      </c>
      <c r="G130">
        <v>7.2513381380000004</v>
      </c>
      <c r="H130">
        <v>5.3619299999999998E-6</v>
      </c>
      <c r="I130">
        <v>9.821840000000001E-4</v>
      </c>
      <c r="J130">
        <v>8.5832200000000001E-4</v>
      </c>
      <c r="K130" t="s">
        <v>335</v>
      </c>
      <c r="L130">
        <v>8</v>
      </c>
      <c r="M130" t="s">
        <v>279</v>
      </c>
    </row>
    <row r="131" spans="1:14" x14ac:dyDescent="0.2">
      <c r="A131" t="s">
        <v>527</v>
      </c>
      <c r="B131" t="s">
        <v>528</v>
      </c>
      <c r="C131" t="s">
        <v>520</v>
      </c>
      <c r="D131" t="s">
        <v>529</v>
      </c>
      <c r="E131">
        <v>3.7234043000000001E-2</v>
      </c>
      <c r="F131">
        <v>9.8184101649999995</v>
      </c>
      <c r="G131">
        <v>7.4970991360000001</v>
      </c>
      <c r="H131">
        <v>7.1424700000000002E-6</v>
      </c>
      <c r="I131">
        <v>4.6164099999999999E-4</v>
      </c>
      <c r="J131">
        <v>3.47349E-4</v>
      </c>
      <c r="K131" t="s">
        <v>530</v>
      </c>
      <c r="L131">
        <v>7</v>
      </c>
      <c r="M131" t="s">
        <v>505</v>
      </c>
      <c r="N131" t="s">
        <v>2453</v>
      </c>
    </row>
    <row r="132" spans="1:14" x14ac:dyDescent="0.2">
      <c r="A132" t="s">
        <v>527</v>
      </c>
      <c r="B132" t="s">
        <v>528</v>
      </c>
      <c r="C132" t="s">
        <v>695</v>
      </c>
      <c r="D132" t="s">
        <v>529</v>
      </c>
      <c r="E132">
        <v>1.0638297999999999E-2</v>
      </c>
      <c r="F132">
        <v>14.427051670000001</v>
      </c>
      <c r="G132">
        <v>5.0259310099999999</v>
      </c>
      <c r="H132">
        <v>8.207153E-3</v>
      </c>
      <c r="I132">
        <v>4.4766291E-2</v>
      </c>
      <c r="J132">
        <v>2.254022E-2</v>
      </c>
      <c r="K132" t="s">
        <v>883</v>
      </c>
      <c r="L132">
        <v>2</v>
      </c>
      <c r="M132" t="s">
        <v>682</v>
      </c>
      <c r="N132" t="s">
        <v>2453</v>
      </c>
    </row>
    <row r="133" spans="1:14" x14ac:dyDescent="0.2">
      <c r="A133" t="s">
        <v>804</v>
      </c>
      <c r="B133" t="s">
        <v>805</v>
      </c>
      <c r="C133" t="s">
        <v>767</v>
      </c>
      <c r="D133" t="s">
        <v>312</v>
      </c>
      <c r="E133">
        <v>3.8461538000000003E-2</v>
      </c>
      <c r="F133">
        <v>45.63942308</v>
      </c>
      <c r="G133">
        <v>9.3611819199999999</v>
      </c>
      <c r="H133">
        <v>8.6146599999999997E-4</v>
      </c>
      <c r="I133">
        <v>2.1140835E-2</v>
      </c>
      <c r="J133">
        <v>1.120028E-2</v>
      </c>
      <c r="K133" t="s">
        <v>768</v>
      </c>
      <c r="L133">
        <v>2</v>
      </c>
      <c r="M133" t="s">
        <v>2446</v>
      </c>
    </row>
    <row r="134" spans="1:14" x14ac:dyDescent="0.2">
      <c r="A134" t="s">
        <v>621</v>
      </c>
      <c r="B134" t="s">
        <v>622</v>
      </c>
      <c r="C134" t="s">
        <v>533</v>
      </c>
      <c r="D134" t="s">
        <v>623</v>
      </c>
      <c r="E134">
        <v>1.8126888000000001E-2</v>
      </c>
      <c r="F134">
        <v>4.7799597179999997</v>
      </c>
      <c r="G134">
        <v>4.2803905689999997</v>
      </c>
      <c r="H134">
        <v>1.595324E-3</v>
      </c>
      <c r="I134">
        <v>2.5105202E-2</v>
      </c>
      <c r="J134">
        <v>1.8889721000000002E-2</v>
      </c>
      <c r="K134" t="s">
        <v>624</v>
      </c>
      <c r="L134">
        <v>6</v>
      </c>
      <c r="M134" t="s">
        <v>505</v>
      </c>
    </row>
    <row r="135" spans="1:14" x14ac:dyDescent="0.2">
      <c r="A135" t="s">
        <v>1039</v>
      </c>
      <c r="B135" t="s">
        <v>1040</v>
      </c>
      <c r="C135" t="s">
        <v>685</v>
      </c>
      <c r="D135" t="s">
        <v>1041</v>
      </c>
      <c r="E135">
        <v>2.6548672999999998E-2</v>
      </c>
      <c r="F135">
        <v>36.003792670000003</v>
      </c>
      <c r="G135">
        <v>10.1378676</v>
      </c>
      <c r="H135">
        <v>7.1237399999999997E-5</v>
      </c>
      <c r="I135">
        <v>3.8856759999999998E-3</v>
      </c>
      <c r="J135">
        <v>1.9564719999999999E-3</v>
      </c>
      <c r="K135" t="s">
        <v>687</v>
      </c>
      <c r="L135">
        <v>3</v>
      </c>
      <c r="M135" t="s">
        <v>682</v>
      </c>
    </row>
    <row r="136" spans="1:14" x14ac:dyDescent="0.2">
      <c r="A136" t="s">
        <v>299</v>
      </c>
      <c r="B136" t="s">
        <v>300</v>
      </c>
      <c r="C136" t="s">
        <v>301</v>
      </c>
      <c r="D136" t="s">
        <v>302</v>
      </c>
      <c r="E136">
        <v>4.4067796999999999E-2</v>
      </c>
      <c r="F136">
        <v>7.2754016210000003</v>
      </c>
      <c r="G136">
        <v>8.479944862</v>
      </c>
      <c r="H136">
        <v>2.8021700000000001E-8</v>
      </c>
      <c r="I136">
        <v>6.2544499999999997E-5</v>
      </c>
      <c r="J136">
        <v>5.4657100000000002E-5</v>
      </c>
      <c r="K136" t="s">
        <v>303</v>
      </c>
      <c r="L136">
        <v>13</v>
      </c>
      <c r="M136" t="s">
        <v>279</v>
      </c>
    </row>
    <row r="137" spans="1:14" x14ac:dyDescent="0.2">
      <c r="A137" t="s">
        <v>1042</v>
      </c>
      <c r="B137" t="s">
        <v>1043</v>
      </c>
      <c r="C137" t="s">
        <v>533</v>
      </c>
      <c r="D137" t="s">
        <v>1044</v>
      </c>
      <c r="E137">
        <v>1.6901408E-2</v>
      </c>
      <c r="F137">
        <v>4.4568075120000001</v>
      </c>
      <c r="G137">
        <v>4.0564968889999999</v>
      </c>
      <c r="H137">
        <v>2.2685069999999999E-3</v>
      </c>
      <c r="I137">
        <v>3.1197723E-2</v>
      </c>
      <c r="J137">
        <v>2.3473871E-2</v>
      </c>
      <c r="K137" t="s">
        <v>1045</v>
      </c>
      <c r="L137">
        <v>6</v>
      </c>
      <c r="M137" t="s">
        <v>505</v>
      </c>
    </row>
    <row r="138" spans="1:14" x14ac:dyDescent="0.2">
      <c r="A138" t="s">
        <v>1046</v>
      </c>
      <c r="B138" t="s">
        <v>1047</v>
      </c>
      <c r="C138" t="s">
        <v>311</v>
      </c>
      <c r="D138" t="s">
        <v>740</v>
      </c>
      <c r="E138">
        <v>5.0847457999999998E-2</v>
      </c>
      <c r="F138">
        <v>8.394694178</v>
      </c>
      <c r="G138">
        <v>6.2900638080000002</v>
      </c>
      <c r="H138">
        <v>8.2229099999999995E-5</v>
      </c>
      <c r="I138">
        <v>5.92788E-3</v>
      </c>
      <c r="J138">
        <v>5.1803250000000004E-3</v>
      </c>
      <c r="K138" t="s">
        <v>326</v>
      </c>
      <c r="L138">
        <v>6</v>
      </c>
      <c r="M138" t="s">
        <v>279</v>
      </c>
    </row>
    <row r="139" spans="1:14" x14ac:dyDescent="0.2">
      <c r="A139" t="s">
        <v>511</v>
      </c>
      <c r="B139" t="s">
        <v>512</v>
      </c>
      <c r="C139" t="s">
        <v>513</v>
      </c>
      <c r="D139" t="s">
        <v>514</v>
      </c>
      <c r="E139">
        <v>3.0042917999999998E-2</v>
      </c>
      <c r="F139">
        <v>7.9221506909999997</v>
      </c>
      <c r="G139">
        <v>9.3345497179999999</v>
      </c>
      <c r="H139">
        <v>1.93063E-9</v>
      </c>
      <c r="I139">
        <v>1.2478299999999999E-6</v>
      </c>
      <c r="J139">
        <v>9.3889799999999997E-7</v>
      </c>
      <c r="K139" t="s">
        <v>515</v>
      </c>
      <c r="L139">
        <v>14</v>
      </c>
      <c r="M139" t="s">
        <v>505</v>
      </c>
    </row>
    <row r="140" spans="1:14" x14ac:dyDescent="0.2">
      <c r="A140" t="s">
        <v>1048</v>
      </c>
      <c r="B140" t="s">
        <v>1049</v>
      </c>
      <c r="C140" t="s">
        <v>543</v>
      </c>
      <c r="D140" t="s">
        <v>1050</v>
      </c>
      <c r="E140">
        <v>6.1224489999999999E-2</v>
      </c>
      <c r="F140">
        <v>16.144557819999999</v>
      </c>
      <c r="G140">
        <v>6.5490590270000002</v>
      </c>
      <c r="H140">
        <v>8.5012E-4</v>
      </c>
      <c r="I140">
        <v>1.5701758999999999E-2</v>
      </c>
      <c r="J140">
        <v>1.1814358E-2</v>
      </c>
      <c r="K140" t="s">
        <v>1051</v>
      </c>
      <c r="L140">
        <v>3</v>
      </c>
      <c r="M140" t="s">
        <v>505</v>
      </c>
    </row>
    <row r="141" spans="1:14" x14ac:dyDescent="0.2">
      <c r="A141" t="s">
        <v>1052</v>
      </c>
      <c r="B141" t="s">
        <v>1053</v>
      </c>
      <c r="C141" t="s">
        <v>831</v>
      </c>
      <c r="D141" t="s">
        <v>1054</v>
      </c>
      <c r="E141">
        <v>7.5471699999999997E-3</v>
      </c>
      <c r="F141">
        <v>14.329056599999999</v>
      </c>
      <c r="G141">
        <v>5.0160377059999997</v>
      </c>
      <c r="H141">
        <v>8.1116399999999998E-3</v>
      </c>
      <c r="I141">
        <v>4.9824327000000002E-2</v>
      </c>
      <c r="J141">
        <v>2.3689390000000001E-2</v>
      </c>
      <c r="K141" t="s">
        <v>846</v>
      </c>
      <c r="L141">
        <v>2</v>
      </c>
      <c r="M141" t="s">
        <v>2068</v>
      </c>
    </row>
    <row r="142" spans="1:14" x14ac:dyDescent="0.2">
      <c r="A142" t="s">
        <v>632</v>
      </c>
      <c r="B142" t="s">
        <v>633</v>
      </c>
      <c r="C142" t="s">
        <v>685</v>
      </c>
      <c r="D142" t="s">
        <v>634</v>
      </c>
      <c r="E142">
        <v>1.3043478000000001E-2</v>
      </c>
      <c r="F142">
        <v>17.68881988</v>
      </c>
      <c r="G142">
        <v>6.9172296419999997</v>
      </c>
      <c r="H142">
        <v>5.7869799999999999E-4</v>
      </c>
      <c r="I142">
        <v>1.2400665E-2</v>
      </c>
      <c r="J142">
        <v>6.2438429999999998E-3</v>
      </c>
      <c r="K142" t="s">
        <v>687</v>
      </c>
      <c r="L142">
        <v>3</v>
      </c>
      <c r="M142" t="s">
        <v>682</v>
      </c>
      <c r="N142" t="s">
        <v>2453</v>
      </c>
    </row>
    <row r="143" spans="1:14" x14ac:dyDescent="0.2">
      <c r="A143" t="s">
        <v>632</v>
      </c>
      <c r="B143" t="s">
        <v>633</v>
      </c>
      <c r="C143" t="s">
        <v>525</v>
      </c>
      <c r="D143" t="s">
        <v>634</v>
      </c>
      <c r="E143">
        <v>2.1739129999999999E-2</v>
      </c>
      <c r="F143">
        <v>5.7324879229999999</v>
      </c>
      <c r="G143">
        <v>4.4551586790000002</v>
      </c>
      <c r="H143">
        <v>1.807707E-3</v>
      </c>
      <c r="I143">
        <v>2.714954E-2</v>
      </c>
      <c r="J143">
        <v>2.0427925999999999E-2</v>
      </c>
      <c r="K143" t="s">
        <v>635</v>
      </c>
      <c r="L143">
        <v>5</v>
      </c>
      <c r="M143" t="s">
        <v>505</v>
      </c>
      <c r="N143" t="s">
        <v>2453</v>
      </c>
    </row>
    <row r="144" spans="1:14" x14ac:dyDescent="0.2">
      <c r="A144" t="s">
        <v>1055</v>
      </c>
      <c r="B144" t="s">
        <v>1056</v>
      </c>
      <c r="C144" t="s">
        <v>695</v>
      </c>
      <c r="D144" t="s">
        <v>1057</v>
      </c>
      <c r="E144">
        <v>1.0362694E-2</v>
      </c>
      <c r="F144">
        <v>14.05329386</v>
      </c>
      <c r="G144">
        <v>4.951234242</v>
      </c>
      <c r="H144">
        <v>8.6325440000000007E-3</v>
      </c>
      <c r="I144">
        <v>4.5836518999999999E-2</v>
      </c>
      <c r="J144">
        <v>2.3079089000000001E-2</v>
      </c>
      <c r="K144" t="s">
        <v>714</v>
      </c>
      <c r="L144">
        <v>2</v>
      </c>
      <c r="M144" t="s">
        <v>682</v>
      </c>
    </row>
    <row r="145" spans="1:14" x14ac:dyDescent="0.2">
      <c r="A145" t="s">
        <v>840</v>
      </c>
      <c r="B145" t="s">
        <v>841</v>
      </c>
      <c r="C145" t="s">
        <v>525</v>
      </c>
      <c r="D145" t="s">
        <v>838</v>
      </c>
      <c r="E145">
        <v>3.8759689999999999E-2</v>
      </c>
      <c r="F145">
        <v>10.220714900000001</v>
      </c>
      <c r="G145">
        <v>6.4834028159999999</v>
      </c>
      <c r="H145">
        <v>1.3019E-4</v>
      </c>
      <c r="I145">
        <v>3.8836669999999999E-3</v>
      </c>
      <c r="J145">
        <v>2.9221590000000001E-3</v>
      </c>
      <c r="K145" t="s">
        <v>865</v>
      </c>
      <c r="L145">
        <v>5</v>
      </c>
      <c r="M145" t="s">
        <v>505</v>
      </c>
      <c r="N145" t="s">
        <v>2450</v>
      </c>
    </row>
    <row r="146" spans="1:14" x14ac:dyDescent="0.2">
      <c r="A146" t="s">
        <v>840</v>
      </c>
      <c r="B146" t="s">
        <v>841</v>
      </c>
      <c r="C146" t="s">
        <v>831</v>
      </c>
      <c r="D146" t="s">
        <v>838</v>
      </c>
      <c r="E146">
        <v>1.5503876E-2</v>
      </c>
      <c r="F146">
        <v>29.435658910000001</v>
      </c>
      <c r="G146">
        <v>7.4391756940000002</v>
      </c>
      <c r="H146">
        <v>1.9891459999999998E-3</v>
      </c>
      <c r="I146">
        <v>4.9176103999999998E-2</v>
      </c>
      <c r="J146">
        <v>2.3381187000000001E-2</v>
      </c>
      <c r="K146" t="s">
        <v>842</v>
      </c>
      <c r="L146">
        <v>2</v>
      </c>
      <c r="M146" t="s">
        <v>2068</v>
      </c>
      <c r="N146" t="s">
        <v>2450</v>
      </c>
    </row>
    <row r="147" spans="1:14" x14ac:dyDescent="0.2">
      <c r="A147" t="s">
        <v>1058</v>
      </c>
      <c r="B147" t="s">
        <v>1059</v>
      </c>
      <c r="C147" t="s">
        <v>543</v>
      </c>
      <c r="D147" t="s">
        <v>551</v>
      </c>
      <c r="E147">
        <v>8.5714286000000001E-2</v>
      </c>
      <c r="F147">
        <v>22.602380950000001</v>
      </c>
      <c r="G147">
        <v>7.8922245520000001</v>
      </c>
      <c r="H147">
        <v>3.13698E-4</v>
      </c>
      <c r="I147">
        <v>7.6032649999999997E-3</v>
      </c>
      <c r="J147">
        <v>5.7208679999999996E-3</v>
      </c>
      <c r="K147" t="s">
        <v>1060</v>
      </c>
      <c r="L147">
        <v>3</v>
      </c>
      <c r="M147" t="s">
        <v>505</v>
      </c>
    </row>
    <row r="148" spans="1:14" x14ac:dyDescent="0.2">
      <c r="A148" t="s">
        <v>1061</v>
      </c>
      <c r="B148" t="s">
        <v>1062</v>
      </c>
      <c r="C148" t="s">
        <v>685</v>
      </c>
      <c r="D148" t="s">
        <v>1063</v>
      </c>
      <c r="E148">
        <v>6.7264569999999999E-3</v>
      </c>
      <c r="F148">
        <v>9.1220371559999993</v>
      </c>
      <c r="G148">
        <v>4.7150933669999997</v>
      </c>
      <c r="H148">
        <v>3.8644450000000002E-3</v>
      </c>
      <c r="I148">
        <v>3.1988534999999998E-2</v>
      </c>
      <c r="J148">
        <v>1.6106507999999999E-2</v>
      </c>
      <c r="K148" t="s">
        <v>1064</v>
      </c>
      <c r="L148">
        <v>3</v>
      </c>
      <c r="M148" t="s">
        <v>682</v>
      </c>
    </row>
    <row r="149" spans="1:14" x14ac:dyDescent="0.2">
      <c r="A149" t="s">
        <v>518</v>
      </c>
      <c r="B149" t="s">
        <v>519</v>
      </c>
      <c r="C149" t="s">
        <v>520</v>
      </c>
      <c r="D149" t="s">
        <v>521</v>
      </c>
      <c r="E149">
        <v>4.1176470999999999E-2</v>
      </c>
      <c r="F149">
        <v>10.85800654</v>
      </c>
      <c r="G149">
        <v>7.9658067609999996</v>
      </c>
      <c r="H149">
        <v>3.68186E-6</v>
      </c>
      <c r="I149">
        <v>2.7786999999999999E-4</v>
      </c>
      <c r="J149">
        <v>2.0907599999999999E-4</v>
      </c>
      <c r="K149" t="s">
        <v>522</v>
      </c>
      <c r="L149">
        <v>7</v>
      </c>
      <c r="M149" t="s">
        <v>505</v>
      </c>
    </row>
    <row r="150" spans="1:14" x14ac:dyDescent="0.2">
      <c r="A150" t="s">
        <v>1065</v>
      </c>
      <c r="B150" t="s">
        <v>1066</v>
      </c>
      <c r="C150" t="s">
        <v>538</v>
      </c>
      <c r="D150" t="s">
        <v>1067</v>
      </c>
      <c r="E150">
        <v>2.5641026000000001E-2</v>
      </c>
      <c r="F150">
        <v>6.7613960110000004</v>
      </c>
      <c r="G150">
        <v>4.4580478269999997</v>
      </c>
      <c r="H150">
        <v>2.9248299999999998E-3</v>
      </c>
      <c r="I150">
        <v>3.6524592000000002E-2</v>
      </c>
      <c r="J150">
        <v>2.7481927E-2</v>
      </c>
      <c r="K150" t="s">
        <v>1068</v>
      </c>
      <c r="L150">
        <v>4</v>
      </c>
      <c r="M150" t="s">
        <v>505</v>
      </c>
    </row>
    <row r="151" spans="1:14" x14ac:dyDescent="0.2">
      <c r="A151" t="s">
        <v>592</v>
      </c>
      <c r="B151" t="s">
        <v>593</v>
      </c>
      <c r="C151" t="s">
        <v>533</v>
      </c>
      <c r="D151" t="s">
        <v>594</v>
      </c>
      <c r="E151">
        <v>2.0905923E-2</v>
      </c>
      <c r="F151">
        <v>5.5127758419999999</v>
      </c>
      <c r="G151">
        <v>4.7528638750000001</v>
      </c>
      <c r="H151">
        <v>7.6692100000000005E-4</v>
      </c>
      <c r="I151">
        <v>1.4437472999999999E-2</v>
      </c>
      <c r="J151">
        <v>1.0863081E-2</v>
      </c>
      <c r="K151" t="s">
        <v>595</v>
      </c>
      <c r="L151">
        <v>6</v>
      </c>
      <c r="M151" t="s">
        <v>505</v>
      </c>
    </row>
    <row r="152" spans="1:14" x14ac:dyDescent="0.2">
      <c r="A152" t="s">
        <v>352</v>
      </c>
      <c r="B152" t="s">
        <v>353</v>
      </c>
      <c r="C152" t="s">
        <v>311</v>
      </c>
      <c r="D152" t="s">
        <v>354</v>
      </c>
      <c r="E152">
        <v>6.4516129000000005E-2</v>
      </c>
      <c r="F152">
        <v>10.651332399999999</v>
      </c>
      <c r="G152">
        <v>7.2834148770000002</v>
      </c>
      <c r="H152">
        <v>2.15025E-5</v>
      </c>
      <c r="I152">
        <v>2.4889909999999999E-3</v>
      </c>
      <c r="J152">
        <v>2.1751090000000002E-3</v>
      </c>
      <c r="K152" t="s">
        <v>355</v>
      </c>
      <c r="L152">
        <v>6</v>
      </c>
      <c r="M152" t="s">
        <v>279</v>
      </c>
    </row>
    <row r="153" spans="1:14" x14ac:dyDescent="0.2">
      <c r="A153" t="s">
        <v>741</v>
      </c>
      <c r="B153" t="s">
        <v>742</v>
      </c>
      <c r="C153" t="s">
        <v>695</v>
      </c>
      <c r="D153" t="s">
        <v>383</v>
      </c>
      <c r="E153">
        <v>1.4285714E-2</v>
      </c>
      <c r="F153">
        <v>19.37346939</v>
      </c>
      <c r="G153">
        <v>5.9273197389999996</v>
      </c>
      <c r="H153">
        <v>4.6355629999999997E-3</v>
      </c>
      <c r="I153">
        <v>3.5206807E-2</v>
      </c>
      <c r="J153">
        <v>1.7726935999999999E-2</v>
      </c>
      <c r="K153" t="s">
        <v>714</v>
      </c>
      <c r="L153">
        <v>2</v>
      </c>
      <c r="M153" t="s">
        <v>682</v>
      </c>
    </row>
    <row r="154" spans="1:14" x14ac:dyDescent="0.2">
      <c r="A154" t="s">
        <v>671</v>
      </c>
      <c r="B154" t="s">
        <v>672</v>
      </c>
      <c r="C154" t="s">
        <v>587</v>
      </c>
      <c r="D154" t="s">
        <v>669</v>
      </c>
      <c r="E154">
        <v>0.08</v>
      </c>
      <c r="F154">
        <v>21.095555560000001</v>
      </c>
      <c r="G154">
        <v>6.203249638</v>
      </c>
      <c r="H154">
        <v>4.0212069999999997E-3</v>
      </c>
      <c r="I154">
        <v>4.4051524000000002E-2</v>
      </c>
      <c r="J154">
        <v>3.3145360999999998E-2</v>
      </c>
      <c r="K154" t="s">
        <v>673</v>
      </c>
      <c r="L154">
        <v>2</v>
      </c>
      <c r="M154" t="s">
        <v>505</v>
      </c>
    </row>
    <row r="155" spans="1:14" x14ac:dyDescent="0.2">
      <c r="A155" t="s">
        <v>479</v>
      </c>
      <c r="B155" t="s">
        <v>480</v>
      </c>
      <c r="C155" t="s">
        <v>464</v>
      </c>
      <c r="D155" t="s">
        <v>481</v>
      </c>
      <c r="E155">
        <v>7.4074074000000004E-2</v>
      </c>
      <c r="F155">
        <v>40.182010579999996</v>
      </c>
      <c r="G155">
        <v>8.7555643340000007</v>
      </c>
      <c r="H155">
        <v>1.125736E-3</v>
      </c>
      <c r="I155">
        <v>2.2495634E-2</v>
      </c>
      <c r="J155">
        <v>1.6449198000000002E-2</v>
      </c>
      <c r="K155" t="s">
        <v>482</v>
      </c>
      <c r="L155">
        <v>2</v>
      </c>
      <c r="M155" t="s">
        <v>425</v>
      </c>
    </row>
    <row r="156" spans="1:14" x14ac:dyDescent="0.2">
      <c r="A156" t="s">
        <v>1069</v>
      </c>
      <c r="B156" t="s">
        <v>1070</v>
      </c>
      <c r="C156" t="s">
        <v>333</v>
      </c>
      <c r="D156" t="s">
        <v>594</v>
      </c>
      <c r="E156">
        <v>2.7874564000000001E-2</v>
      </c>
      <c r="F156">
        <v>4.6019693989999997</v>
      </c>
      <c r="G156">
        <v>4.7998596659999997</v>
      </c>
      <c r="H156">
        <v>3.6182500000000003E-4</v>
      </c>
      <c r="I156">
        <v>1.7111635E-2</v>
      </c>
      <c r="J156">
        <v>1.4953716000000001E-2</v>
      </c>
      <c r="K156" t="s">
        <v>351</v>
      </c>
      <c r="L156">
        <v>8</v>
      </c>
      <c r="M156" t="s">
        <v>279</v>
      </c>
    </row>
    <row r="157" spans="1:14" x14ac:dyDescent="0.2">
      <c r="A157" t="s">
        <v>1071</v>
      </c>
      <c r="B157" t="s">
        <v>1072</v>
      </c>
      <c r="C157" t="s">
        <v>767</v>
      </c>
      <c r="D157" t="s">
        <v>1073</v>
      </c>
      <c r="E157">
        <v>0.05</v>
      </c>
      <c r="F157">
        <v>59.331249999999997</v>
      </c>
      <c r="G157">
        <v>10.725168869999999</v>
      </c>
      <c r="H157">
        <v>5.0974099999999997E-4</v>
      </c>
      <c r="I157">
        <v>1.9371302E-2</v>
      </c>
      <c r="J157">
        <v>1.0262792999999999E-2</v>
      </c>
      <c r="K157" t="s">
        <v>789</v>
      </c>
      <c r="L157">
        <v>2</v>
      </c>
      <c r="M157" t="s">
        <v>2446</v>
      </c>
    </row>
    <row r="158" spans="1:14" x14ac:dyDescent="0.2">
      <c r="A158" t="s">
        <v>487</v>
      </c>
      <c r="B158" t="s">
        <v>488</v>
      </c>
      <c r="C158" t="s">
        <v>428</v>
      </c>
      <c r="D158" t="s">
        <v>489</v>
      </c>
      <c r="E158">
        <v>1.3468012999999999E-2</v>
      </c>
      <c r="F158">
        <v>7.3058201059999996</v>
      </c>
      <c r="G158">
        <v>4.7070631699999996</v>
      </c>
      <c r="H158">
        <v>2.0968990000000002E-3</v>
      </c>
      <c r="I158">
        <v>3.4336716000000003E-2</v>
      </c>
      <c r="J158">
        <v>2.5107602999999999E-2</v>
      </c>
      <c r="K158" t="s">
        <v>490</v>
      </c>
      <c r="L158">
        <v>4</v>
      </c>
      <c r="M158" t="s">
        <v>425</v>
      </c>
    </row>
    <row r="159" spans="1:14" x14ac:dyDescent="0.2">
      <c r="A159" t="s">
        <v>1074</v>
      </c>
      <c r="B159" t="s">
        <v>1075</v>
      </c>
      <c r="C159" t="s">
        <v>767</v>
      </c>
      <c r="D159" t="s">
        <v>1076</v>
      </c>
      <c r="E159">
        <v>1.7391304E-2</v>
      </c>
      <c r="F159">
        <v>20.636956519999998</v>
      </c>
      <c r="G159">
        <v>6.1341906269999997</v>
      </c>
      <c r="H159">
        <v>4.128924E-3</v>
      </c>
      <c r="I159">
        <v>4.9329776999999998E-2</v>
      </c>
      <c r="J159">
        <v>2.6134602999999999E-2</v>
      </c>
      <c r="K159" t="s">
        <v>789</v>
      </c>
      <c r="L159">
        <v>2</v>
      </c>
      <c r="M159" t="s">
        <v>2446</v>
      </c>
    </row>
    <row r="160" spans="1:14" x14ac:dyDescent="0.2">
      <c r="A160" t="s">
        <v>1077</v>
      </c>
      <c r="B160" t="s">
        <v>1078</v>
      </c>
      <c r="C160" t="s">
        <v>767</v>
      </c>
      <c r="D160" t="s">
        <v>1079</v>
      </c>
      <c r="E160">
        <v>4.3478260999999997E-2</v>
      </c>
      <c r="F160">
        <v>51.592391300000003</v>
      </c>
      <c r="G160">
        <v>9.977133019</v>
      </c>
      <c r="H160">
        <v>6.7439599999999996E-4</v>
      </c>
      <c r="I160">
        <v>1.9371302E-2</v>
      </c>
      <c r="J160">
        <v>1.0262792999999999E-2</v>
      </c>
      <c r="K160" t="s">
        <v>789</v>
      </c>
      <c r="L160">
        <v>2</v>
      </c>
      <c r="M160" t="s">
        <v>2446</v>
      </c>
    </row>
    <row r="161" spans="1:14" x14ac:dyDescent="0.2">
      <c r="A161" t="s">
        <v>1080</v>
      </c>
      <c r="B161" t="s">
        <v>1081</v>
      </c>
      <c r="C161" t="s">
        <v>394</v>
      </c>
      <c r="D161" t="s">
        <v>886</v>
      </c>
      <c r="E161">
        <v>3.0172414000000002E-2</v>
      </c>
      <c r="F161">
        <v>4.9813343330000004</v>
      </c>
      <c r="G161">
        <v>4.7630204840000001</v>
      </c>
      <c r="H161">
        <v>5.3232500000000005E-4</v>
      </c>
      <c r="I161">
        <v>2.0509835000000001E-2</v>
      </c>
      <c r="J161">
        <v>1.7923374999999998E-2</v>
      </c>
      <c r="K161" t="s">
        <v>1082</v>
      </c>
      <c r="L161">
        <v>7</v>
      </c>
      <c r="M161" t="s">
        <v>279</v>
      </c>
    </row>
    <row r="162" spans="1:14" x14ac:dyDescent="0.2">
      <c r="A162" t="s">
        <v>1083</v>
      </c>
      <c r="B162" t="s">
        <v>1084</v>
      </c>
      <c r="C162" t="s">
        <v>525</v>
      </c>
      <c r="D162" t="s">
        <v>1085</v>
      </c>
      <c r="E162">
        <v>1.9305019E-2</v>
      </c>
      <c r="F162">
        <v>5.0906263410000001</v>
      </c>
      <c r="G162">
        <v>4.0896434279999996</v>
      </c>
      <c r="H162">
        <v>3.0230669999999999E-3</v>
      </c>
      <c r="I162">
        <v>3.709954E-2</v>
      </c>
      <c r="J162">
        <v>2.7914531999999999E-2</v>
      </c>
      <c r="K162" t="s">
        <v>1086</v>
      </c>
      <c r="L162">
        <v>5</v>
      </c>
      <c r="M162" t="s">
        <v>505</v>
      </c>
    </row>
    <row r="163" spans="1:14" x14ac:dyDescent="0.2">
      <c r="A163" t="s">
        <v>1087</v>
      </c>
      <c r="B163" t="s">
        <v>1088</v>
      </c>
      <c r="C163" t="s">
        <v>320</v>
      </c>
      <c r="D163" t="s">
        <v>1089</v>
      </c>
      <c r="E163">
        <v>3.6764706000000001E-2</v>
      </c>
      <c r="F163">
        <v>6.0696930949999999</v>
      </c>
      <c r="G163">
        <v>4.6318257159999998</v>
      </c>
      <c r="H163">
        <v>1.4318320000000001E-3</v>
      </c>
      <c r="I163">
        <v>3.8013706000000001E-2</v>
      </c>
      <c r="J163">
        <v>3.3219863000000002E-2</v>
      </c>
      <c r="K163" t="s">
        <v>1090</v>
      </c>
      <c r="L163">
        <v>5</v>
      </c>
      <c r="M163" t="s">
        <v>279</v>
      </c>
    </row>
    <row r="164" spans="1:14" x14ac:dyDescent="0.2">
      <c r="A164" t="s">
        <v>629</v>
      </c>
      <c r="B164" t="s">
        <v>630</v>
      </c>
      <c r="C164" t="s">
        <v>587</v>
      </c>
      <c r="D164" t="s">
        <v>627</v>
      </c>
      <c r="E164">
        <v>0.125</v>
      </c>
      <c r="F164">
        <v>32.961805560000002</v>
      </c>
      <c r="G164">
        <v>7.8910989200000001</v>
      </c>
      <c r="H164">
        <v>1.6443320000000001E-3</v>
      </c>
      <c r="I164">
        <v>2.5105202E-2</v>
      </c>
      <c r="J164">
        <v>1.8889721000000002E-2</v>
      </c>
      <c r="K164" t="s">
        <v>631</v>
      </c>
      <c r="L164">
        <v>2</v>
      </c>
      <c r="M164" t="s">
        <v>505</v>
      </c>
    </row>
    <row r="165" spans="1:14" x14ac:dyDescent="0.2">
      <c r="A165" t="s">
        <v>411</v>
      </c>
      <c r="B165" t="s">
        <v>412</v>
      </c>
      <c r="C165" t="s">
        <v>413</v>
      </c>
      <c r="D165" t="s">
        <v>414</v>
      </c>
      <c r="E165">
        <v>4.3956044E-2</v>
      </c>
      <c r="F165">
        <v>7.2569517440000002</v>
      </c>
      <c r="G165">
        <v>4.6705370029999997</v>
      </c>
      <c r="H165">
        <v>2.276616E-3</v>
      </c>
      <c r="I165">
        <v>4.9042777000000003E-2</v>
      </c>
      <c r="J165">
        <v>4.2858077000000001E-2</v>
      </c>
      <c r="K165" t="s">
        <v>415</v>
      </c>
      <c r="L165">
        <v>4</v>
      </c>
      <c r="M165" t="s">
        <v>279</v>
      </c>
    </row>
    <row r="166" spans="1:14" x14ac:dyDescent="0.2">
      <c r="A166" t="s">
        <v>674</v>
      </c>
      <c r="B166" t="s">
        <v>675</v>
      </c>
      <c r="C166" t="s">
        <v>587</v>
      </c>
      <c r="D166" t="s">
        <v>481</v>
      </c>
      <c r="E166">
        <v>7.4074074000000004E-2</v>
      </c>
      <c r="F166">
        <v>19.532921810000001</v>
      </c>
      <c r="G166">
        <v>5.945630542</v>
      </c>
      <c r="H166">
        <v>4.6818559999999999E-3</v>
      </c>
      <c r="I166">
        <v>4.9337605E-2</v>
      </c>
      <c r="J166">
        <v>3.7122728000000001E-2</v>
      </c>
      <c r="K166" t="s">
        <v>676</v>
      </c>
      <c r="L166">
        <v>2</v>
      </c>
      <c r="M166" t="s">
        <v>505</v>
      </c>
    </row>
    <row r="167" spans="1:14" x14ac:dyDescent="0.2">
      <c r="A167" t="s">
        <v>1091</v>
      </c>
      <c r="B167" t="s">
        <v>1092</v>
      </c>
      <c r="C167" t="s">
        <v>695</v>
      </c>
      <c r="D167" t="s">
        <v>785</v>
      </c>
      <c r="E167">
        <v>1.4814815E-2</v>
      </c>
      <c r="F167">
        <v>20.091005289999998</v>
      </c>
      <c r="G167">
        <v>6.0470177879999998</v>
      </c>
      <c r="H167">
        <v>4.3182899999999998E-3</v>
      </c>
      <c r="I167">
        <v>3.4757216E-2</v>
      </c>
      <c r="J167">
        <v>1.7500563E-2</v>
      </c>
      <c r="K167" t="s">
        <v>737</v>
      </c>
      <c r="L167">
        <v>2</v>
      </c>
      <c r="M167" t="s">
        <v>682</v>
      </c>
    </row>
    <row r="168" spans="1:14" x14ac:dyDescent="0.2">
      <c r="A168" t="s">
        <v>581</v>
      </c>
      <c r="B168" t="s">
        <v>582</v>
      </c>
      <c r="C168" t="s">
        <v>525</v>
      </c>
      <c r="D168" t="s">
        <v>583</v>
      </c>
      <c r="E168">
        <v>2.7777777999999999E-2</v>
      </c>
      <c r="F168">
        <v>7.3248456790000001</v>
      </c>
      <c r="G168">
        <v>5.2603885869999996</v>
      </c>
      <c r="H168">
        <v>6.06607E-4</v>
      </c>
      <c r="I168">
        <v>1.200216E-2</v>
      </c>
      <c r="J168">
        <v>9.0306959999999995E-3</v>
      </c>
      <c r="K168" t="s">
        <v>584</v>
      </c>
      <c r="L168">
        <v>5</v>
      </c>
      <c r="M168" t="s">
        <v>505</v>
      </c>
    </row>
    <row r="169" spans="1:14" x14ac:dyDescent="0.2">
      <c r="A169" t="s">
        <v>1093</v>
      </c>
      <c r="B169" t="s">
        <v>1094</v>
      </c>
      <c r="C169" t="s">
        <v>831</v>
      </c>
      <c r="D169" t="s">
        <v>1028</v>
      </c>
      <c r="E169">
        <v>1.980198E-2</v>
      </c>
      <c r="F169">
        <v>37.596039599999997</v>
      </c>
      <c r="G169">
        <v>8.4652394290000004</v>
      </c>
      <c r="H169">
        <v>1.2263280000000001E-3</v>
      </c>
      <c r="I169">
        <v>3.6381062999999998E-2</v>
      </c>
      <c r="J169">
        <v>1.7297679E-2</v>
      </c>
      <c r="K169" t="s">
        <v>1095</v>
      </c>
      <c r="L169">
        <v>2</v>
      </c>
      <c r="M169" t="s">
        <v>2068</v>
      </c>
    </row>
    <row r="170" spans="1:14" x14ac:dyDescent="0.2">
      <c r="A170" t="s">
        <v>1096</v>
      </c>
      <c r="B170" t="s">
        <v>1097</v>
      </c>
      <c r="C170" t="s">
        <v>538</v>
      </c>
      <c r="D170" t="s">
        <v>720</v>
      </c>
      <c r="E170">
        <v>4.9382716E-2</v>
      </c>
      <c r="F170">
        <v>13.02194787</v>
      </c>
      <c r="G170">
        <v>6.6897342499999999</v>
      </c>
      <c r="H170">
        <v>2.53711E-4</v>
      </c>
      <c r="I170">
        <v>6.7389700000000004E-3</v>
      </c>
      <c r="J170">
        <v>5.0705530000000002E-3</v>
      </c>
      <c r="K170" t="s">
        <v>911</v>
      </c>
      <c r="L170">
        <v>4</v>
      </c>
      <c r="M170" t="s">
        <v>505</v>
      </c>
    </row>
    <row r="171" spans="1:14" x14ac:dyDescent="0.2">
      <c r="A171" t="s">
        <v>500</v>
      </c>
      <c r="B171" t="s">
        <v>501</v>
      </c>
      <c r="C171" t="s">
        <v>502</v>
      </c>
      <c r="D171" t="s">
        <v>503</v>
      </c>
      <c r="E171">
        <v>5.4545455E-2</v>
      </c>
      <c r="F171">
        <v>14.383333329999999</v>
      </c>
      <c r="G171">
        <v>12.31883493</v>
      </c>
      <c r="H171">
        <v>3.6168399999999997E-11</v>
      </c>
      <c r="I171">
        <v>7.0130499999999994E-8</v>
      </c>
      <c r="J171">
        <v>5.2767699999999997E-8</v>
      </c>
      <c r="K171" t="s">
        <v>504</v>
      </c>
      <c r="L171">
        <v>12</v>
      </c>
      <c r="M171" t="s">
        <v>505</v>
      </c>
      <c r="N171" t="s">
        <v>2453</v>
      </c>
    </row>
    <row r="172" spans="1:14" x14ac:dyDescent="0.2">
      <c r="A172" t="s">
        <v>500</v>
      </c>
      <c r="B172" t="s">
        <v>501</v>
      </c>
      <c r="C172" t="s">
        <v>695</v>
      </c>
      <c r="D172" t="s">
        <v>503</v>
      </c>
      <c r="E172">
        <v>9.0909089999999994E-3</v>
      </c>
      <c r="F172">
        <v>12.32857143</v>
      </c>
      <c r="G172">
        <v>4.59106448</v>
      </c>
      <c r="H172">
        <v>1.1097345E-2</v>
      </c>
      <c r="I172">
        <v>4.7902209000000001E-2</v>
      </c>
      <c r="J172">
        <v>2.4119181999999999E-2</v>
      </c>
      <c r="K172" t="s">
        <v>756</v>
      </c>
      <c r="L172">
        <v>2</v>
      </c>
      <c r="M172" t="s">
        <v>682</v>
      </c>
      <c r="N172" t="s">
        <v>2453</v>
      </c>
    </row>
    <row r="173" spans="1:14" x14ac:dyDescent="0.2">
      <c r="A173" t="s">
        <v>304</v>
      </c>
      <c r="B173" t="s">
        <v>305</v>
      </c>
      <c r="C173" t="s">
        <v>306</v>
      </c>
      <c r="D173" t="s">
        <v>307</v>
      </c>
      <c r="E173">
        <v>4.0133779000000001E-2</v>
      </c>
      <c r="F173">
        <v>6.6259124619999996</v>
      </c>
      <c r="G173">
        <v>7.6544772270000001</v>
      </c>
      <c r="H173">
        <v>2.7142199999999998E-7</v>
      </c>
      <c r="I173">
        <v>3.0290699999999999E-4</v>
      </c>
      <c r="J173">
        <v>2.64708E-4</v>
      </c>
      <c r="K173" t="s">
        <v>308</v>
      </c>
      <c r="L173">
        <v>12</v>
      </c>
      <c r="M173" t="s">
        <v>279</v>
      </c>
    </row>
    <row r="174" spans="1:14" x14ac:dyDescent="0.2">
      <c r="A174" t="s">
        <v>1098</v>
      </c>
      <c r="B174" t="s">
        <v>1099</v>
      </c>
      <c r="C174" t="s">
        <v>767</v>
      </c>
      <c r="D174" t="s">
        <v>1100</v>
      </c>
      <c r="E174">
        <v>0.04</v>
      </c>
      <c r="F174">
        <v>47.465000000000003</v>
      </c>
      <c r="G174">
        <v>9.5542906290000005</v>
      </c>
      <c r="H174">
        <v>7.9663100000000001E-4</v>
      </c>
      <c r="I174">
        <v>2.0666885999999999E-2</v>
      </c>
      <c r="J174">
        <v>1.0949185E-2</v>
      </c>
      <c r="K174" t="s">
        <v>768</v>
      </c>
      <c r="L174">
        <v>2</v>
      </c>
      <c r="M174" t="s">
        <v>2446</v>
      </c>
    </row>
    <row r="175" spans="1:14" x14ac:dyDescent="0.2">
      <c r="A175" t="s">
        <v>884</v>
      </c>
      <c r="B175" t="s">
        <v>885</v>
      </c>
      <c r="C175" t="s">
        <v>394</v>
      </c>
      <c r="D175" t="s">
        <v>886</v>
      </c>
      <c r="E175">
        <v>3.0172414000000002E-2</v>
      </c>
      <c r="F175">
        <v>4.9813343330000004</v>
      </c>
      <c r="G175">
        <v>4.7630204840000001</v>
      </c>
      <c r="H175">
        <v>5.3232500000000005E-4</v>
      </c>
      <c r="I175">
        <v>2.0509835000000001E-2</v>
      </c>
      <c r="J175">
        <v>1.7923374999999998E-2</v>
      </c>
      <c r="K175" t="s">
        <v>887</v>
      </c>
      <c r="L175">
        <v>7</v>
      </c>
      <c r="M175" t="s">
        <v>279</v>
      </c>
      <c r="N175" t="s">
        <v>2460</v>
      </c>
    </row>
    <row r="176" spans="1:14" x14ac:dyDescent="0.2">
      <c r="A176" t="s">
        <v>884</v>
      </c>
      <c r="B176" t="s">
        <v>885</v>
      </c>
      <c r="C176" t="s">
        <v>525</v>
      </c>
      <c r="D176" t="s">
        <v>886</v>
      </c>
      <c r="E176">
        <v>2.1551724000000001E-2</v>
      </c>
      <c r="F176">
        <v>5.6830699229999997</v>
      </c>
      <c r="G176">
        <v>4.4279992180000001</v>
      </c>
      <c r="H176">
        <v>1.877423E-3</v>
      </c>
      <c r="I176">
        <v>2.7788729000000002E-2</v>
      </c>
      <c r="J176">
        <v>2.0908867000000001E-2</v>
      </c>
      <c r="K176" t="s">
        <v>643</v>
      </c>
      <c r="L176">
        <v>5</v>
      </c>
      <c r="M176" t="s">
        <v>505</v>
      </c>
      <c r="N176" t="s">
        <v>2460</v>
      </c>
    </row>
    <row r="177" spans="1:14" x14ac:dyDescent="0.2">
      <c r="A177" t="s">
        <v>1101</v>
      </c>
      <c r="B177" t="s">
        <v>1102</v>
      </c>
      <c r="C177" t="s">
        <v>403</v>
      </c>
      <c r="D177" t="s">
        <v>1103</v>
      </c>
      <c r="E177">
        <v>2.7692307999999999E-2</v>
      </c>
      <c r="F177">
        <v>4.5718795989999998</v>
      </c>
      <c r="G177">
        <v>5.0702316139999999</v>
      </c>
      <c r="H177">
        <v>1.6207400000000001E-4</v>
      </c>
      <c r="I177">
        <v>9.5712369999999998E-3</v>
      </c>
      <c r="J177">
        <v>8.3642249999999994E-3</v>
      </c>
      <c r="K177" t="s">
        <v>1104</v>
      </c>
      <c r="L177">
        <v>9</v>
      </c>
      <c r="M177" t="s">
        <v>279</v>
      </c>
    </row>
    <row r="178" spans="1:14" x14ac:dyDescent="0.2">
      <c r="A178" t="s">
        <v>1105</v>
      </c>
      <c r="B178" t="s">
        <v>1106</v>
      </c>
      <c r="C178" t="s">
        <v>538</v>
      </c>
      <c r="D178" t="s">
        <v>748</v>
      </c>
      <c r="E178">
        <v>2.3391813000000001E-2</v>
      </c>
      <c r="F178">
        <v>6.1682910980000001</v>
      </c>
      <c r="G178">
        <v>4.1886374110000002</v>
      </c>
      <c r="H178">
        <v>4.060938E-3</v>
      </c>
      <c r="I178">
        <v>4.4236847000000003E-2</v>
      </c>
      <c r="J178">
        <v>3.3284802000000002E-2</v>
      </c>
      <c r="K178" t="s">
        <v>1107</v>
      </c>
      <c r="L178">
        <v>4</v>
      </c>
      <c r="M178" t="s">
        <v>505</v>
      </c>
    </row>
    <row r="179" spans="1:14" x14ac:dyDescent="0.2">
      <c r="A179" t="s">
        <v>1108</v>
      </c>
      <c r="B179" t="s">
        <v>1109</v>
      </c>
      <c r="C179" t="s">
        <v>767</v>
      </c>
      <c r="D179" t="s">
        <v>1110</v>
      </c>
      <c r="E179">
        <v>2.8571428999999999E-2</v>
      </c>
      <c r="F179">
        <v>33.90357143</v>
      </c>
      <c r="G179">
        <v>8.0095669110000003</v>
      </c>
      <c r="H179">
        <v>1.5551499999999999E-3</v>
      </c>
      <c r="I179">
        <v>2.6149565999999999E-2</v>
      </c>
      <c r="J179">
        <v>1.3853874E-2</v>
      </c>
      <c r="K179" t="s">
        <v>768</v>
      </c>
      <c r="L179">
        <v>2</v>
      </c>
      <c r="M179" t="s">
        <v>2446</v>
      </c>
    </row>
    <row r="180" spans="1:14" x14ac:dyDescent="0.2">
      <c r="A180" t="s">
        <v>724</v>
      </c>
      <c r="B180" t="s">
        <v>725</v>
      </c>
      <c r="C180" t="s">
        <v>695</v>
      </c>
      <c r="D180" t="s">
        <v>726</v>
      </c>
      <c r="E180">
        <v>2.3255814E-2</v>
      </c>
      <c r="F180">
        <v>31.538205980000001</v>
      </c>
      <c r="G180">
        <v>7.7103590820000001</v>
      </c>
      <c r="H180">
        <v>1.78134E-3</v>
      </c>
      <c r="I180">
        <v>2.3265784000000001E-2</v>
      </c>
      <c r="J180">
        <v>1.1714525999999999E-2</v>
      </c>
      <c r="K180" t="s">
        <v>696</v>
      </c>
      <c r="L180">
        <v>2</v>
      </c>
      <c r="M180" t="s">
        <v>682</v>
      </c>
    </row>
    <row r="181" spans="1:14" x14ac:dyDescent="0.2">
      <c r="A181" t="s">
        <v>693</v>
      </c>
      <c r="B181" t="s">
        <v>694</v>
      </c>
      <c r="C181" t="s">
        <v>695</v>
      </c>
      <c r="D181" t="s">
        <v>606</v>
      </c>
      <c r="E181">
        <v>0.15384615400000001</v>
      </c>
      <c r="F181">
        <v>208.63736259999999</v>
      </c>
      <c r="G181">
        <v>20.343325</v>
      </c>
      <c r="H181">
        <v>3.9202000000000002E-5</v>
      </c>
      <c r="I181">
        <v>2.9401520000000001E-3</v>
      </c>
      <c r="J181">
        <v>1.4803920000000001E-3</v>
      </c>
      <c r="K181" t="s">
        <v>696</v>
      </c>
      <c r="L181">
        <v>2</v>
      </c>
      <c r="M181" t="s">
        <v>682</v>
      </c>
    </row>
    <row r="182" spans="1:14" x14ac:dyDescent="0.2">
      <c r="A182" t="s">
        <v>397</v>
      </c>
      <c r="B182" t="s">
        <v>398</v>
      </c>
      <c r="C182" t="s">
        <v>320</v>
      </c>
      <c r="D182" t="s">
        <v>399</v>
      </c>
      <c r="E182">
        <v>4.5454544999999999E-2</v>
      </c>
      <c r="F182">
        <v>7.5043478260000001</v>
      </c>
      <c r="G182">
        <v>5.3407454520000002</v>
      </c>
      <c r="H182">
        <v>5.5133999999999999E-4</v>
      </c>
      <c r="I182">
        <v>2.0509835000000001E-2</v>
      </c>
      <c r="J182">
        <v>1.7923374999999998E-2</v>
      </c>
      <c r="K182" t="s">
        <v>400</v>
      </c>
      <c r="L182">
        <v>5</v>
      </c>
      <c r="M182" t="s">
        <v>279</v>
      </c>
    </row>
    <row r="183" spans="1:14" x14ac:dyDescent="0.2">
      <c r="A183" t="s">
        <v>847</v>
      </c>
      <c r="B183" t="s">
        <v>848</v>
      </c>
      <c r="C183" t="s">
        <v>831</v>
      </c>
      <c r="D183" t="s">
        <v>334</v>
      </c>
      <c r="E183">
        <v>1.2658228000000001E-2</v>
      </c>
      <c r="F183">
        <v>24.032911389999999</v>
      </c>
      <c r="G183">
        <v>6.6738778009999997</v>
      </c>
      <c r="H183">
        <v>2.9640320000000001E-3</v>
      </c>
      <c r="I183">
        <v>4.9824327000000002E-2</v>
      </c>
      <c r="J183">
        <v>2.3689390000000001E-2</v>
      </c>
      <c r="K183" t="s">
        <v>849</v>
      </c>
      <c r="L183">
        <v>2</v>
      </c>
      <c r="M183" t="s">
        <v>2068</v>
      </c>
    </row>
    <row r="184" spans="1:14" x14ac:dyDescent="0.2">
      <c r="A184" t="s">
        <v>454</v>
      </c>
      <c r="B184" t="s">
        <v>455</v>
      </c>
      <c r="C184" t="s">
        <v>428</v>
      </c>
      <c r="D184" t="s">
        <v>456</v>
      </c>
      <c r="E184">
        <v>2.7972027999999999E-2</v>
      </c>
      <c r="F184">
        <v>15.173626369999999</v>
      </c>
      <c r="G184">
        <v>7.3113442360000001</v>
      </c>
      <c r="H184">
        <v>1.3474599999999999E-4</v>
      </c>
      <c r="I184">
        <v>5.5972349999999999E-3</v>
      </c>
      <c r="J184">
        <v>4.0927949999999998E-3</v>
      </c>
      <c r="K184" t="s">
        <v>457</v>
      </c>
      <c r="L184">
        <v>4</v>
      </c>
      <c r="M184" t="s">
        <v>425</v>
      </c>
    </row>
    <row r="185" spans="1:14" x14ac:dyDescent="0.2">
      <c r="A185" t="s">
        <v>1111</v>
      </c>
      <c r="B185" t="s">
        <v>1112</v>
      </c>
      <c r="C185" t="s">
        <v>394</v>
      </c>
      <c r="D185" t="s">
        <v>938</v>
      </c>
      <c r="E185">
        <v>2.7888446000000001E-2</v>
      </c>
      <c r="F185">
        <v>4.6042612160000003</v>
      </c>
      <c r="G185">
        <v>4.4872785999999998</v>
      </c>
      <c r="H185">
        <v>8.4671499999999995E-4</v>
      </c>
      <c r="I185">
        <v>2.7792177000000001E-2</v>
      </c>
      <c r="J185">
        <v>2.4287354000000001E-2</v>
      </c>
      <c r="K185" t="s">
        <v>1113</v>
      </c>
      <c r="L185">
        <v>7</v>
      </c>
      <c r="M185" t="s">
        <v>279</v>
      </c>
    </row>
    <row r="186" spans="1:14" x14ac:dyDescent="0.2">
      <c r="A186" t="s">
        <v>1114</v>
      </c>
      <c r="B186" t="s">
        <v>1115</v>
      </c>
      <c r="C186" t="s">
        <v>502</v>
      </c>
      <c r="D186" t="s">
        <v>1116</v>
      </c>
      <c r="E186">
        <v>3.1331592999999998E-2</v>
      </c>
      <c r="F186">
        <v>8.2619669279999997</v>
      </c>
      <c r="G186">
        <v>8.8581293409999997</v>
      </c>
      <c r="H186">
        <v>1.9765100000000001E-8</v>
      </c>
      <c r="I186">
        <v>4.7905799999999998E-6</v>
      </c>
      <c r="J186">
        <v>3.6045399999999998E-6</v>
      </c>
      <c r="K186" t="s">
        <v>1117</v>
      </c>
      <c r="L186">
        <v>12</v>
      </c>
      <c r="M186" t="s">
        <v>505</v>
      </c>
    </row>
    <row r="187" spans="1:14" x14ac:dyDescent="0.2">
      <c r="A187" t="s">
        <v>1118</v>
      </c>
      <c r="B187" t="s">
        <v>1119</v>
      </c>
      <c r="C187" t="s">
        <v>771</v>
      </c>
      <c r="D187" t="s">
        <v>1120</v>
      </c>
      <c r="E187">
        <v>1.2145749000000001E-2</v>
      </c>
      <c r="F187">
        <v>14.412449390000001</v>
      </c>
      <c r="G187">
        <v>6.1619049370000001</v>
      </c>
      <c r="H187">
        <v>1.0746460000000001E-3</v>
      </c>
      <c r="I187">
        <v>2.1785404000000001E-2</v>
      </c>
      <c r="J187">
        <v>1.1541768000000001E-2</v>
      </c>
      <c r="K187" t="s">
        <v>897</v>
      </c>
      <c r="L187">
        <v>3</v>
      </c>
      <c r="M187" t="s">
        <v>2446</v>
      </c>
    </row>
    <row r="188" spans="1:14" x14ac:dyDescent="0.2">
      <c r="A188" t="s">
        <v>1121</v>
      </c>
      <c r="B188" t="s">
        <v>1122</v>
      </c>
      <c r="C188" t="s">
        <v>767</v>
      </c>
      <c r="D188" t="s">
        <v>547</v>
      </c>
      <c r="E188">
        <v>2.5641026000000001E-2</v>
      </c>
      <c r="F188">
        <v>30.426282050000001</v>
      </c>
      <c r="G188">
        <v>7.5629551429999999</v>
      </c>
      <c r="H188">
        <v>1.926215E-3</v>
      </c>
      <c r="I188">
        <v>2.9644124000000001E-2</v>
      </c>
      <c r="J188">
        <v>1.5705268000000001E-2</v>
      </c>
      <c r="K188" t="s">
        <v>1123</v>
      </c>
      <c r="L188">
        <v>2</v>
      </c>
      <c r="M188" t="s">
        <v>2446</v>
      </c>
    </row>
    <row r="189" spans="1:14" x14ac:dyDescent="0.2">
      <c r="A189" t="s">
        <v>1124</v>
      </c>
      <c r="B189" t="s">
        <v>1125</v>
      </c>
      <c r="C189" t="s">
        <v>525</v>
      </c>
      <c r="D189" t="s">
        <v>551</v>
      </c>
      <c r="E189">
        <v>0.14285714299999999</v>
      </c>
      <c r="F189">
        <v>37.670634919999998</v>
      </c>
      <c r="G189">
        <v>13.397267920000001</v>
      </c>
      <c r="H189">
        <v>2.02367E-7</v>
      </c>
      <c r="I189">
        <v>2.6159399999999999E-5</v>
      </c>
      <c r="J189">
        <v>1.9682900000000001E-5</v>
      </c>
      <c r="K189" t="s">
        <v>980</v>
      </c>
      <c r="L189">
        <v>5</v>
      </c>
      <c r="M189" t="s">
        <v>505</v>
      </c>
    </row>
    <row r="190" spans="1:14" x14ac:dyDescent="0.2">
      <c r="A190" t="s">
        <v>659</v>
      </c>
      <c r="B190" t="s">
        <v>660</v>
      </c>
      <c r="C190" t="s">
        <v>543</v>
      </c>
      <c r="D190" t="s">
        <v>661</v>
      </c>
      <c r="E190">
        <v>3.9473684000000002E-2</v>
      </c>
      <c r="F190">
        <v>10.40899123</v>
      </c>
      <c r="G190">
        <v>5.0708872239999998</v>
      </c>
      <c r="H190">
        <v>3.0151900000000001E-3</v>
      </c>
      <c r="I190">
        <v>3.709954E-2</v>
      </c>
      <c r="J190">
        <v>2.7914531999999999E-2</v>
      </c>
      <c r="K190" t="s">
        <v>662</v>
      </c>
      <c r="L190">
        <v>3</v>
      </c>
      <c r="M190" t="s">
        <v>505</v>
      </c>
    </row>
    <row r="191" spans="1:14" x14ac:dyDescent="0.2">
      <c r="A191" t="s">
        <v>445</v>
      </c>
      <c r="B191" t="s">
        <v>446</v>
      </c>
      <c r="C191" t="s">
        <v>508</v>
      </c>
      <c r="D191" t="s">
        <v>448</v>
      </c>
      <c r="E191">
        <v>3.4591194999999998E-2</v>
      </c>
      <c r="F191">
        <v>9.1215059400000005</v>
      </c>
      <c r="G191">
        <v>9.011168005</v>
      </c>
      <c r="H191">
        <v>2.9816799999999997E-8</v>
      </c>
      <c r="I191">
        <v>5.3955899999999998E-6</v>
      </c>
      <c r="J191">
        <v>4.0597700000000001E-6</v>
      </c>
      <c r="K191" t="s">
        <v>888</v>
      </c>
      <c r="L191">
        <v>11</v>
      </c>
      <c r="M191" t="s">
        <v>505</v>
      </c>
      <c r="N191" t="s">
        <v>2456</v>
      </c>
    </row>
    <row r="192" spans="1:14" x14ac:dyDescent="0.2">
      <c r="A192" t="s">
        <v>445</v>
      </c>
      <c r="B192" t="s">
        <v>446</v>
      </c>
      <c r="C192" t="s">
        <v>447</v>
      </c>
      <c r="D192" t="s">
        <v>448</v>
      </c>
      <c r="E192">
        <v>1.8867925000000001E-2</v>
      </c>
      <c r="F192">
        <v>10.23504043</v>
      </c>
      <c r="G192">
        <v>7.1371811879999996</v>
      </c>
      <c r="H192">
        <v>2.26985E-5</v>
      </c>
      <c r="I192">
        <v>1.672593E-3</v>
      </c>
      <c r="J192">
        <v>1.223029E-3</v>
      </c>
      <c r="K192" t="s">
        <v>449</v>
      </c>
      <c r="L192">
        <v>6</v>
      </c>
      <c r="M192" t="s">
        <v>425</v>
      </c>
      <c r="N192" t="s">
        <v>2456</v>
      </c>
    </row>
    <row r="193" spans="1:14" x14ac:dyDescent="0.2">
      <c r="A193" t="s">
        <v>1126</v>
      </c>
      <c r="B193" t="s">
        <v>1127</v>
      </c>
      <c r="C193" t="s">
        <v>433</v>
      </c>
      <c r="D193" t="s">
        <v>852</v>
      </c>
      <c r="E193">
        <v>2.8409091000000001E-2</v>
      </c>
      <c r="F193">
        <v>15.41071429</v>
      </c>
      <c r="G193">
        <v>8.2541185269999993</v>
      </c>
      <c r="H193">
        <v>1.6756899999999999E-5</v>
      </c>
      <c r="I193">
        <v>1.483917E-3</v>
      </c>
      <c r="J193">
        <v>1.085066E-3</v>
      </c>
      <c r="K193" t="s">
        <v>1128</v>
      </c>
      <c r="L193">
        <v>5</v>
      </c>
      <c r="M193" t="s">
        <v>425</v>
      </c>
    </row>
    <row r="194" spans="1:14" x14ac:dyDescent="0.2">
      <c r="A194" t="s">
        <v>889</v>
      </c>
      <c r="B194" t="s">
        <v>890</v>
      </c>
      <c r="C194" t="s">
        <v>516</v>
      </c>
      <c r="D194" t="s">
        <v>891</v>
      </c>
      <c r="E194">
        <v>3.2051282E-2</v>
      </c>
      <c r="F194">
        <v>8.4517450140000001</v>
      </c>
      <c r="G194">
        <v>8.1883512130000007</v>
      </c>
      <c r="H194">
        <v>2.7091900000000002E-7</v>
      </c>
      <c r="I194">
        <v>3.09007E-5</v>
      </c>
      <c r="J194">
        <v>2.32504E-5</v>
      </c>
      <c r="K194" t="s">
        <v>892</v>
      </c>
      <c r="L194">
        <v>10</v>
      </c>
      <c r="M194" t="s">
        <v>505</v>
      </c>
      <c r="N194" t="s">
        <v>2456</v>
      </c>
    </row>
    <row r="195" spans="1:14" x14ac:dyDescent="0.2">
      <c r="A195" t="s">
        <v>889</v>
      </c>
      <c r="B195" t="s">
        <v>890</v>
      </c>
      <c r="C195" t="s">
        <v>447</v>
      </c>
      <c r="D195" t="s">
        <v>891</v>
      </c>
      <c r="E195">
        <v>1.9230769000000002E-2</v>
      </c>
      <c r="F195">
        <v>10.43186813</v>
      </c>
      <c r="G195">
        <v>7.2190424750000002</v>
      </c>
      <c r="H195">
        <v>2.0389000000000001E-5</v>
      </c>
      <c r="I195">
        <v>1.602575E-3</v>
      </c>
      <c r="J195">
        <v>1.17183E-3</v>
      </c>
      <c r="K195" t="s">
        <v>449</v>
      </c>
      <c r="L195">
        <v>6</v>
      </c>
      <c r="M195" t="s">
        <v>425</v>
      </c>
      <c r="N195" t="s">
        <v>2456</v>
      </c>
    </row>
    <row r="196" spans="1:14" x14ac:dyDescent="0.2">
      <c r="A196" t="s">
        <v>810</v>
      </c>
      <c r="B196" t="s">
        <v>811</v>
      </c>
      <c r="C196" t="s">
        <v>771</v>
      </c>
      <c r="D196" t="s">
        <v>812</v>
      </c>
      <c r="E196">
        <v>7.6335880000000002E-3</v>
      </c>
      <c r="F196">
        <v>9.0582061070000002</v>
      </c>
      <c r="G196">
        <v>4.6880424810000001</v>
      </c>
      <c r="H196">
        <v>4.0334699999999999E-3</v>
      </c>
      <c r="I196">
        <v>4.8831870999999999E-2</v>
      </c>
      <c r="J196">
        <v>2.5870814999999998E-2</v>
      </c>
      <c r="K196" t="s">
        <v>813</v>
      </c>
      <c r="L196">
        <v>3</v>
      </c>
      <c r="M196" t="s">
        <v>2446</v>
      </c>
    </row>
    <row r="197" spans="1:14" x14ac:dyDescent="0.2">
      <c r="A197" t="s">
        <v>701</v>
      </c>
      <c r="B197" t="s">
        <v>702</v>
      </c>
      <c r="C197" t="s">
        <v>695</v>
      </c>
      <c r="D197" t="s">
        <v>476</v>
      </c>
      <c r="E197">
        <v>0.105263158</v>
      </c>
      <c r="F197">
        <v>142.75187969999999</v>
      </c>
      <c r="G197">
        <v>16.792643399999999</v>
      </c>
      <c r="H197">
        <v>8.5725900000000005E-5</v>
      </c>
      <c r="I197">
        <v>4.286293E-3</v>
      </c>
      <c r="J197">
        <v>2.1581859999999999E-3</v>
      </c>
      <c r="K197" t="s">
        <v>703</v>
      </c>
      <c r="L197">
        <v>2</v>
      </c>
      <c r="M197" t="s">
        <v>682</v>
      </c>
    </row>
    <row r="198" spans="1:14" x14ac:dyDescent="0.2">
      <c r="A198" t="s">
        <v>1129</v>
      </c>
      <c r="B198" t="s">
        <v>1130</v>
      </c>
      <c r="C198" t="s">
        <v>442</v>
      </c>
      <c r="D198" t="s">
        <v>434</v>
      </c>
      <c r="E198">
        <v>5.4545455E-2</v>
      </c>
      <c r="F198">
        <v>29.588571429999998</v>
      </c>
      <c r="G198">
        <v>9.1245252709999995</v>
      </c>
      <c r="H198">
        <v>1.4098499999999999E-4</v>
      </c>
      <c r="I198">
        <v>5.5972349999999999E-3</v>
      </c>
      <c r="J198">
        <v>4.0927949999999998E-3</v>
      </c>
      <c r="K198" t="s">
        <v>444</v>
      </c>
      <c r="L198">
        <v>3</v>
      </c>
      <c r="M198" t="s">
        <v>425</v>
      </c>
    </row>
    <row r="199" spans="1:14" x14ac:dyDescent="0.2">
      <c r="A199" t="s">
        <v>314</v>
      </c>
      <c r="B199" t="s">
        <v>315</v>
      </c>
      <c r="C199" t="s">
        <v>306</v>
      </c>
      <c r="D199" t="s">
        <v>316</v>
      </c>
      <c r="E199">
        <v>3.6474164000000003E-2</v>
      </c>
      <c r="F199">
        <v>6.0217259150000002</v>
      </c>
      <c r="G199">
        <v>7.1727684639999998</v>
      </c>
      <c r="H199">
        <v>7.5015599999999998E-7</v>
      </c>
      <c r="I199">
        <v>4.18587E-4</v>
      </c>
      <c r="J199">
        <v>3.658E-4</v>
      </c>
      <c r="K199" t="s">
        <v>317</v>
      </c>
      <c r="L199">
        <v>12</v>
      </c>
      <c r="M199" t="s">
        <v>279</v>
      </c>
    </row>
    <row r="200" spans="1:14" x14ac:dyDescent="0.2">
      <c r="A200" t="s">
        <v>850</v>
      </c>
      <c r="B200" t="s">
        <v>851</v>
      </c>
      <c r="C200" t="s">
        <v>525</v>
      </c>
      <c r="D200" t="s">
        <v>852</v>
      </c>
      <c r="E200">
        <v>2.8409091000000001E-2</v>
      </c>
      <c r="F200">
        <v>7.4913194440000002</v>
      </c>
      <c r="G200">
        <v>5.3379533549999998</v>
      </c>
      <c r="H200">
        <v>5.47808E-4</v>
      </c>
      <c r="I200">
        <v>1.0950513E-2</v>
      </c>
      <c r="J200">
        <v>8.2394129999999993E-3</v>
      </c>
      <c r="K200" t="s">
        <v>893</v>
      </c>
      <c r="L200">
        <v>5</v>
      </c>
      <c r="M200" t="s">
        <v>505</v>
      </c>
      <c r="N200" t="s">
        <v>2450</v>
      </c>
    </row>
    <row r="201" spans="1:14" x14ac:dyDescent="0.2">
      <c r="A201" t="s">
        <v>850</v>
      </c>
      <c r="B201" t="s">
        <v>851</v>
      </c>
      <c r="C201" t="s">
        <v>831</v>
      </c>
      <c r="D201" t="s">
        <v>852</v>
      </c>
      <c r="E201">
        <v>1.1363636E-2</v>
      </c>
      <c r="F201">
        <v>21.574999999999999</v>
      </c>
      <c r="G201">
        <v>6.2951306059999999</v>
      </c>
      <c r="H201">
        <v>3.6616679999999999E-3</v>
      </c>
      <c r="I201">
        <v>4.9824327000000002E-2</v>
      </c>
      <c r="J201">
        <v>2.3689390000000001E-2</v>
      </c>
      <c r="K201" t="s">
        <v>853</v>
      </c>
      <c r="L201">
        <v>2</v>
      </c>
      <c r="M201" t="s">
        <v>2068</v>
      </c>
      <c r="N201" t="s">
        <v>2450</v>
      </c>
    </row>
    <row r="202" spans="1:14" x14ac:dyDescent="0.2">
      <c r="A202" t="s">
        <v>1131</v>
      </c>
      <c r="B202" t="s">
        <v>1132</v>
      </c>
      <c r="C202" t="s">
        <v>695</v>
      </c>
      <c r="D202" t="s">
        <v>1133</v>
      </c>
      <c r="E202">
        <v>1.0204082E-2</v>
      </c>
      <c r="F202">
        <v>13.83819242</v>
      </c>
      <c r="G202">
        <v>4.9077370619999998</v>
      </c>
      <c r="H202">
        <v>8.8924880000000005E-3</v>
      </c>
      <c r="I202">
        <v>4.5995630000000003E-2</v>
      </c>
      <c r="J202">
        <v>2.3159203E-2</v>
      </c>
      <c r="K202" t="s">
        <v>1134</v>
      </c>
      <c r="L202">
        <v>2</v>
      </c>
      <c r="M202" t="s">
        <v>682</v>
      </c>
    </row>
    <row r="203" spans="1:14" x14ac:dyDescent="0.2">
      <c r="A203" t="s">
        <v>1135</v>
      </c>
      <c r="B203" t="s">
        <v>1136</v>
      </c>
      <c r="C203" t="s">
        <v>685</v>
      </c>
      <c r="D203" t="s">
        <v>1137</v>
      </c>
      <c r="E203">
        <v>1.8292683000000001E-2</v>
      </c>
      <c r="F203">
        <v>24.807491290000002</v>
      </c>
      <c r="G203">
        <v>8.3179333129999993</v>
      </c>
      <c r="H203">
        <v>2.14778E-4</v>
      </c>
      <c r="I203">
        <v>7.5804089999999998E-3</v>
      </c>
      <c r="J203">
        <v>3.8168030000000001E-3</v>
      </c>
      <c r="K203" t="s">
        <v>700</v>
      </c>
      <c r="L203">
        <v>3</v>
      </c>
      <c r="M203" t="s">
        <v>682</v>
      </c>
    </row>
    <row r="204" spans="1:14" x14ac:dyDescent="0.2">
      <c r="A204" t="s">
        <v>608</v>
      </c>
      <c r="B204" t="s">
        <v>609</v>
      </c>
      <c r="C204" t="s">
        <v>587</v>
      </c>
      <c r="D204" t="s">
        <v>610</v>
      </c>
      <c r="E204">
        <v>0.14285714299999999</v>
      </c>
      <c r="F204">
        <v>37.670634919999998</v>
      </c>
      <c r="G204">
        <v>8.4684854539999996</v>
      </c>
      <c r="H204">
        <v>1.2530849999999999E-3</v>
      </c>
      <c r="I204">
        <v>2.1341381E-2</v>
      </c>
      <c r="J204">
        <v>1.6057736999999999E-2</v>
      </c>
      <c r="K204" t="s">
        <v>611</v>
      </c>
      <c r="L204">
        <v>2</v>
      </c>
      <c r="M204" t="s">
        <v>505</v>
      </c>
    </row>
    <row r="205" spans="1:14" x14ac:dyDescent="0.2">
      <c r="A205" t="s">
        <v>825</v>
      </c>
      <c r="B205" t="s">
        <v>826</v>
      </c>
      <c r="C205" t="s">
        <v>820</v>
      </c>
      <c r="D205" t="s">
        <v>827</v>
      </c>
      <c r="E205">
        <v>1.4423076999999999E-2</v>
      </c>
      <c r="F205">
        <v>27.383653850000002</v>
      </c>
      <c r="G205">
        <v>8.783040905</v>
      </c>
      <c r="H205">
        <v>1.4694799999999999E-4</v>
      </c>
      <c r="I205">
        <v>7.2657859999999998E-3</v>
      </c>
      <c r="J205">
        <v>3.4545779999999998E-3</v>
      </c>
      <c r="K205" t="s">
        <v>828</v>
      </c>
      <c r="L205">
        <v>3</v>
      </c>
      <c r="M205" t="s">
        <v>2068</v>
      </c>
    </row>
    <row r="206" spans="1:14" x14ac:dyDescent="0.2">
      <c r="A206" t="s">
        <v>1138</v>
      </c>
      <c r="B206" t="s">
        <v>1139</v>
      </c>
      <c r="C206" t="s">
        <v>1012</v>
      </c>
      <c r="D206" t="s">
        <v>1140</v>
      </c>
      <c r="E206">
        <v>2.6058632000000002E-2</v>
      </c>
      <c r="F206">
        <v>6.8715164680000003</v>
      </c>
      <c r="G206">
        <v>6.399153332</v>
      </c>
      <c r="H206">
        <v>2.0803400000000001E-5</v>
      </c>
      <c r="I206">
        <v>1.0343030000000001E-3</v>
      </c>
      <c r="J206">
        <v>7.7823300000000003E-4</v>
      </c>
      <c r="K206" t="s">
        <v>1141</v>
      </c>
      <c r="L206">
        <v>8</v>
      </c>
      <c r="M206" t="s">
        <v>505</v>
      </c>
    </row>
    <row r="207" spans="1:14" x14ac:dyDescent="0.2">
      <c r="A207" t="s">
        <v>1142</v>
      </c>
      <c r="B207" t="s">
        <v>1143</v>
      </c>
      <c r="C207" t="s">
        <v>695</v>
      </c>
      <c r="D207" t="s">
        <v>1144</v>
      </c>
      <c r="E207">
        <v>1.0752688E-2</v>
      </c>
      <c r="F207">
        <v>14.58218126</v>
      </c>
      <c r="G207">
        <v>5.0566143180000003</v>
      </c>
      <c r="H207">
        <v>8.0397569999999998E-3</v>
      </c>
      <c r="I207">
        <v>4.4496449E-2</v>
      </c>
      <c r="J207">
        <v>2.2404351999999999E-2</v>
      </c>
      <c r="K207" t="s">
        <v>696</v>
      </c>
      <c r="L207">
        <v>2</v>
      </c>
      <c r="M207" t="s">
        <v>682</v>
      </c>
    </row>
    <row r="208" spans="1:14" x14ac:dyDescent="0.2">
      <c r="A208" t="s">
        <v>1145</v>
      </c>
      <c r="B208" t="s">
        <v>1146</v>
      </c>
      <c r="C208" t="s">
        <v>538</v>
      </c>
      <c r="D208" t="s">
        <v>1147</v>
      </c>
      <c r="E208">
        <v>4.0404040000000002E-2</v>
      </c>
      <c r="F208">
        <v>10.65432099</v>
      </c>
      <c r="G208">
        <v>5.9420691010000004</v>
      </c>
      <c r="H208">
        <v>5.45336E-4</v>
      </c>
      <c r="I208">
        <v>1.0950513E-2</v>
      </c>
      <c r="J208">
        <v>8.2394129999999993E-3</v>
      </c>
      <c r="K208" t="s">
        <v>911</v>
      </c>
      <c r="L208">
        <v>4</v>
      </c>
      <c r="M208" t="s">
        <v>505</v>
      </c>
    </row>
    <row r="209" spans="1:14" x14ac:dyDescent="0.2">
      <c r="A209" t="s">
        <v>735</v>
      </c>
      <c r="B209" t="s">
        <v>736</v>
      </c>
      <c r="C209" t="s">
        <v>695</v>
      </c>
      <c r="D209" t="s">
        <v>414</v>
      </c>
      <c r="E209">
        <v>2.1978022E-2</v>
      </c>
      <c r="F209">
        <v>29.805337519999998</v>
      </c>
      <c r="G209">
        <v>7.4822631289999997</v>
      </c>
      <c r="H209">
        <v>1.9915860000000001E-3</v>
      </c>
      <c r="I209">
        <v>2.3899037000000001E-2</v>
      </c>
      <c r="J209">
        <v>1.2033375000000001E-2</v>
      </c>
      <c r="K209" t="s">
        <v>737</v>
      </c>
      <c r="L209">
        <v>2</v>
      </c>
      <c r="M209" t="s">
        <v>682</v>
      </c>
    </row>
    <row r="210" spans="1:14" x14ac:dyDescent="0.2">
      <c r="A210" t="s">
        <v>549</v>
      </c>
      <c r="B210" t="s">
        <v>550</v>
      </c>
      <c r="C210" t="s">
        <v>543</v>
      </c>
      <c r="D210" t="s">
        <v>551</v>
      </c>
      <c r="E210">
        <v>8.5714286000000001E-2</v>
      </c>
      <c r="F210">
        <v>22.602380950000001</v>
      </c>
      <c r="G210">
        <v>7.8922245520000001</v>
      </c>
      <c r="H210">
        <v>3.13698E-4</v>
      </c>
      <c r="I210">
        <v>7.6032649999999997E-3</v>
      </c>
      <c r="J210">
        <v>5.7208679999999996E-3</v>
      </c>
      <c r="K210" t="s">
        <v>552</v>
      </c>
      <c r="L210">
        <v>3</v>
      </c>
      <c r="M210" t="s">
        <v>505</v>
      </c>
    </row>
    <row r="211" spans="1:14" x14ac:dyDescent="0.2">
      <c r="A211" t="s">
        <v>1148</v>
      </c>
      <c r="B211" t="s">
        <v>1149</v>
      </c>
      <c r="C211" t="s">
        <v>428</v>
      </c>
      <c r="D211" t="s">
        <v>366</v>
      </c>
      <c r="E211">
        <v>1.7777778000000001E-2</v>
      </c>
      <c r="F211">
        <v>9.6436825400000004</v>
      </c>
      <c r="G211">
        <v>5.6051253890000003</v>
      </c>
      <c r="H211">
        <v>7.5367399999999997E-4</v>
      </c>
      <c r="I211">
        <v>1.7088115000000001E-2</v>
      </c>
      <c r="J211">
        <v>1.2495127E-2</v>
      </c>
      <c r="K211" t="s">
        <v>1150</v>
      </c>
      <c r="L211">
        <v>4</v>
      </c>
      <c r="M211" t="s">
        <v>425</v>
      </c>
    </row>
    <row r="212" spans="1:14" x14ac:dyDescent="0.2">
      <c r="A212" t="s">
        <v>1151</v>
      </c>
      <c r="B212" t="s">
        <v>1152</v>
      </c>
      <c r="C212" t="s">
        <v>433</v>
      </c>
      <c r="D212" t="s">
        <v>325</v>
      </c>
      <c r="E212">
        <v>8.7719298000000001E-2</v>
      </c>
      <c r="F212">
        <v>47.583959900000004</v>
      </c>
      <c r="G212">
        <v>15.136771420000001</v>
      </c>
      <c r="H212">
        <v>6.1770099999999995E-8</v>
      </c>
      <c r="I212">
        <v>1.82067E-5</v>
      </c>
      <c r="J212">
        <v>1.33131E-5</v>
      </c>
      <c r="K212" t="s">
        <v>435</v>
      </c>
      <c r="L212">
        <v>5</v>
      </c>
      <c r="M212" t="s">
        <v>425</v>
      </c>
    </row>
    <row r="213" spans="1:14" x14ac:dyDescent="0.2">
      <c r="A213" t="s">
        <v>523</v>
      </c>
      <c r="B213" t="s">
        <v>524</v>
      </c>
      <c r="C213" t="s">
        <v>525</v>
      </c>
      <c r="D213" t="s">
        <v>362</v>
      </c>
      <c r="E213">
        <v>8.0645161000000007E-2</v>
      </c>
      <c r="F213">
        <v>21.265681000000001</v>
      </c>
      <c r="G213">
        <v>9.8612151430000008</v>
      </c>
      <c r="H213">
        <v>3.7259600000000002E-6</v>
      </c>
      <c r="I213">
        <v>2.7786999999999999E-4</v>
      </c>
      <c r="J213">
        <v>2.0907599999999999E-4</v>
      </c>
      <c r="K213" t="s">
        <v>526</v>
      </c>
      <c r="L213">
        <v>5</v>
      </c>
      <c r="M213" t="s">
        <v>505</v>
      </c>
    </row>
    <row r="214" spans="1:14" x14ac:dyDescent="0.2">
      <c r="A214" t="s">
        <v>573</v>
      </c>
      <c r="B214" t="s">
        <v>574</v>
      </c>
      <c r="C214" t="s">
        <v>543</v>
      </c>
      <c r="D214" t="s">
        <v>575</v>
      </c>
      <c r="E214">
        <v>7.3170732000000002E-2</v>
      </c>
      <c r="F214">
        <v>19.294715450000002</v>
      </c>
      <c r="G214">
        <v>7.2351933099999997</v>
      </c>
      <c r="H214">
        <v>5.0266799999999995E-4</v>
      </c>
      <c r="I214">
        <v>1.0413064E-2</v>
      </c>
      <c r="J214">
        <v>7.8350239999999995E-3</v>
      </c>
      <c r="K214" t="s">
        <v>576</v>
      </c>
      <c r="L214">
        <v>3</v>
      </c>
      <c r="M214" t="s">
        <v>505</v>
      </c>
    </row>
    <row r="215" spans="1:14" x14ac:dyDescent="0.2">
      <c r="A215" t="s">
        <v>894</v>
      </c>
      <c r="B215" t="s">
        <v>895</v>
      </c>
      <c r="C215" t="s">
        <v>508</v>
      </c>
      <c r="D215" t="s">
        <v>489</v>
      </c>
      <c r="E215">
        <v>3.7037037000000002E-2</v>
      </c>
      <c r="F215">
        <v>9.7664609050000006</v>
      </c>
      <c r="G215">
        <v>9.3948391660000006</v>
      </c>
      <c r="H215">
        <v>1.4783399999999999E-8</v>
      </c>
      <c r="I215">
        <v>4.7775200000000001E-6</v>
      </c>
      <c r="J215">
        <v>3.5947099999999999E-6</v>
      </c>
      <c r="K215" t="s">
        <v>896</v>
      </c>
      <c r="L215">
        <v>11</v>
      </c>
      <c r="M215" t="s">
        <v>505</v>
      </c>
      <c r="N215" t="s">
        <v>2461</v>
      </c>
    </row>
    <row r="216" spans="1:14" x14ac:dyDescent="0.2">
      <c r="A216" t="s">
        <v>894</v>
      </c>
      <c r="B216" t="s">
        <v>895</v>
      </c>
      <c r="C216" t="s">
        <v>771</v>
      </c>
      <c r="D216" t="s">
        <v>489</v>
      </c>
      <c r="E216">
        <v>1.0101010000000001E-2</v>
      </c>
      <c r="F216">
        <v>11.98611111</v>
      </c>
      <c r="G216">
        <v>5.5419270699999998</v>
      </c>
      <c r="H216">
        <v>1.824572E-3</v>
      </c>
      <c r="I216">
        <v>2.9149541000000001E-2</v>
      </c>
      <c r="J216">
        <v>1.5443241999999999E-2</v>
      </c>
      <c r="K216" t="s">
        <v>897</v>
      </c>
      <c r="L216">
        <v>3</v>
      </c>
      <c r="M216" t="s">
        <v>2446</v>
      </c>
      <c r="N216" t="s">
        <v>2461</v>
      </c>
    </row>
    <row r="217" spans="1:14" x14ac:dyDescent="0.2">
      <c r="A217" t="s">
        <v>783</v>
      </c>
      <c r="B217" t="s">
        <v>784</v>
      </c>
      <c r="C217" t="s">
        <v>771</v>
      </c>
      <c r="D217" t="s">
        <v>785</v>
      </c>
      <c r="E217">
        <v>2.2222222E-2</v>
      </c>
      <c r="F217">
        <v>26.369444439999999</v>
      </c>
      <c r="G217">
        <v>8.5909713560000007</v>
      </c>
      <c r="H217">
        <v>1.8398399999999999E-4</v>
      </c>
      <c r="I217">
        <v>1.1137169000000001E-2</v>
      </c>
      <c r="J217">
        <v>5.9004010000000004E-3</v>
      </c>
      <c r="K217" t="s">
        <v>778</v>
      </c>
      <c r="L217">
        <v>3</v>
      </c>
      <c r="M217" t="s">
        <v>2446</v>
      </c>
    </row>
    <row r="218" spans="1:14" x14ac:dyDescent="0.2">
      <c r="A218" t="s">
        <v>483</v>
      </c>
      <c r="B218" t="s">
        <v>484</v>
      </c>
      <c r="C218" t="s">
        <v>442</v>
      </c>
      <c r="D218" t="s">
        <v>485</v>
      </c>
      <c r="E218">
        <v>2.2900763000000001E-2</v>
      </c>
      <c r="F218">
        <v>12.42268266</v>
      </c>
      <c r="G218">
        <v>5.6378530019999999</v>
      </c>
      <c r="H218">
        <v>1.7879370000000001E-3</v>
      </c>
      <c r="I218">
        <v>3.0113975000000001E-2</v>
      </c>
      <c r="J218">
        <v>2.2019862000000001E-2</v>
      </c>
      <c r="K218" t="s">
        <v>486</v>
      </c>
      <c r="L218">
        <v>3</v>
      </c>
      <c r="M218" t="s">
        <v>425</v>
      </c>
    </row>
    <row r="219" spans="1:14" x14ac:dyDescent="0.2">
      <c r="A219" t="s">
        <v>1153</v>
      </c>
      <c r="B219" t="s">
        <v>1154</v>
      </c>
      <c r="C219" t="s">
        <v>771</v>
      </c>
      <c r="D219" t="s">
        <v>1155</v>
      </c>
      <c r="E219">
        <v>1.1857708E-2</v>
      </c>
      <c r="F219">
        <v>14.070652170000001</v>
      </c>
      <c r="G219">
        <v>6.0783468450000004</v>
      </c>
      <c r="H219">
        <v>1.1516510000000001E-3</v>
      </c>
      <c r="I219">
        <v>2.1785404000000001E-2</v>
      </c>
      <c r="J219">
        <v>1.1541768000000001E-2</v>
      </c>
      <c r="K219" t="s">
        <v>803</v>
      </c>
      <c r="L219">
        <v>3</v>
      </c>
      <c r="M219" t="s">
        <v>2446</v>
      </c>
    </row>
    <row r="220" spans="1:14" x14ac:dyDescent="0.2">
      <c r="A220" t="s">
        <v>1156</v>
      </c>
      <c r="B220" t="s">
        <v>1157</v>
      </c>
      <c r="C220" t="s">
        <v>428</v>
      </c>
      <c r="D220" t="s">
        <v>493</v>
      </c>
      <c r="E220">
        <v>2.6490066E-2</v>
      </c>
      <c r="F220">
        <v>14.36972564</v>
      </c>
      <c r="G220">
        <v>7.0884521759999997</v>
      </c>
      <c r="H220">
        <v>1.6615999999999999E-4</v>
      </c>
      <c r="I220">
        <v>5.5972349999999999E-3</v>
      </c>
      <c r="J220">
        <v>4.0927949999999998E-3</v>
      </c>
      <c r="K220" t="s">
        <v>439</v>
      </c>
      <c r="L220">
        <v>4</v>
      </c>
      <c r="M220" t="s">
        <v>425</v>
      </c>
    </row>
    <row r="221" spans="1:14" x14ac:dyDescent="0.2">
      <c r="A221" t="s">
        <v>1158</v>
      </c>
      <c r="B221" t="s">
        <v>1159</v>
      </c>
      <c r="C221" t="s">
        <v>533</v>
      </c>
      <c r="D221" t="s">
        <v>1160</v>
      </c>
      <c r="E221">
        <v>5.5045872000000003E-2</v>
      </c>
      <c r="F221">
        <v>14.515290520000001</v>
      </c>
      <c r="G221">
        <v>8.7307590590000004</v>
      </c>
      <c r="H221">
        <v>3.5800399999999999E-6</v>
      </c>
      <c r="I221">
        <v>2.7786999999999999E-4</v>
      </c>
      <c r="J221">
        <v>2.0907599999999999E-4</v>
      </c>
      <c r="K221" t="s">
        <v>1161</v>
      </c>
      <c r="L221">
        <v>6</v>
      </c>
      <c r="M221" t="s">
        <v>505</v>
      </c>
    </row>
    <row r="222" spans="1:14" x14ac:dyDescent="0.2">
      <c r="A222" t="s">
        <v>1162</v>
      </c>
      <c r="B222" t="s">
        <v>1163</v>
      </c>
      <c r="C222" t="s">
        <v>320</v>
      </c>
      <c r="D222" t="s">
        <v>539</v>
      </c>
      <c r="E222">
        <v>9.4339622999999997E-2</v>
      </c>
      <c r="F222">
        <v>15.575061529999999</v>
      </c>
      <c r="G222">
        <v>8.2945986690000009</v>
      </c>
      <c r="H222">
        <v>1.6999200000000001E-5</v>
      </c>
      <c r="I222">
        <v>2.231893E-3</v>
      </c>
      <c r="J222">
        <v>1.9504329999999999E-3</v>
      </c>
      <c r="K222" t="s">
        <v>1164</v>
      </c>
      <c r="L222">
        <v>5</v>
      </c>
      <c r="M222" t="s">
        <v>279</v>
      </c>
    </row>
    <row r="223" spans="1:14" x14ac:dyDescent="0.2">
      <c r="A223" t="s">
        <v>1165</v>
      </c>
      <c r="B223" t="s">
        <v>1166</v>
      </c>
      <c r="C223" t="s">
        <v>767</v>
      </c>
      <c r="D223" t="s">
        <v>434</v>
      </c>
      <c r="E223">
        <v>3.6363635999999998E-2</v>
      </c>
      <c r="F223">
        <v>43.15</v>
      </c>
      <c r="G223">
        <v>9.091253601</v>
      </c>
      <c r="H223">
        <v>9.6334299999999997E-4</v>
      </c>
      <c r="I223">
        <v>2.1785404000000001E-2</v>
      </c>
      <c r="J223">
        <v>1.1541768000000001E-2</v>
      </c>
      <c r="K223" t="s">
        <v>768</v>
      </c>
      <c r="L223">
        <v>2</v>
      </c>
      <c r="M223" t="s">
        <v>2446</v>
      </c>
    </row>
    <row r="224" spans="1:14" x14ac:dyDescent="0.2">
      <c r="A224" t="s">
        <v>1167</v>
      </c>
      <c r="B224" t="s">
        <v>1168</v>
      </c>
      <c r="C224" t="s">
        <v>767</v>
      </c>
      <c r="D224" t="s">
        <v>989</v>
      </c>
      <c r="E224">
        <v>4.4444444E-2</v>
      </c>
      <c r="F224">
        <v>52.738888889999998</v>
      </c>
      <c r="G224">
        <v>10.09144899</v>
      </c>
      <c r="H224">
        <v>6.4539100000000004E-4</v>
      </c>
      <c r="I224">
        <v>1.9371302E-2</v>
      </c>
      <c r="J224">
        <v>1.0262792999999999E-2</v>
      </c>
      <c r="K224" t="s">
        <v>768</v>
      </c>
      <c r="L224">
        <v>2</v>
      </c>
      <c r="M224" t="s">
        <v>2446</v>
      </c>
    </row>
    <row r="225" spans="1:13" x14ac:dyDescent="0.2">
      <c r="A225" t="s">
        <v>765</v>
      </c>
      <c r="B225" t="s">
        <v>766</v>
      </c>
      <c r="C225" t="s">
        <v>767</v>
      </c>
      <c r="D225" t="s">
        <v>750</v>
      </c>
      <c r="E225">
        <v>0.18181818199999999</v>
      </c>
      <c r="F225">
        <v>215.75</v>
      </c>
      <c r="G225">
        <v>20.69046492</v>
      </c>
      <c r="H225">
        <v>3.6459299999999998E-5</v>
      </c>
      <c r="I225">
        <v>7.6209729999999996E-3</v>
      </c>
      <c r="J225">
        <v>4.0375430000000002E-3</v>
      </c>
      <c r="K225" t="s">
        <v>768</v>
      </c>
      <c r="L225">
        <v>2</v>
      </c>
      <c r="M225" t="s">
        <v>2446</v>
      </c>
    </row>
    <row r="226" spans="1:13" x14ac:dyDescent="0.2">
      <c r="A226" t="s">
        <v>640</v>
      </c>
      <c r="B226" t="s">
        <v>641</v>
      </c>
      <c r="C226" t="s">
        <v>525</v>
      </c>
      <c r="D226" t="s">
        <v>642</v>
      </c>
      <c r="E226">
        <v>2.1008402999999998E-2</v>
      </c>
      <c r="F226">
        <v>5.539799253</v>
      </c>
      <c r="G226">
        <v>4.3483802220000003</v>
      </c>
      <c r="H226">
        <v>2.098417E-3</v>
      </c>
      <c r="I226">
        <v>3.0128571E-2</v>
      </c>
      <c r="J226">
        <v>2.2669417000000001E-2</v>
      </c>
      <c r="K226" t="s">
        <v>643</v>
      </c>
      <c r="L226">
        <v>5</v>
      </c>
      <c r="M226" t="s">
        <v>505</v>
      </c>
    </row>
    <row r="227" spans="1:13" x14ac:dyDescent="0.2">
      <c r="A227" t="s">
        <v>1169</v>
      </c>
      <c r="B227" t="s">
        <v>1170</v>
      </c>
      <c r="C227" t="s">
        <v>695</v>
      </c>
      <c r="D227" t="s">
        <v>931</v>
      </c>
      <c r="E227">
        <v>2.4096386000000001E-2</v>
      </c>
      <c r="F227">
        <v>32.678141140000001</v>
      </c>
      <c r="G227">
        <v>7.8568077970000001</v>
      </c>
      <c r="H227">
        <v>1.6606189999999999E-3</v>
      </c>
      <c r="I227">
        <v>2.3265784000000001E-2</v>
      </c>
      <c r="J227">
        <v>1.1714525999999999E-2</v>
      </c>
      <c r="K227" t="s">
        <v>714</v>
      </c>
      <c r="L227">
        <v>2</v>
      </c>
      <c r="M227" t="s">
        <v>682</v>
      </c>
    </row>
    <row r="228" spans="1:13" x14ac:dyDescent="0.2">
      <c r="A228" t="s">
        <v>1171</v>
      </c>
      <c r="B228" t="s">
        <v>1172</v>
      </c>
      <c r="C228" t="s">
        <v>520</v>
      </c>
      <c r="D228" t="s">
        <v>1173</v>
      </c>
      <c r="E228">
        <v>0.116666667</v>
      </c>
      <c r="F228">
        <v>30.764351850000001</v>
      </c>
      <c r="G228">
        <v>14.24696947</v>
      </c>
      <c r="H228">
        <v>2.7533E-9</v>
      </c>
      <c r="I228">
        <v>1.3346600000000001E-6</v>
      </c>
      <c r="J228">
        <v>1.00423E-6</v>
      </c>
      <c r="K228" t="s">
        <v>1174</v>
      </c>
      <c r="L228">
        <v>7</v>
      </c>
      <c r="M228" t="s">
        <v>505</v>
      </c>
    </row>
    <row r="229" spans="1:13" x14ac:dyDescent="0.2">
      <c r="A229" t="s">
        <v>746</v>
      </c>
      <c r="B229" t="s">
        <v>747</v>
      </c>
      <c r="C229" t="s">
        <v>695</v>
      </c>
      <c r="D229" t="s">
        <v>748</v>
      </c>
      <c r="E229">
        <v>1.1695906000000001E-2</v>
      </c>
      <c r="F229">
        <v>15.86131997</v>
      </c>
      <c r="G229">
        <v>5.3029323789999996</v>
      </c>
      <c r="H229">
        <v>6.8350579999999998E-3</v>
      </c>
      <c r="I229">
        <v>4.3168788999999999E-2</v>
      </c>
      <c r="J229">
        <v>2.1735864000000001E-2</v>
      </c>
      <c r="K229" t="s">
        <v>749</v>
      </c>
      <c r="L229">
        <v>2</v>
      </c>
      <c r="M229" t="s">
        <v>682</v>
      </c>
    </row>
    <row r="230" spans="1:13" x14ac:dyDescent="0.2">
      <c r="A230" t="s">
        <v>1175</v>
      </c>
      <c r="B230" t="s">
        <v>1176</v>
      </c>
      <c r="C230" t="s">
        <v>695</v>
      </c>
      <c r="D230" t="s">
        <v>1076</v>
      </c>
      <c r="E230">
        <v>1.7391304E-2</v>
      </c>
      <c r="F230">
        <v>23.58509317</v>
      </c>
      <c r="G230">
        <v>6.5991212790000002</v>
      </c>
      <c r="H230">
        <v>3.1559539999999999E-3</v>
      </c>
      <c r="I230">
        <v>2.8439379000000001E-2</v>
      </c>
      <c r="J230">
        <v>1.4319477000000001E-2</v>
      </c>
      <c r="K230" t="s">
        <v>717</v>
      </c>
      <c r="L230">
        <v>2</v>
      </c>
      <c r="M230" t="s">
        <v>682</v>
      </c>
    </row>
    <row r="231" spans="1:13" x14ac:dyDescent="0.2">
      <c r="A231" t="s">
        <v>798</v>
      </c>
      <c r="B231" t="s">
        <v>799</v>
      </c>
      <c r="C231" t="s">
        <v>767</v>
      </c>
      <c r="D231" t="s">
        <v>800</v>
      </c>
      <c r="E231">
        <v>5.2631578999999998E-2</v>
      </c>
      <c r="F231">
        <v>62.453947370000002</v>
      </c>
      <c r="G231">
        <v>11.012641990000001</v>
      </c>
      <c r="H231">
        <v>4.59872E-4</v>
      </c>
      <c r="I231">
        <v>1.9371302E-2</v>
      </c>
      <c r="J231">
        <v>1.0262792999999999E-2</v>
      </c>
      <c r="K231" t="s">
        <v>789</v>
      </c>
      <c r="L231">
        <v>2</v>
      </c>
      <c r="M231" t="s">
        <v>2446</v>
      </c>
    </row>
    <row r="232" spans="1:13" x14ac:dyDescent="0.2">
      <c r="A232" t="s">
        <v>557</v>
      </c>
      <c r="B232" t="s">
        <v>558</v>
      </c>
      <c r="C232" t="s">
        <v>525</v>
      </c>
      <c r="D232" t="s">
        <v>559</v>
      </c>
      <c r="E232">
        <v>3.0120482000000001E-2</v>
      </c>
      <c r="F232">
        <v>7.9426037479999998</v>
      </c>
      <c r="G232">
        <v>5.5430203049999998</v>
      </c>
      <c r="H232">
        <v>4.1955699999999998E-4</v>
      </c>
      <c r="I232">
        <v>9.5708410000000001E-3</v>
      </c>
      <c r="J232">
        <v>7.2013169999999996E-3</v>
      </c>
      <c r="K232" t="s">
        <v>560</v>
      </c>
      <c r="L232">
        <v>5</v>
      </c>
      <c r="M232" t="s">
        <v>505</v>
      </c>
    </row>
    <row r="233" spans="1:13" x14ac:dyDescent="0.2">
      <c r="A233" t="s">
        <v>769</v>
      </c>
      <c r="B233" t="s">
        <v>770</v>
      </c>
      <c r="C233" t="s">
        <v>771</v>
      </c>
      <c r="D233" t="s">
        <v>379</v>
      </c>
      <c r="E233">
        <v>3.5714285999999998E-2</v>
      </c>
      <c r="F233">
        <v>42.379464290000001</v>
      </c>
      <c r="G233">
        <v>11.03830155</v>
      </c>
      <c r="H233">
        <v>4.4879600000000003E-5</v>
      </c>
      <c r="I233">
        <v>7.6209729999999996E-3</v>
      </c>
      <c r="J233">
        <v>4.0375430000000002E-3</v>
      </c>
      <c r="K233" t="s">
        <v>772</v>
      </c>
      <c r="L233">
        <v>3</v>
      </c>
      <c r="M233" t="s">
        <v>2446</v>
      </c>
    </row>
    <row r="234" spans="1:13" x14ac:dyDescent="0.2">
      <c r="A234" t="s">
        <v>1177</v>
      </c>
      <c r="B234" t="s">
        <v>1178</v>
      </c>
      <c r="C234" t="s">
        <v>771</v>
      </c>
      <c r="D234" t="s">
        <v>1179</v>
      </c>
      <c r="E234">
        <v>8.6206900000000003E-3</v>
      </c>
      <c r="F234">
        <v>10.229525860000001</v>
      </c>
      <c r="G234">
        <v>5.0466244329999999</v>
      </c>
      <c r="H234">
        <v>2.8633360000000002E-3</v>
      </c>
      <c r="I234">
        <v>3.7679847000000002E-2</v>
      </c>
      <c r="J234">
        <v>1.9962543999999999E-2</v>
      </c>
      <c r="K234" t="s">
        <v>1180</v>
      </c>
      <c r="L234">
        <v>3</v>
      </c>
      <c r="M234" t="s">
        <v>2446</v>
      </c>
    </row>
    <row r="235" spans="1:13" x14ac:dyDescent="0.2">
      <c r="A235" t="s">
        <v>790</v>
      </c>
      <c r="B235" t="s">
        <v>791</v>
      </c>
      <c r="C235" t="s">
        <v>767</v>
      </c>
      <c r="D235" t="s">
        <v>713</v>
      </c>
      <c r="E235">
        <v>5.4054053999999997E-2</v>
      </c>
      <c r="F235">
        <v>64.141891889999997</v>
      </c>
      <c r="G235">
        <v>11.164953819999999</v>
      </c>
      <c r="H235">
        <v>4.3588200000000001E-4</v>
      </c>
      <c r="I235">
        <v>1.9371302E-2</v>
      </c>
      <c r="J235">
        <v>1.0262792999999999E-2</v>
      </c>
      <c r="K235" t="s">
        <v>792</v>
      </c>
      <c r="L235">
        <v>2</v>
      </c>
      <c r="M235" t="s">
        <v>2446</v>
      </c>
    </row>
    <row r="236" spans="1:13" x14ac:dyDescent="0.2">
      <c r="A236" t="s">
        <v>1181</v>
      </c>
      <c r="B236" t="s">
        <v>1182</v>
      </c>
      <c r="C236" t="s">
        <v>831</v>
      </c>
      <c r="D236" t="s">
        <v>493</v>
      </c>
      <c r="E236">
        <v>1.3245033E-2</v>
      </c>
      <c r="F236">
        <v>25.147019870000001</v>
      </c>
      <c r="G236">
        <v>6.8386781619999999</v>
      </c>
      <c r="H236">
        <v>2.7117460000000001E-3</v>
      </c>
      <c r="I236">
        <v>4.9824327000000002E-2</v>
      </c>
      <c r="J236">
        <v>2.3689390000000001E-2</v>
      </c>
      <c r="K236" t="s">
        <v>846</v>
      </c>
      <c r="L236">
        <v>2</v>
      </c>
      <c r="M236" t="s">
        <v>2068</v>
      </c>
    </row>
    <row r="237" spans="1:13" x14ac:dyDescent="0.2">
      <c r="A237" t="s">
        <v>843</v>
      </c>
      <c r="B237" t="s">
        <v>844</v>
      </c>
      <c r="C237" t="s">
        <v>831</v>
      </c>
      <c r="D237" t="s">
        <v>845</v>
      </c>
      <c r="E237">
        <v>1.3513514000000001E-2</v>
      </c>
      <c r="F237">
        <v>25.65675676</v>
      </c>
      <c r="G237">
        <v>6.912774293</v>
      </c>
      <c r="H237">
        <v>2.606911E-3</v>
      </c>
      <c r="I237">
        <v>4.9824327000000002E-2</v>
      </c>
      <c r="J237">
        <v>2.3689390000000001E-2</v>
      </c>
      <c r="K237" t="s">
        <v>846</v>
      </c>
      <c r="L237">
        <v>2</v>
      </c>
      <c r="M237" t="s">
        <v>2068</v>
      </c>
    </row>
    <row r="238" spans="1:13" x14ac:dyDescent="0.2">
      <c r="A238" t="s">
        <v>1183</v>
      </c>
      <c r="B238" t="s">
        <v>1184</v>
      </c>
      <c r="C238" t="s">
        <v>311</v>
      </c>
      <c r="D238" t="s">
        <v>1185</v>
      </c>
      <c r="E238">
        <v>3.2432431999999997E-2</v>
      </c>
      <c r="F238">
        <v>5.3544535839999998</v>
      </c>
      <c r="G238">
        <v>4.6460707469999996</v>
      </c>
      <c r="H238">
        <v>9.2272299999999997E-4</v>
      </c>
      <c r="I238">
        <v>2.9007303000000002E-2</v>
      </c>
      <c r="J238">
        <v>2.5349242000000001E-2</v>
      </c>
      <c r="K238" t="s">
        <v>1186</v>
      </c>
      <c r="L238">
        <v>6</v>
      </c>
      <c r="M238" t="s">
        <v>279</v>
      </c>
    </row>
    <row r="239" spans="1:13" x14ac:dyDescent="0.2">
      <c r="A239" t="s">
        <v>648</v>
      </c>
      <c r="B239" t="s">
        <v>649</v>
      </c>
      <c r="C239" t="s">
        <v>587</v>
      </c>
      <c r="D239" t="s">
        <v>476</v>
      </c>
      <c r="E239">
        <v>0.105263158</v>
      </c>
      <c r="F239">
        <v>27.757309939999999</v>
      </c>
      <c r="G239">
        <v>7.1994576979999998</v>
      </c>
      <c r="H239">
        <v>2.3260059999999998E-3</v>
      </c>
      <c r="I239">
        <v>3.1197723E-2</v>
      </c>
      <c r="J239">
        <v>2.3473871E-2</v>
      </c>
      <c r="K239" t="s">
        <v>650</v>
      </c>
      <c r="L239">
        <v>2</v>
      </c>
      <c r="M239" t="s">
        <v>505</v>
      </c>
    </row>
    <row r="240" spans="1:13" x14ac:dyDescent="0.2">
      <c r="A240" t="s">
        <v>426</v>
      </c>
      <c r="B240" t="s">
        <v>427</v>
      </c>
      <c r="C240" t="s">
        <v>428</v>
      </c>
      <c r="D240" t="s">
        <v>429</v>
      </c>
      <c r="E240">
        <v>0.2</v>
      </c>
      <c r="F240">
        <v>108.49142860000001</v>
      </c>
      <c r="G240">
        <v>20.669226129999998</v>
      </c>
      <c r="H240">
        <v>4.5901199999999999E-8</v>
      </c>
      <c r="I240">
        <v>1.82067E-5</v>
      </c>
      <c r="J240">
        <v>1.33131E-5</v>
      </c>
      <c r="K240" t="s">
        <v>430</v>
      </c>
      <c r="L240">
        <v>4</v>
      </c>
      <c r="M240" t="s">
        <v>425</v>
      </c>
    </row>
    <row r="241" spans="1:13" x14ac:dyDescent="0.2">
      <c r="A241" t="s">
        <v>1187</v>
      </c>
      <c r="B241" t="s">
        <v>1188</v>
      </c>
      <c r="C241" t="s">
        <v>690</v>
      </c>
      <c r="D241" t="s">
        <v>1189</v>
      </c>
      <c r="E241">
        <v>1.8264840000000001E-2</v>
      </c>
      <c r="F241">
        <v>24.769732550000001</v>
      </c>
      <c r="G241">
        <v>9.6108475020000004</v>
      </c>
      <c r="H241">
        <v>1.5746399999999999E-5</v>
      </c>
      <c r="I241">
        <v>1.889564E-3</v>
      </c>
      <c r="J241">
        <v>9.51412E-4</v>
      </c>
      <c r="K241" t="s">
        <v>1190</v>
      </c>
      <c r="L241">
        <v>4</v>
      </c>
      <c r="M241" t="s">
        <v>682</v>
      </c>
    </row>
    <row r="242" spans="1:13" x14ac:dyDescent="0.2">
      <c r="A242" t="s">
        <v>1191</v>
      </c>
      <c r="B242" t="s">
        <v>1192</v>
      </c>
      <c r="C242" t="s">
        <v>394</v>
      </c>
      <c r="D242" t="s">
        <v>1193</v>
      </c>
      <c r="E242">
        <v>2.6717556999999999E-2</v>
      </c>
      <c r="F242">
        <v>4.4109525390000002</v>
      </c>
      <c r="G242">
        <v>4.3399404410000004</v>
      </c>
      <c r="H242">
        <v>1.086671E-3</v>
      </c>
      <c r="I242">
        <v>3.2776357999999998E-2</v>
      </c>
      <c r="J242">
        <v>2.8642987000000002E-2</v>
      </c>
      <c r="K242" t="s">
        <v>1194</v>
      </c>
      <c r="L242">
        <v>7</v>
      </c>
      <c r="M242" t="s">
        <v>279</v>
      </c>
    </row>
    <row r="243" spans="1:13" x14ac:dyDescent="0.2">
      <c r="A243" t="s">
        <v>833</v>
      </c>
      <c r="B243" t="s">
        <v>834</v>
      </c>
      <c r="C243" t="s">
        <v>831</v>
      </c>
      <c r="D243" t="s">
        <v>354</v>
      </c>
      <c r="E243">
        <v>2.1505376E-2</v>
      </c>
      <c r="F243">
        <v>40.830107529999999</v>
      </c>
      <c r="G243">
        <v>8.8390472550000005</v>
      </c>
      <c r="H243">
        <v>1.0411960000000001E-3</v>
      </c>
      <c r="I243">
        <v>3.6381062999999998E-2</v>
      </c>
      <c r="J243">
        <v>1.7297679E-2</v>
      </c>
      <c r="K243" t="s">
        <v>835</v>
      </c>
      <c r="L243">
        <v>2</v>
      </c>
      <c r="M243" t="s">
        <v>2068</v>
      </c>
    </row>
    <row r="244" spans="1:13" x14ac:dyDescent="0.2">
      <c r="A244" t="s">
        <v>440</v>
      </c>
      <c r="B244" t="s">
        <v>441</v>
      </c>
      <c r="C244" t="s">
        <v>442</v>
      </c>
      <c r="D244" t="s">
        <v>443</v>
      </c>
      <c r="E244">
        <v>0.16666666699999999</v>
      </c>
      <c r="F244">
        <v>90.409523809999996</v>
      </c>
      <c r="G244">
        <v>16.30919484</v>
      </c>
      <c r="H244">
        <v>4.5949499999999999E-6</v>
      </c>
      <c r="I244">
        <v>6.01938E-4</v>
      </c>
      <c r="J244">
        <v>4.40147E-4</v>
      </c>
      <c r="K244" t="s">
        <v>444</v>
      </c>
      <c r="L244">
        <v>3</v>
      </c>
      <c r="M244" t="s">
        <v>425</v>
      </c>
    </row>
    <row r="245" spans="1:13" x14ac:dyDescent="0.2">
      <c r="A245" t="s">
        <v>1195</v>
      </c>
      <c r="B245" t="s">
        <v>1196</v>
      </c>
      <c r="C245" t="s">
        <v>403</v>
      </c>
      <c r="D245" t="s">
        <v>1197</v>
      </c>
      <c r="E245">
        <v>1.9480519000000002E-2</v>
      </c>
      <c r="F245">
        <v>3.216149068</v>
      </c>
      <c r="G245">
        <v>3.764517626</v>
      </c>
      <c r="H245">
        <v>1.9987170000000001E-3</v>
      </c>
      <c r="I245">
        <v>4.5521793999999997E-2</v>
      </c>
      <c r="J245">
        <v>3.9781117999999997E-2</v>
      </c>
      <c r="K245" t="s">
        <v>1198</v>
      </c>
      <c r="L245">
        <v>9</v>
      </c>
      <c r="M245" t="s">
        <v>279</v>
      </c>
    </row>
    <row r="246" spans="1:13" x14ac:dyDescent="0.2">
      <c r="A246" t="s">
        <v>715</v>
      </c>
      <c r="B246" t="s">
        <v>716</v>
      </c>
      <c r="C246" t="s">
        <v>695</v>
      </c>
      <c r="D246" t="s">
        <v>362</v>
      </c>
      <c r="E246">
        <v>3.2258065000000002E-2</v>
      </c>
      <c r="F246">
        <v>43.746543780000003</v>
      </c>
      <c r="G246">
        <v>9.1580527719999996</v>
      </c>
      <c r="H246">
        <v>9.3097899999999996E-4</v>
      </c>
      <c r="I246">
        <v>1.6315287000000001E-2</v>
      </c>
      <c r="J246">
        <v>8.2148900000000007E-3</v>
      </c>
      <c r="K246" t="s">
        <v>717</v>
      </c>
      <c r="L246">
        <v>2</v>
      </c>
      <c r="M246" t="s">
        <v>682</v>
      </c>
    </row>
    <row r="247" spans="1:13" x14ac:dyDescent="0.2">
      <c r="A247" t="s">
        <v>617</v>
      </c>
      <c r="B247" t="s">
        <v>618</v>
      </c>
      <c r="C247" t="s">
        <v>587</v>
      </c>
      <c r="D247" t="s">
        <v>619</v>
      </c>
      <c r="E247">
        <v>0.133333333</v>
      </c>
      <c r="F247">
        <v>35.159259259999999</v>
      </c>
      <c r="G247">
        <v>8.1656134779999991</v>
      </c>
      <c r="H247">
        <v>1.442324E-3</v>
      </c>
      <c r="I247">
        <v>2.3305552E-2</v>
      </c>
      <c r="J247">
        <v>1.7535623E-2</v>
      </c>
      <c r="K247" t="s">
        <v>620</v>
      </c>
      <c r="L247">
        <v>2</v>
      </c>
      <c r="M247" t="s">
        <v>505</v>
      </c>
    </row>
    <row r="248" spans="1:13" x14ac:dyDescent="0.2">
      <c r="A248" t="s">
        <v>1199</v>
      </c>
      <c r="B248" t="s">
        <v>1200</v>
      </c>
      <c r="C248" t="s">
        <v>587</v>
      </c>
      <c r="D248" t="s">
        <v>627</v>
      </c>
      <c r="E248">
        <v>0.125</v>
      </c>
      <c r="F248">
        <v>32.961805560000002</v>
      </c>
      <c r="G248">
        <v>7.8910989200000001</v>
      </c>
      <c r="H248">
        <v>1.6443320000000001E-3</v>
      </c>
      <c r="I248">
        <v>2.5105202E-2</v>
      </c>
      <c r="J248">
        <v>1.8889721000000002E-2</v>
      </c>
      <c r="K248" t="s">
        <v>1201</v>
      </c>
      <c r="L248">
        <v>2</v>
      </c>
      <c r="M248" t="s">
        <v>505</v>
      </c>
    </row>
    <row r="249" spans="1:13" x14ac:dyDescent="0.2">
      <c r="A249" t="s">
        <v>1202</v>
      </c>
      <c r="B249" t="s">
        <v>1203</v>
      </c>
      <c r="C249" t="s">
        <v>408</v>
      </c>
      <c r="D249" t="s">
        <v>465</v>
      </c>
      <c r="E249">
        <v>0.16666666699999999</v>
      </c>
      <c r="F249">
        <v>27.515942030000001</v>
      </c>
      <c r="G249">
        <v>7.1725733690000002</v>
      </c>
      <c r="H249">
        <v>2.3071200000000002E-3</v>
      </c>
      <c r="I249">
        <v>4.9042777000000003E-2</v>
      </c>
      <c r="J249">
        <v>4.2858077000000001E-2</v>
      </c>
      <c r="K249" t="s">
        <v>410</v>
      </c>
      <c r="L249">
        <v>2</v>
      </c>
      <c r="M249" t="s">
        <v>279</v>
      </c>
    </row>
    <row r="250" spans="1:13" x14ac:dyDescent="0.2">
      <c r="A250" t="s">
        <v>467</v>
      </c>
      <c r="B250" t="s">
        <v>468</v>
      </c>
      <c r="C250" t="s">
        <v>464</v>
      </c>
      <c r="D250" t="s">
        <v>469</v>
      </c>
      <c r="E250">
        <v>0.117647059</v>
      </c>
      <c r="F250">
        <v>63.818487390000001</v>
      </c>
      <c r="G250">
        <v>11.135583390000001</v>
      </c>
      <c r="H250">
        <v>4.41259E-4</v>
      </c>
      <c r="I250">
        <v>1.1069031E-2</v>
      </c>
      <c r="J250">
        <v>8.0938669999999994E-3</v>
      </c>
      <c r="K250" t="s">
        <v>470</v>
      </c>
      <c r="L250">
        <v>2</v>
      </c>
      <c r="M250" t="s">
        <v>425</v>
      </c>
    </row>
    <row r="251" spans="1:13" x14ac:dyDescent="0.2">
      <c r="A251" t="s">
        <v>406</v>
      </c>
      <c r="B251" t="s">
        <v>407</v>
      </c>
      <c r="C251" t="s">
        <v>408</v>
      </c>
      <c r="D251" t="s">
        <v>409</v>
      </c>
      <c r="E251">
        <v>0.2</v>
      </c>
      <c r="F251">
        <v>33.019130429999997</v>
      </c>
      <c r="G251">
        <v>7.906130181</v>
      </c>
      <c r="H251">
        <v>1.585546E-3</v>
      </c>
      <c r="I251">
        <v>3.9595482000000001E-2</v>
      </c>
      <c r="J251">
        <v>3.4602163999999998E-2</v>
      </c>
      <c r="K251" t="s">
        <v>410</v>
      </c>
      <c r="L251">
        <v>2</v>
      </c>
      <c r="M251" t="s">
        <v>279</v>
      </c>
    </row>
    <row r="252" spans="1:13" x14ac:dyDescent="0.2">
      <c r="A252" t="s">
        <v>1204</v>
      </c>
      <c r="B252" t="s">
        <v>1205</v>
      </c>
      <c r="C252" t="s">
        <v>464</v>
      </c>
      <c r="D252" t="s">
        <v>1206</v>
      </c>
      <c r="E252">
        <v>6.8965517000000004E-2</v>
      </c>
      <c r="F252">
        <v>37.410837440000002</v>
      </c>
      <c r="G252">
        <v>8.4327285130000007</v>
      </c>
      <c r="H252">
        <v>1.2991249999999999E-3</v>
      </c>
      <c r="I252">
        <v>2.5109316999999999E-2</v>
      </c>
      <c r="J252">
        <v>1.8360367999999998E-2</v>
      </c>
      <c r="K252" t="s">
        <v>466</v>
      </c>
      <c r="L252">
        <v>2</v>
      </c>
      <c r="M252" t="s">
        <v>425</v>
      </c>
    </row>
    <row r="253" spans="1:13" x14ac:dyDescent="0.2">
      <c r="A253" t="s">
        <v>1207</v>
      </c>
      <c r="B253" t="s">
        <v>1208</v>
      </c>
      <c r="C253" t="s">
        <v>767</v>
      </c>
      <c r="D253" t="s">
        <v>399</v>
      </c>
      <c r="E253">
        <v>1.8181817999999999E-2</v>
      </c>
      <c r="F253">
        <v>21.574999999999999</v>
      </c>
      <c r="G253">
        <v>6.2851092150000003</v>
      </c>
      <c r="H253">
        <v>3.7854590000000001E-3</v>
      </c>
      <c r="I253">
        <v>4.6448607000000003E-2</v>
      </c>
      <c r="J253">
        <v>2.4608176999999998E-2</v>
      </c>
      <c r="K253" t="s">
        <v>1209</v>
      </c>
      <c r="L253">
        <v>2</v>
      </c>
      <c r="M253" t="s">
        <v>2446</v>
      </c>
    </row>
    <row r="254" spans="1:13" x14ac:dyDescent="0.2">
      <c r="A254" t="s">
        <v>1210</v>
      </c>
      <c r="B254" t="s">
        <v>1211</v>
      </c>
      <c r="C254" t="s">
        <v>543</v>
      </c>
      <c r="D254" t="s">
        <v>713</v>
      </c>
      <c r="E254">
        <v>8.1081080999999999E-2</v>
      </c>
      <c r="F254">
        <v>21.380630629999999</v>
      </c>
      <c r="G254">
        <v>7.656057541</v>
      </c>
      <c r="H254">
        <v>3.7039400000000002E-4</v>
      </c>
      <c r="I254">
        <v>8.5499200000000008E-3</v>
      </c>
      <c r="J254">
        <v>6.4331529999999996E-3</v>
      </c>
      <c r="K254" t="s">
        <v>1212</v>
      </c>
      <c r="L254">
        <v>3</v>
      </c>
      <c r="M254" t="s">
        <v>505</v>
      </c>
    </row>
    <row r="255" spans="1:13" x14ac:dyDescent="0.2">
      <c r="A255" t="s">
        <v>1213</v>
      </c>
      <c r="B255" t="s">
        <v>1214</v>
      </c>
      <c r="C255" t="s">
        <v>771</v>
      </c>
      <c r="D255" t="s">
        <v>941</v>
      </c>
      <c r="E255">
        <v>2.34375E-2</v>
      </c>
      <c r="F255">
        <v>27.811523439999998</v>
      </c>
      <c r="G255">
        <v>8.8391455879999992</v>
      </c>
      <c r="H255">
        <v>1.57195E-4</v>
      </c>
      <c r="I255">
        <v>1.0195190999999999E-2</v>
      </c>
      <c r="J255">
        <v>5.4013469999999999E-3</v>
      </c>
      <c r="K255" t="s">
        <v>1215</v>
      </c>
      <c r="L255">
        <v>3</v>
      </c>
      <c r="M255" t="s">
        <v>2446</v>
      </c>
    </row>
    <row r="256" spans="1:13" x14ac:dyDescent="0.2">
      <c r="A256" t="s">
        <v>1216</v>
      </c>
      <c r="B256" t="s">
        <v>1217</v>
      </c>
      <c r="C256" t="s">
        <v>767</v>
      </c>
      <c r="D256" t="s">
        <v>1218</v>
      </c>
      <c r="E256">
        <v>4.6511627999999999E-2</v>
      </c>
      <c r="F256">
        <v>55.191860470000002</v>
      </c>
      <c r="G256">
        <v>10.331789179999999</v>
      </c>
      <c r="H256">
        <v>5.8925399999999999E-4</v>
      </c>
      <c r="I256">
        <v>1.9371302E-2</v>
      </c>
      <c r="J256">
        <v>1.0262792999999999E-2</v>
      </c>
      <c r="K256" t="s">
        <v>1219</v>
      </c>
      <c r="L256">
        <v>2</v>
      </c>
      <c r="M256" t="s">
        <v>2446</v>
      </c>
    </row>
    <row r="257" spans="1:14" x14ac:dyDescent="0.2">
      <c r="A257" t="s">
        <v>1220</v>
      </c>
      <c r="B257" t="s">
        <v>1221</v>
      </c>
      <c r="C257" t="s">
        <v>771</v>
      </c>
      <c r="D257" t="s">
        <v>856</v>
      </c>
      <c r="E257">
        <v>1.4563107E-2</v>
      </c>
      <c r="F257">
        <v>17.2809466</v>
      </c>
      <c r="G257">
        <v>6.8233412959999997</v>
      </c>
      <c r="H257">
        <v>6.35156E-4</v>
      </c>
      <c r="I257">
        <v>1.9371302E-2</v>
      </c>
      <c r="J257">
        <v>1.0262792999999999E-2</v>
      </c>
      <c r="K257" t="s">
        <v>1215</v>
      </c>
      <c r="L257">
        <v>3</v>
      </c>
      <c r="M257" t="s">
        <v>2446</v>
      </c>
    </row>
    <row r="258" spans="1:14" x14ac:dyDescent="0.2">
      <c r="A258" t="s">
        <v>898</v>
      </c>
      <c r="B258" t="s">
        <v>899</v>
      </c>
      <c r="C258" t="s">
        <v>333</v>
      </c>
      <c r="D258" t="s">
        <v>900</v>
      </c>
      <c r="E258">
        <v>2.4691358E-2</v>
      </c>
      <c r="F258">
        <v>4.0764358559999998</v>
      </c>
      <c r="G258">
        <v>4.3601159689999998</v>
      </c>
      <c r="H258">
        <v>8.0280800000000002E-4</v>
      </c>
      <c r="I258">
        <v>2.7149514E-2</v>
      </c>
      <c r="J258">
        <v>2.3725735000000001E-2</v>
      </c>
      <c r="K258" t="s">
        <v>901</v>
      </c>
      <c r="L258">
        <v>8</v>
      </c>
      <c r="M258" t="s">
        <v>279</v>
      </c>
      <c r="N258" t="s">
        <v>2459</v>
      </c>
    </row>
    <row r="259" spans="1:14" x14ac:dyDescent="0.2">
      <c r="A259" t="s">
        <v>898</v>
      </c>
      <c r="B259" t="s">
        <v>899</v>
      </c>
      <c r="C259" t="s">
        <v>771</v>
      </c>
      <c r="D259" t="s">
        <v>900</v>
      </c>
      <c r="E259">
        <v>9.2592590000000006E-3</v>
      </c>
      <c r="F259">
        <v>10.987268520000001</v>
      </c>
      <c r="G259">
        <v>5.2658897920000003</v>
      </c>
      <c r="H259">
        <v>2.3380699999999998E-3</v>
      </c>
      <c r="I259">
        <v>3.3697902000000002E-2</v>
      </c>
      <c r="J259">
        <v>1.7852934000000001E-2</v>
      </c>
      <c r="K259" t="s">
        <v>778</v>
      </c>
      <c r="L259">
        <v>3</v>
      </c>
      <c r="M259" t="s">
        <v>2446</v>
      </c>
      <c r="N259" t="s">
        <v>2459</v>
      </c>
    </row>
    <row r="260" spans="1:14" x14ac:dyDescent="0.2">
      <c r="A260" t="s">
        <v>902</v>
      </c>
      <c r="B260" t="s">
        <v>903</v>
      </c>
      <c r="C260" t="s">
        <v>906</v>
      </c>
      <c r="D260" t="s">
        <v>904</v>
      </c>
      <c r="E260">
        <v>3.6585366000000001E-2</v>
      </c>
      <c r="F260">
        <v>9.6473577240000008</v>
      </c>
      <c r="G260">
        <v>8.4225974039999993</v>
      </c>
      <c r="H260">
        <v>3.7192200000000001E-7</v>
      </c>
      <c r="I260">
        <v>4.0064300000000002E-5</v>
      </c>
      <c r="J260">
        <v>3.0145300000000001E-5</v>
      </c>
      <c r="K260" t="s">
        <v>907</v>
      </c>
      <c r="L260">
        <v>9</v>
      </c>
      <c r="M260" t="s">
        <v>505</v>
      </c>
      <c r="N260" t="s">
        <v>2456</v>
      </c>
    </row>
    <row r="261" spans="1:14" x14ac:dyDescent="0.2">
      <c r="A261" t="s">
        <v>902</v>
      </c>
      <c r="B261" t="s">
        <v>903</v>
      </c>
      <c r="C261" t="s">
        <v>447</v>
      </c>
      <c r="D261" t="s">
        <v>904</v>
      </c>
      <c r="E261">
        <v>2.4390243999999998E-2</v>
      </c>
      <c r="F261">
        <v>13.23066202</v>
      </c>
      <c r="G261">
        <v>8.2976666310000002</v>
      </c>
      <c r="H261">
        <v>5.2740400000000001E-6</v>
      </c>
      <c r="I261">
        <v>6.2180999999999998E-4</v>
      </c>
      <c r="J261">
        <v>4.5467800000000003E-4</v>
      </c>
      <c r="K261" t="s">
        <v>905</v>
      </c>
      <c r="L261">
        <v>6</v>
      </c>
      <c r="M261" t="s">
        <v>425</v>
      </c>
      <c r="N261" t="s">
        <v>2456</v>
      </c>
    </row>
    <row r="262" spans="1:14" x14ac:dyDescent="0.2">
      <c r="A262" t="s">
        <v>1222</v>
      </c>
      <c r="B262" t="s">
        <v>1223</v>
      </c>
      <c r="C262" t="s">
        <v>695</v>
      </c>
      <c r="D262" t="s">
        <v>1224</v>
      </c>
      <c r="E262">
        <v>9.0090090000000001E-3</v>
      </c>
      <c r="F262">
        <v>12.217503219999999</v>
      </c>
      <c r="G262">
        <v>4.5669130009999996</v>
      </c>
      <c r="H262">
        <v>1.1291005E-2</v>
      </c>
      <c r="I262">
        <v>4.8390019999999999E-2</v>
      </c>
      <c r="J262">
        <v>2.4364799999999999E-2</v>
      </c>
      <c r="K262" t="s">
        <v>756</v>
      </c>
      <c r="L262">
        <v>2</v>
      </c>
      <c r="M262" t="s">
        <v>682</v>
      </c>
    </row>
    <row r="263" spans="1:14" x14ac:dyDescent="0.2">
      <c r="A263" t="s">
        <v>908</v>
      </c>
      <c r="B263" t="s">
        <v>909</v>
      </c>
      <c r="C263" t="s">
        <v>538</v>
      </c>
      <c r="D263" t="s">
        <v>910</v>
      </c>
      <c r="E263">
        <v>2.739726E-2</v>
      </c>
      <c r="F263">
        <v>7.2245053270000001</v>
      </c>
      <c r="G263">
        <v>4.658227321</v>
      </c>
      <c r="H263">
        <v>2.3023100000000001E-3</v>
      </c>
      <c r="I263">
        <v>3.1197723E-2</v>
      </c>
      <c r="J263">
        <v>2.3473871E-2</v>
      </c>
      <c r="K263" t="s">
        <v>911</v>
      </c>
      <c r="L263">
        <v>4</v>
      </c>
      <c r="M263" t="s">
        <v>505</v>
      </c>
      <c r="N263" t="s">
        <v>2453</v>
      </c>
    </row>
    <row r="264" spans="1:14" x14ac:dyDescent="0.2">
      <c r="A264" t="s">
        <v>908</v>
      </c>
      <c r="B264" t="s">
        <v>909</v>
      </c>
      <c r="C264" t="s">
        <v>695</v>
      </c>
      <c r="D264" t="s">
        <v>910</v>
      </c>
      <c r="E264">
        <v>1.369863E-2</v>
      </c>
      <c r="F264">
        <v>18.577299409999998</v>
      </c>
      <c r="G264">
        <v>5.791631078</v>
      </c>
      <c r="H264">
        <v>5.030189E-3</v>
      </c>
      <c r="I264">
        <v>3.5803627999999997E-2</v>
      </c>
      <c r="J264">
        <v>1.8027441000000002E-2</v>
      </c>
      <c r="K264" t="s">
        <v>756</v>
      </c>
      <c r="L264">
        <v>2</v>
      </c>
      <c r="M264" t="s">
        <v>682</v>
      </c>
      <c r="N264" t="s">
        <v>2453</v>
      </c>
    </row>
    <row r="265" spans="1:14" x14ac:dyDescent="0.2">
      <c r="A265" t="s">
        <v>806</v>
      </c>
      <c r="B265" t="s">
        <v>807</v>
      </c>
      <c r="C265" t="s">
        <v>428</v>
      </c>
      <c r="D265" t="s">
        <v>808</v>
      </c>
      <c r="E265">
        <v>4.2105262999999997E-2</v>
      </c>
      <c r="F265">
        <v>22.840300750000001</v>
      </c>
      <c r="G265">
        <v>9.1709895859999992</v>
      </c>
      <c r="H265">
        <v>2.7345400000000001E-5</v>
      </c>
      <c r="I265">
        <v>1.8964819999999999E-3</v>
      </c>
      <c r="J265">
        <v>1.3867409999999999E-3</v>
      </c>
      <c r="K265" t="s">
        <v>912</v>
      </c>
      <c r="L265">
        <v>4</v>
      </c>
      <c r="M265" t="s">
        <v>425</v>
      </c>
      <c r="N265" t="s">
        <v>2462</v>
      </c>
    </row>
    <row r="266" spans="1:14" x14ac:dyDescent="0.2">
      <c r="A266" t="s">
        <v>806</v>
      </c>
      <c r="B266" t="s">
        <v>807</v>
      </c>
      <c r="C266" t="s">
        <v>538</v>
      </c>
      <c r="D266" t="s">
        <v>808</v>
      </c>
      <c r="E266">
        <v>4.2105262999999997E-2</v>
      </c>
      <c r="F266">
        <v>11.10292398</v>
      </c>
      <c r="G266">
        <v>6.0906167179999997</v>
      </c>
      <c r="H266">
        <v>4.6647799999999999E-4</v>
      </c>
      <c r="I266">
        <v>9.9395630000000002E-3</v>
      </c>
      <c r="J266">
        <v>7.478752E-3</v>
      </c>
      <c r="K266" t="s">
        <v>913</v>
      </c>
      <c r="L266">
        <v>4</v>
      </c>
      <c r="M266" t="s">
        <v>505</v>
      </c>
      <c r="N266" t="s">
        <v>2462</v>
      </c>
    </row>
    <row r="267" spans="1:14" x14ac:dyDescent="0.2">
      <c r="A267" t="s">
        <v>806</v>
      </c>
      <c r="B267" t="s">
        <v>807</v>
      </c>
      <c r="C267" t="s">
        <v>767</v>
      </c>
      <c r="D267" t="s">
        <v>808</v>
      </c>
      <c r="E267">
        <v>2.1052632000000002E-2</v>
      </c>
      <c r="F267">
        <v>24.981578949999999</v>
      </c>
      <c r="G267">
        <v>6.8052444320000003</v>
      </c>
      <c r="H267">
        <v>2.840188E-3</v>
      </c>
      <c r="I267">
        <v>3.7679847000000002E-2</v>
      </c>
      <c r="J267">
        <v>1.9962543999999999E-2</v>
      </c>
      <c r="K267" t="s">
        <v>809</v>
      </c>
      <c r="L267">
        <v>2</v>
      </c>
      <c r="M267" t="s">
        <v>2446</v>
      </c>
      <c r="N267" t="s">
        <v>2462</v>
      </c>
    </row>
    <row r="268" spans="1:14" x14ac:dyDescent="0.2">
      <c r="A268" t="s">
        <v>1225</v>
      </c>
      <c r="B268" t="s">
        <v>1226</v>
      </c>
      <c r="C268" t="s">
        <v>543</v>
      </c>
      <c r="D268" t="s">
        <v>1227</v>
      </c>
      <c r="E268">
        <v>3.7499999999999999E-2</v>
      </c>
      <c r="F268">
        <v>9.8885416670000001</v>
      </c>
      <c r="G268">
        <v>4.9153623189999998</v>
      </c>
      <c r="H268">
        <v>3.486014E-3</v>
      </c>
      <c r="I268">
        <v>4.1371089999999999E-2</v>
      </c>
      <c r="J268">
        <v>3.1128541999999999E-2</v>
      </c>
      <c r="K268" t="s">
        <v>1228</v>
      </c>
      <c r="L268">
        <v>3</v>
      </c>
      <c r="M268" t="s">
        <v>505</v>
      </c>
    </row>
    <row r="269" spans="1:14" x14ac:dyDescent="0.2">
      <c r="A269" t="s">
        <v>471</v>
      </c>
      <c r="B269" t="s">
        <v>472</v>
      </c>
      <c r="C269" t="s">
        <v>464</v>
      </c>
      <c r="D269" t="s">
        <v>469</v>
      </c>
      <c r="E269">
        <v>0.117647059</v>
      </c>
      <c r="F269">
        <v>63.818487390000001</v>
      </c>
      <c r="G269">
        <v>11.135583390000001</v>
      </c>
      <c r="H269">
        <v>4.41259E-4</v>
      </c>
      <c r="I269">
        <v>1.1069031E-2</v>
      </c>
      <c r="J269">
        <v>8.0938669999999994E-3</v>
      </c>
      <c r="K269" t="s">
        <v>473</v>
      </c>
      <c r="L269">
        <v>2</v>
      </c>
      <c r="M269" t="s">
        <v>425</v>
      </c>
    </row>
    <row r="270" spans="1:14" x14ac:dyDescent="0.2">
      <c r="A270" t="s">
        <v>360</v>
      </c>
      <c r="B270" t="s">
        <v>361</v>
      </c>
      <c r="C270" t="s">
        <v>320</v>
      </c>
      <c r="D270" t="s">
        <v>362</v>
      </c>
      <c r="E270">
        <v>8.0645161000000007E-2</v>
      </c>
      <c r="F270">
        <v>13.3141655</v>
      </c>
      <c r="G270">
        <v>7.5814299170000004</v>
      </c>
      <c r="H270">
        <v>3.6706199999999998E-5</v>
      </c>
      <c r="I270">
        <v>3.4136790000000002E-3</v>
      </c>
      <c r="J270">
        <v>2.9831860000000001E-3</v>
      </c>
      <c r="K270" t="s">
        <v>363</v>
      </c>
      <c r="L270">
        <v>5</v>
      </c>
      <c r="M270" t="s">
        <v>279</v>
      </c>
    </row>
    <row r="271" spans="1:14" x14ac:dyDescent="0.2">
      <c r="A271" t="s">
        <v>1229</v>
      </c>
      <c r="B271" t="s">
        <v>1230</v>
      </c>
      <c r="C271" t="s">
        <v>695</v>
      </c>
      <c r="D271" t="s">
        <v>1218</v>
      </c>
      <c r="E271">
        <v>4.6511627999999999E-2</v>
      </c>
      <c r="F271">
        <v>63.076411960000001</v>
      </c>
      <c r="G271">
        <v>11.07004064</v>
      </c>
      <c r="H271">
        <v>4.48138E-4</v>
      </c>
      <c r="I271">
        <v>1.0341648E-2</v>
      </c>
      <c r="J271">
        <v>5.2071110000000004E-3</v>
      </c>
      <c r="K271" t="s">
        <v>696</v>
      </c>
      <c r="L271">
        <v>2</v>
      </c>
      <c r="M271" t="s">
        <v>682</v>
      </c>
    </row>
    <row r="272" spans="1:14" x14ac:dyDescent="0.2">
      <c r="A272" t="s">
        <v>1231</v>
      </c>
      <c r="B272" t="s">
        <v>1232</v>
      </c>
      <c r="C272" t="s">
        <v>320</v>
      </c>
      <c r="D272" t="s">
        <v>910</v>
      </c>
      <c r="E272">
        <v>3.4246575000000001E-2</v>
      </c>
      <c r="F272">
        <v>5.653960691</v>
      </c>
      <c r="G272">
        <v>4.4067199639999997</v>
      </c>
      <c r="H272">
        <v>1.9564650000000001E-3</v>
      </c>
      <c r="I272">
        <v>4.5018860000000001E-2</v>
      </c>
      <c r="J272">
        <v>3.9341609E-2</v>
      </c>
      <c r="K272" t="s">
        <v>1233</v>
      </c>
      <c r="L272">
        <v>5</v>
      </c>
      <c r="M272" t="s">
        <v>279</v>
      </c>
    </row>
    <row r="273" spans="1:13" x14ac:dyDescent="0.2">
      <c r="A273" t="s">
        <v>323</v>
      </c>
      <c r="B273" t="s">
        <v>324</v>
      </c>
      <c r="C273" t="s">
        <v>311</v>
      </c>
      <c r="D273" t="s">
        <v>325</v>
      </c>
      <c r="E273">
        <v>0.105263158</v>
      </c>
      <c r="F273">
        <v>17.378489699999999</v>
      </c>
      <c r="G273">
        <v>9.6672780029999998</v>
      </c>
      <c r="H273">
        <v>1.2217600000000001E-6</v>
      </c>
      <c r="I273">
        <v>4.5449599999999998E-4</v>
      </c>
      <c r="J273">
        <v>3.9718000000000002E-4</v>
      </c>
      <c r="K273" t="s">
        <v>326</v>
      </c>
      <c r="L273">
        <v>6</v>
      </c>
      <c r="M273" t="s">
        <v>279</v>
      </c>
    </row>
    <row r="274" spans="1:13" x14ac:dyDescent="0.2">
      <c r="A274" t="s">
        <v>1234</v>
      </c>
      <c r="B274" t="s">
        <v>1235</v>
      </c>
      <c r="C274" t="s">
        <v>525</v>
      </c>
      <c r="D274" t="s">
        <v>1236</v>
      </c>
      <c r="E274">
        <v>1.8656716E-2</v>
      </c>
      <c r="F274">
        <v>4.9196724710000002</v>
      </c>
      <c r="G274">
        <v>3.9871934840000001</v>
      </c>
      <c r="H274">
        <v>3.4980129999999999E-3</v>
      </c>
      <c r="I274">
        <v>4.1371089999999999E-2</v>
      </c>
      <c r="J274">
        <v>3.1128541999999999E-2</v>
      </c>
      <c r="K274" t="s">
        <v>1237</v>
      </c>
      <c r="L274">
        <v>5</v>
      </c>
      <c r="M274" t="s">
        <v>505</v>
      </c>
    </row>
    <row r="275" spans="1:13" x14ac:dyDescent="0.2">
      <c r="A275" t="s">
        <v>1238</v>
      </c>
      <c r="B275" t="s">
        <v>1239</v>
      </c>
      <c r="C275" t="s">
        <v>771</v>
      </c>
      <c r="D275" t="s">
        <v>1240</v>
      </c>
      <c r="E275">
        <v>8.1521739999999999E-3</v>
      </c>
      <c r="F275">
        <v>9.6735733699999997</v>
      </c>
      <c r="G275">
        <v>4.8796320990000002</v>
      </c>
      <c r="H275">
        <v>3.3528170000000001E-3</v>
      </c>
      <c r="I275">
        <v>4.2282748000000002E-2</v>
      </c>
      <c r="J275">
        <v>2.2401131000000001E-2</v>
      </c>
      <c r="K275" t="s">
        <v>778</v>
      </c>
      <c r="L275">
        <v>3</v>
      </c>
      <c r="M275" t="s">
        <v>2446</v>
      </c>
    </row>
    <row r="276" spans="1:13" x14ac:dyDescent="0.2">
      <c r="A276" t="s">
        <v>1241</v>
      </c>
      <c r="B276" t="s">
        <v>1242</v>
      </c>
      <c r="C276" t="s">
        <v>771</v>
      </c>
      <c r="D276" t="s">
        <v>1243</v>
      </c>
      <c r="E276">
        <v>8.9020769999999996E-3</v>
      </c>
      <c r="F276">
        <v>10.563427300000001</v>
      </c>
      <c r="G276">
        <v>5.144371971</v>
      </c>
      <c r="H276">
        <v>2.6143360000000001E-3</v>
      </c>
      <c r="I276">
        <v>3.6520256000000001E-2</v>
      </c>
      <c r="J276">
        <v>1.9348199999999999E-2</v>
      </c>
      <c r="K276" t="s">
        <v>813</v>
      </c>
      <c r="L276">
        <v>3</v>
      </c>
      <c r="M276" t="s">
        <v>2446</v>
      </c>
    </row>
    <row r="277" spans="1:13" x14ac:dyDescent="0.2">
      <c r="A277" t="s">
        <v>1244</v>
      </c>
      <c r="B277" t="s">
        <v>1245</v>
      </c>
      <c r="C277" t="s">
        <v>533</v>
      </c>
      <c r="D277" t="s">
        <v>1246</v>
      </c>
      <c r="E277">
        <v>2.5641026000000001E-2</v>
      </c>
      <c r="F277">
        <v>6.7613960110000004</v>
      </c>
      <c r="G277">
        <v>5.4713149579999998</v>
      </c>
      <c r="H277">
        <v>2.6052900000000001E-4</v>
      </c>
      <c r="I277">
        <v>6.8265640000000002E-3</v>
      </c>
      <c r="J277">
        <v>5.1364610000000002E-3</v>
      </c>
      <c r="K277" t="s">
        <v>1247</v>
      </c>
      <c r="L277">
        <v>6</v>
      </c>
      <c r="M277" t="s">
        <v>505</v>
      </c>
    </row>
    <row r="278" spans="1:13" x14ac:dyDescent="0.2">
      <c r="A278" t="s">
        <v>1248</v>
      </c>
      <c r="B278" t="s">
        <v>1249</v>
      </c>
      <c r="C278" t="s">
        <v>387</v>
      </c>
      <c r="D278" t="s">
        <v>551</v>
      </c>
      <c r="E278">
        <v>8.5714286000000001E-2</v>
      </c>
      <c r="F278">
        <v>14.151055899999999</v>
      </c>
      <c r="G278">
        <v>6.0790447969999999</v>
      </c>
      <c r="H278">
        <v>1.230192E-3</v>
      </c>
      <c r="I278">
        <v>3.4322366999999999E-2</v>
      </c>
      <c r="J278">
        <v>2.9994032E-2</v>
      </c>
      <c r="K278" t="s">
        <v>1250</v>
      </c>
      <c r="L278">
        <v>3</v>
      </c>
      <c r="M278" t="s">
        <v>279</v>
      </c>
    </row>
    <row r="279" spans="1:13" x14ac:dyDescent="0.2">
      <c r="A279" t="s">
        <v>600</v>
      </c>
      <c r="B279" t="s">
        <v>601</v>
      </c>
      <c r="C279" t="s">
        <v>538</v>
      </c>
      <c r="D279" t="s">
        <v>602</v>
      </c>
      <c r="E279">
        <v>3.5714285999999998E-2</v>
      </c>
      <c r="F279">
        <v>9.4176587299999994</v>
      </c>
      <c r="G279">
        <v>5.5124949819999998</v>
      </c>
      <c r="H279">
        <v>8.6706000000000001E-4</v>
      </c>
      <c r="I279">
        <v>1.5860658999999999E-2</v>
      </c>
      <c r="J279">
        <v>1.1933918E-2</v>
      </c>
      <c r="K279" t="s">
        <v>603</v>
      </c>
      <c r="L279">
        <v>4</v>
      </c>
      <c r="M279" t="s">
        <v>505</v>
      </c>
    </row>
    <row r="280" spans="1:13" x14ac:dyDescent="0.2">
      <c r="A280" t="s">
        <v>1251</v>
      </c>
      <c r="B280" t="s">
        <v>1252</v>
      </c>
      <c r="C280" t="s">
        <v>333</v>
      </c>
      <c r="D280" t="s">
        <v>503</v>
      </c>
      <c r="E280">
        <v>3.6363635999999998E-2</v>
      </c>
      <c r="F280">
        <v>6.0034782609999997</v>
      </c>
      <c r="G280">
        <v>5.8271240720000002</v>
      </c>
      <c r="H280">
        <v>5.8477499999999997E-5</v>
      </c>
      <c r="I280">
        <v>4.7218640000000001E-3</v>
      </c>
      <c r="J280">
        <v>4.1263979999999999E-3</v>
      </c>
      <c r="K280" t="s">
        <v>351</v>
      </c>
      <c r="L280">
        <v>8</v>
      </c>
      <c r="M280" t="s">
        <v>279</v>
      </c>
    </row>
    <row r="281" spans="1:13" x14ac:dyDescent="0.2">
      <c r="A281" t="s">
        <v>561</v>
      </c>
      <c r="B281" t="s">
        <v>562</v>
      </c>
      <c r="C281" t="s">
        <v>525</v>
      </c>
      <c r="D281" t="s">
        <v>563</v>
      </c>
      <c r="E281">
        <v>2.9940120000000001E-2</v>
      </c>
      <c r="F281">
        <v>7.8950432470000003</v>
      </c>
      <c r="G281">
        <v>5.5217509619999996</v>
      </c>
      <c r="H281">
        <v>4.3124299999999999E-4</v>
      </c>
      <c r="I281">
        <v>9.6353659999999994E-3</v>
      </c>
      <c r="J281">
        <v>7.2498670000000001E-3</v>
      </c>
      <c r="K281" t="s">
        <v>564</v>
      </c>
      <c r="L281">
        <v>5</v>
      </c>
      <c r="M281" t="s">
        <v>505</v>
      </c>
    </row>
    <row r="282" spans="1:13" x14ac:dyDescent="0.2">
      <c r="A282" t="s">
        <v>1253</v>
      </c>
      <c r="B282" t="s">
        <v>1254</v>
      </c>
      <c r="C282" t="s">
        <v>685</v>
      </c>
      <c r="D282" t="s">
        <v>1255</v>
      </c>
      <c r="E282">
        <v>7.4999999999999997E-3</v>
      </c>
      <c r="F282">
        <v>10.17107143</v>
      </c>
      <c r="G282">
        <v>5.035816144</v>
      </c>
      <c r="H282">
        <v>2.8421900000000001E-3</v>
      </c>
      <c r="I282">
        <v>2.7505067000000001E-2</v>
      </c>
      <c r="J282">
        <v>1.3849042000000001E-2</v>
      </c>
      <c r="K282" t="s">
        <v>700</v>
      </c>
      <c r="L282">
        <v>3</v>
      </c>
      <c r="M282" t="s">
        <v>682</v>
      </c>
    </row>
    <row r="283" spans="1:13" x14ac:dyDescent="0.2">
      <c r="A283" t="s">
        <v>718</v>
      </c>
      <c r="B283" t="s">
        <v>719</v>
      </c>
      <c r="C283" t="s">
        <v>695</v>
      </c>
      <c r="D283" t="s">
        <v>720</v>
      </c>
      <c r="E283">
        <v>2.4691358E-2</v>
      </c>
      <c r="F283">
        <v>33.485008819999997</v>
      </c>
      <c r="G283">
        <v>7.9588426419999996</v>
      </c>
      <c r="H283">
        <v>1.5824089999999999E-3</v>
      </c>
      <c r="I283">
        <v>2.3265784000000001E-2</v>
      </c>
      <c r="J283">
        <v>1.1714525999999999E-2</v>
      </c>
      <c r="K283" t="s">
        <v>696</v>
      </c>
      <c r="L283">
        <v>2</v>
      </c>
      <c r="M283" t="s">
        <v>682</v>
      </c>
    </row>
    <row r="284" spans="1:13" x14ac:dyDescent="0.2">
      <c r="A284" t="s">
        <v>1256</v>
      </c>
      <c r="B284" t="s">
        <v>1257</v>
      </c>
      <c r="C284" t="s">
        <v>767</v>
      </c>
      <c r="D284" t="s">
        <v>460</v>
      </c>
      <c r="E284">
        <v>3.3898304999999997E-2</v>
      </c>
      <c r="F284">
        <v>40.22457627</v>
      </c>
      <c r="G284">
        <v>8.76344776</v>
      </c>
      <c r="H284">
        <v>1.107774E-3</v>
      </c>
      <c r="I284">
        <v>2.1785404000000001E-2</v>
      </c>
      <c r="J284">
        <v>1.1541768000000001E-2</v>
      </c>
      <c r="K284" t="s">
        <v>950</v>
      </c>
      <c r="L284">
        <v>2</v>
      </c>
      <c r="M284" t="s">
        <v>2446</v>
      </c>
    </row>
    <row r="285" spans="1:13" x14ac:dyDescent="0.2">
      <c r="A285" t="s">
        <v>683</v>
      </c>
      <c r="B285" t="s">
        <v>684</v>
      </c>
      <c r="C285" t="s">
        <v>685</v>
      </c>
      <c r="D285" t="s">
        <v>686</v>
      </c>
      <c r="E285">
        <v>5.8823528999999999E-2</v>
      </c>
      <c r="F285">
        <v>79.773109239999997</v>
      </c>
      <c r="G285">
        <v>15.30182327</v>
      </c>
      <c r="H285">
        <v>6.5094099999999997E-6</v>
      </c>
      <c r="I285">
        <v>1.358932E-3</v>
      </c>
      <c r="J285">
        <v>6.8423400000000004E-4</v>
      </c>
      <c r="K285" t="s">
        <v>687</v>
      </c>
      <c r="L285">
        <v>3</v>
      </c>
      <c r="M285" t="s">
        <v>682</v>
      </c>
    </row>
    <row r="286" spans="1:13" x14ac:dyDescent="0.2">
      <c r="A286" t="s">
        <v>1258</v>
      </c>
      <c r="B286" t="s">
        <v>1259</v>
      </c>
      <c r="C286" t="s">
        <v>767</v>
      </c>
      <c r="D286" t="s">
        <v>1260</v>
      </c>
      <c r="E286">
        <v>3.5714285999999998E-2</v>
      </c>
      <c r="F286">
        <v>42.379464290000001</v>
      </c>
      <c r="G286">
        <v>9.0060674859999992</v>
      </c>
      <c r="H286">
        <v>9.9853199999999989E-4</v>
      </c>
      <c r="I286">
        <v>2.1785404000000001E-2</v>
      </c>
      <c r="J286">
        <v>1.1541768000000001E-2</v>
      </c>
      <c r="K286" t="s">
        <v>1261</v>
      </c>
      <c r="L286">
        <v>2</v>
      </c>
      <c r="M286" t="s">
        <v>2446</v>
      </c>
    </row>
    <row r="287" spans="1:13" x14ac:dyDescent="0.2">
      <c r="A287" t="s">
        <v>1262</v>
      </c>
      <c r="B287" t="s">
        <v>1263</v>
      </c>
      <c r="C287" t="s">
        <v>767</v>
      </c>
      <c r="D287" t="s">
        <v>989</v>
      </c>
      <c r="E287">
        <v>4.4444444E-2</v>
      </c>
      <c r="F287">
        <v>52.738888889999998</v>
      </c>
      <c r="G287">
        <v>10.09144899</v>
      </c>
      <c r="H287">
        <v>6.4539100000000004E-4</v>
      </c>
      <c r="I287">
        <v>1.9371302E-2</v>
      </c>
      <c r="J287">
        <v>1.0262792999999999E-2</v>
      </c>
      <c r="K287" t="s">
        <v>1261</v>
      </c>
      <c r="L287">
        <v>2</v>
      </c>
      <c r="M287" t="s">
        <v>2446</v>
      </c>
    </row>
    <row r="288" spans="1:13" x14ac:dyDescent="0.2">
      <c r="A288" t="s">
        <v>738</v>
      </c>
      <c r="B288" t="s">
        <v>739</v>
      </c>
      <c r="C288" t="s">
        <v>695</v>
      </c>
      <c r="D288" t="s">
        <v>740</v>
      </c>
      <c r="E288">
        <v>1.6949153000000002E-2</v>
      </c>
      <c r="F288">
        <v>22.98547215</v>
      </c>
      <c r="G288">
        <v>6.507686562</v>
      </c>
      <c r="H288">
        <v>3.319308E-3</v>
      </c>
      <c r="I288">
        <v>2.9288016E-2</v>
      </c>
      <c r="J288">
        <v>1.4746772999999999E-2</v>
      </c>
      <c r="K288" t="s">
        <v>734</v>
      </c>
      <c r="L288">
        <v>2</v>
      </c>
      <c r="M288" t="s">
        <v>682</v>
      </c>
    </row>
    <row r="289" spans="1:13" x14ac:dyDescent="0.2">
      <c r="A289" t="s">
        <v>1264</v>
      </c>
      <c r="B289" t="s">
        <v>1265</v>
      </c>
      <c r="C289" t="s">
        <v>767</v>
      </c>
      <c r="D289" t="s">
        <v>1100</v>
      </c>
      <c r="E289">
        <v>0.04</v>
      </c>
      <c r="F289">
        <v>47.465000000000003</v>
      </c>
      <c r="G289">
        <v>9.5542906290000005</v>
      </c>
      <c r="H289">
        <v>7.9663100000000001E-4</v>
      </c>
      <c r="I289">
        <v>2.0666885999999999E-2</v>
      </c>
      <c r="J289">
        <v>1.0949185E-2</v>
      </c>
      <c r="K289" t="s">
        <v>782</v>
      </c>
      <c r="L289">
        <v>2</v>
      </c>
      <c r="M289" t="s">
        <v>2446</v>
      </c>
    </row>
    <row r="290" spans="1:13" x14ac:dyDescent="0.2">
      <c r="A290" t="s">
        <v>596</v>
      </c>
      <c r="B290" t="s">
        <v>597</v>
      </c>
      <c r="C290" t="s">
        <v>525</v>
      </c>
      <c r="D290" t="s">
        <v>598</v>
      </c>
      <c r="E290">
        <v>2.5773196000000002E-2</v>
      </c>
      <c r="F290">
        <v>6.7962485680000002</v>
      </c>
      <c r="G290">
        <v>5.0065807050000002</v>
      </c>
      <c r="H290">
        <v>8.5027599999999996E-4</v>
      </c>
      <c r="I290">
        <v>1.5701758999999999E-2</v>
      </c>
      <c r="J290">
        <v>1.1814358E-2</v>
      </c>
      <c r="K290" t="s">
        <v>599</v>
      </c>
      <c r="L290">
        <v>5</v>
      </c>
      <c r="M290" t="s">
        <v>505</v>
      </c>
    </row>
    <row r="291" spans="1:13" x14ac:dyDescent="0.2">
      <c r="A291" t="s">
        <v>1266</v>
      </c>
      <c r="B291" t="s">
        <v>1267</v>
      </c>
      <c r="C291" t="s">
        <v>543</v>
      </c>
      <c r="D291" t="s">
        <v>539</v>
      </c>
      <c r="E291">
        <v>5.6603774000000003E-2</v>
      </c>
      <c r="F291">
        <v>14.926100630000001</v>
      </c>
      <c r="G291">
        <v>6.2637959690000002</v>
      </c>
      <c r="H291">
        <v>1.069263E-3</v>
      </c>
      <c r="I291">
        <v>1.8808498999999999E-2</v>
      </c>
      <c r="J291">
        <v>1.4151939000000001E-2</v>
      </c>
      <c r="K291" t="s">
        <v>1268</v>
      </c>
      <c r="L291">
        <v>3</v>
      </c>
      <c r="M291" t="s">
        <v>505</v>
      </c>
    </row>
    <row r="292" spans="1:13" x14ac:dyDescent="0.2">
      <c r="A292" t="s">
        <v>585</v>
      </c>
      <c r="B292" t="s">
        <v>586</v>
      </c>
      <c r="C292" t="s">
        <v>587</v>
      </c>
      <c r="D292" t="s">
        <v>409</v>
      </c>
      <c r="E292">
        <v>0.2</v>
      </c>
      <c r="F292">
        <v>52.738888889999998</v>
      </c>
      <c r="G292">
        <v>10.0970526</v>
      </c>
      <c r="H292">
        <v>6.2577200000000003E-4</v>
      </c>
      <c r="I292">
        <v>1.2133718999999999E-2</v>
      </c>
      <c r="J292">
        <v>9.1296840000000008E-3</v>
      </c>
      <c r="K292" t="s">
        <v>588</v>
      </c>
      <c r="L292">
        <v>2</v>
      </c>
      <c r="M292" t="s">
        <v>505</v>
      </c>
    </row>
    <row r="293" spans="1:13" x14ac:dyDescent="0.2">
      <c r="A293" t="s">
        <v>569</v>
      </c>
      <c r="B293" t="s">
        <v>570</v>
      </c>
      <c r="C293" t="s">
        <v>520</v>
      </c>
      <c r="D293" t="s">
        <v>571</v>
      </c>
      <c r="E293">
        <v>1.9337017000000001E-2</v>
      </c>
      <c r="F293">
        <v>5.0990638429999997</v>
      </c>
      <c r="G293">
        <v>4.858277782</v>
      </c>
      <c r="H293">
        <v>4.39531E-4</v>
      </c>
      <c r="I293">
        <v>9.6552129999999993E-3</v>
      </c>
      <c r="J293">
        <v>7.2648000000000001E-3</v>
      </c>
      <c r="K293" t="s">
        <v>572</v>
      </c>
      <c r="L293">
        <v>7</v>
      </c>
      <c r="M293" t="s">
        <v>505</v>
      </c>
    </row>
    <row r="294" spans="1:13" x14ac:dyDescent="0.2">
      <c r="A294" t="s">
        <v>390</v>
      </c>
      <c r="B294" t="s">
        <v>391</v>
      </c>
      <c r="C294" t="s">
        <v>387</v>
      </c>
      <c r="D294" t="s">
        <v>388</v>
      </c>
      <c r="E294">
        <v>0.130434783</v>
      </c>
      <c r="F294">
        <v>21.534215499999998</v>
      </c>
      <c r="G294">
        <v>7.6921062520000003</v>
      </c>
      <c r="H294">
        <v>3.50947E-4</v>
      </c>
      <c r="I294">
        <v>1.7028556E-2</v>
      </c>
      <c r="J294">
        <v>1.4881114000000001E-2</v>
      </c>
      <c r="K294" t="s">
        <v>389</v>
      </c>
      <c r="L294">
        <v>3</v>
      </c>
      <c r="M294" t="s">
        <v>279</v>
      </c>
    </row>
    <row r="295" spans="1:13" x14ac:dyDescent="0.2">
      <c r="A295" t="s">
        <v>348</v>
      </c>
      <c r="B295" t="s">
        <v>349</v>
      </c>
      <c r="C295" t="s">
        <v>333</v>
      </c>
      <c r="D295" t="s">
        <v>350</v>
      </c>
      <c r="E295">
        <v>4.1884816999999998E-2</v>
      </c>
      <c r="F295">
        <v>6.915001138</v>
      </c>
      <c r="G295">
        <v>6.4136774450000003</v>
      </c>
      <c r="H295">
        <v>2.1393E-5</v>
      </c>
      <c r="I295">
        <v>2.4889909999999999E-3</v>
      </c>
      <c r="J295">
        <v>2.1751090000000002E-3</v>
      </c>
      <c r="K295" t="s">
        <v>351</v>
      </c>
      <c r="L295">
        <v>8</v>
      </c>
      <c r="M295" t="s">
        <v>279</v>
      </c>
    </row>
    <row r="296" spans="1:13" x14ac:dyDescent="0.2">
      <c r="A296" t="s">
        <v>436</v>
      </c>
      <c r="B296" t="s">
        <v>437</v>
      </c>
      <c r="C296" t="s">
        <v>428</v>
      </c>
      <c r="D296" t="s">
        <v>438</v>
      </c>
      <c r="E296">
        <v>0.117647059</v>
      </c>
      <c r="F296">
        <v>63.818487390000001</v>
      </c>
      <c r="G296">
        <v>15.755154510000001</v>
      </c>
      <c r="H296">
        <v>4.3139699999999998E-7</v>
      </c>
      <c r="I296">
        <v>8.4769499999999995E-5</v>
      </c>
      <c r="J296">
        <v>6.1984900000000003E-5</v>
      </c>
      <c r="K296" t="s">
        <v>439</v>
      </c>
      <c r="L296">
        <v>4</v>
      </c>
      <c r="M296" t="s">
        <v>425</v>
      </c>
    </row>
    <row r="297" spans="1:13" x14ac:dyDescent="0.2">
      <c r="A297" t="s">
        <v>377</v>
      </c>
      <c r="B297" t="s">
        <v>378</v>
      </c>
      <c r="C297" t="s">
        <v>320</v>
      </c>
      <c r="D297" t="s">
        <v>379</v>
      </c>
      <c r="E297">
        <v>5.9523810000000003E-2</v>
      </c>
      <c r="F297">
        <v>9.8271221529999995</v>
      </c>
      <c r="G297">
        <v>6.3293871910000004</v>
      </c>
      <c r="H297">
        <v>1.57539E-4</v>
      </c>
      <c r="I297">
        <v>9.5712369999999998E-3</v>
      </c>
      <c r="J297">
        <v>8.3642249999999994E-3</v>
      </c>
      <c r="K297" t="s">
        <v>380</v>
      </c>
      <c r="L297">
        <v>5</v>
      </c>
      <c r="M297" t="s">
        <v>279</v>
      </c>
    </row>
    <row r="298" spans="1:13" x14ac:dyDescent="0.2">
      <c r="A298" t="s">
        <v>1269</v>
      </c>
      <c r="B298" t="s">
        <v>1270</v>
      </c>
      <c r="C298" t="s">
        <v>587</v>
      </c>
      <c r="D298" t="s">
        <v>476</v>
      </c>
      <c r="E298">
        <v>0.105263158</v>
      </c>
      <c r="F298">
        <v>27.757309939999999</v>
      </c>
      <c r="G298">
        <v>7.1994576979999998</v>
      </c>
      <c r="H298">
        <v>2.3260059999999998E-3</v>
      </c>
      <c r="I298">
        <v>3.1197723E-2</v>
      </c>
      <c r="J298">
        <v>2.3473871E-2</v>
      </c>
      <c r="K298" t="s">
        <v>1271</v>
      </c>
      <c r="L298">
        <v>2</v>
      </c>
      <c r="M298" t="s">
        <v>505</v>
      </c>
    </row>
    <row r="299" spans="1:13" x14ac:dyDescent="0.2">
      <c r="A299" t="s">
        <v>786</v>
      </c>
      <c r="B299" t="s">
        <v>787</v>
      </c>
      <c r="C299" t="s">
        <v>767</v>
      </c>
      <c r="D299" t="s">
        <v>788</v>
      </c>
      <c r="E299">
        <v>7.1428570999999996E-2</v>
      </c>
      <c r="F299">
        <v>84.758928569999995</v>
      </c>
      <c r="G299">
        <v>12.88087887</v>
      </c>
      <c r="H299">
        <v>2.4848900000000001E-4</v>
      </c>
      <c r="I299">
        <v>1.4101766999999999E-2</v>
      </c>
      <c r="J299">
        <v>7.4710269999999999E-3</v>
      </c>
      <c r="K299" t="s">
        <v>789</v>
      </c>
      <c r="L299">
        <v>2</v>
      </c>
      <c r="M299" t="s">
        <v>2446</v>
      </c>
    </row>
    <row r="300" spans="1:13" x14ac:dyDescent="0.2">
      <c r="A300" t="s">
        <v>589</v>
      </c>
      <c r="B300" t="s">
        <v>590</v>
      </c>
      <c r="C300" t="s">
        <v>587</v>
      </c>
      <c r="D300" t="s">
        <v>409</v>
      </c>
      <c r="E300">
        <v>0.2</v>
      </c>
      <c r="F300">
        <v>52.738888889999998</v>
      </c>
      <c r="G300">
        <v>10.0970526</v>
      </c>
      <c r="H300">
        <v>6.2577200000000003E-4</v>
      </c>
      <c r="I300">
        <v>1.2133718999999999E-2</v>
      </c>
      <c r="J300">
        <v>9.1296840000000008E-3</v>
      </c>
      <c r="K300" t="s">
        <v>591</v>
      </c>
      <c r="L300">
        <v>2</v>
      </c>
      <c r="M300" t="s">
        <v>505</v>
      </c>
    </row>
  </sheetData>
  <autoFilter ref="A2:N300" xr:uid="{6F79B55D-F382-754C-B360-E6FD66FD58F9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elis, Hermela</dc:creator>
  <cp:lastModifiedBy>Shimelis, Hermela</cp:lastModifiedBy>
  <dcterms:created xsi:type="dcterms:W3CDTF">2025-08-08T11:33:18Z</dcterms:created>
  <dcterms:modified xsi:type="dcterms:W3CDTF">2026-02-18T17:3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9508572-7b39-4e55-b2d8-8f249b1b5ce7_Enabled">
    <vt:lpwstr>true</vt:lpwstr>
  </property>
  <property fmtid="{D5CDD505-2E9C-101B-9397-08002B2CF9AE}" pid="3" name="MSIP_Label_29508572-7b39-4e55-b2d8-8f249b1b5ce7_SetDate">
    <vt:lpwstr>2025-08-08T11:33:34Z</vt:lpwstr>
  </property>
  <property fmtid="{D5CDD505-2E9C-101B-9397-08002B2CF9AE}" pid="4" name="MSIP_Label_29508572-7b39-4e55-b2d8-8f249b1b5ce7_Method">
    <vt:lpwstr>Standard</vt:lpwstr>
  </property>
  <property fmtid="{D5CDD505-2E9C-101B-9397-08002B2CF9AE}" pid="5" name="MSIP_Label_29508572-7b39-4e55-b2d8-8f249b1b5ce7_Name">
    <vt:lpwstr>Geisinger - Internal</vt:lpwstr>
  </property>
  <property fmtid="{D5CDD505-2E9C-101B-9397-08002B2CF9AE}" pid="6" name="MSIP_Label_29508572-7b39-4e55-b2d8-8f249b1b5ce7_SiteId">
    <vt:lpwstr>37d46c56-7c66-4402-a160-55c2313b910d</vt:lpwstr>
  </property>
  <property fmtid="{D5CDD505-2E9C-101B-9397-08002B2CF9AE}" pid="7" name="MSIP_Label_29508572-7b39-4e55-b2d8-8f249b1b5ce7_ActionId">
    <vt:lpwstr>ede83ef4-279c-4727-ab5c-ee8f19c8f699</vt:lpwstr>
  </property>
  <property fmtid="{D5CDD505-2E9C-101B-9397-08002B2CF9AE}" pid="8" name="MSIP_Label_29508572-7b39-4e55-b2d8-8f249b1b5ce7_ContentBits">
    <vt:lpwstr>0</vt:lpwstr>
  </property>
  <property fmtid="{D5CDD505-2E9C-101B-9397-08002B2CF9AE}" pid="9" name="MSIP_Label_29508572-7b39-4e55-b2d8-8f249b1b5ce7_Tag">
    <vt:lpwstr>50, 3, 0, 1</vt:lpwstr>
  </property>
</Properties>
</file>